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160" yWindow="940" windowWidth="32900" windowHeight="16160" tabRatio="500" activeTab="3"/>
  </bookViews>
  <sheets>
    <sheet name="Table_S1" sheetId="1" r:id="rId1"/>
    <sheet name="Table_S2" sheetId="2" r:id="rId2"/>
    <sheet name="Table_S3" sheetId="3" r:id="rId3"/>
    <sheet name="Table_S4" sheetId="4" r:id="rId4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6966" uniqueCount="4789">
  <si>
    <t>TATCTAGGAGGAATATAATTTTGGA</t>
    <phoneticPr fontId="5"/>
  </si>
  <si>
    <t>TATCGATATCATCTTCATTAGACAA</t>
  </si>
  <si>
    <t>CD1214_shift</t>
    <phoneticPr fontId="5" type="noConversion"/>
  </si>
  <si>
    <t>OBD721_CD0770_F_shift</t>
  </si>
  <si>
    <t>OBD722_CD0770_R_shift</t>
  </si>
  <si>
    <t>TTGATGGTAAATTATTCCTTAGAAC</t>
  </si>
  <si>
    <t>CCTATACCTGAAGAATCCATAAAAT</t>
  </si>
  <si>
    <t>CD0770_shift</t>
    <phoneticPr fontId="5" type="noConversion"/>
  </si>
  <si>
    <t>OBD738_CD0664_F_shift</t>
  </si>
  <si>
    <t>OBD739_CD0664_R_shift</t>
  </si>
  <si>
    <t>TAAAAGGGAGATTGTATTATGTTTT</t>
  </si>
  <si>
    <t>TGTAAAGCCAAATGAAACACCTTAC</t>
    <phoneticPr fontId="5" type="noConversion"/>
  </si>
  <si>
    <t>CATCTTGAACACTTTCTGTCCATT</t>
    <phoneticPr fontId="5" type="noConversion"/>
  </si>
  <si>
    <t>GGTGGAGAAGGTGGAGACAC</t>
  </si>
  <si>
    <t>GCCATGAGCCAAGAGATGTA</t>
  </si>
  <si>
    <t>GTATTTCTGATCCTTGTAATCCTTG</t>
  </si>
  <si>
    <t>OBD682_CD1477_F_shift</t>
    <phoneticPr fontId="5"/>
  </si>
  <si>
    <t>OBD683_CD1477_R_shift</t>
    <phoneticPr fontId="5"/>
  </si>
  <si>
    <t>OBD704_CD1477_F_CON</t>
    <phoneticPr fontId="5"/>
  </si>
  <si>
    <t>OBD705_CD1477_R_CON</t>
    <phoneticPr fontId="5"/>
  </si>
  <si>
    <t>CD2327_negative_control_shift</t>
    <phoneticPr fontId="5"/>
  </si>
  <si>
    <t>CD1477_negative_control_shift</t>
    <phoneticPr fontId="5"/>
  </si>
  <si>
    <t>CD1477_negative_control_shift</t>
    <phoneticPr fontId="5"/>
  </si>
  <si>
    <t>CD1768_shift</t>
    <phoneticPr fontId="5" type="noConversion"/>
  </si>
  <si>
    <t>CD1935_shift</t>
    <phoneticPr fontId="5" type="noConversion"/>
  </si>
  <si>
    <t>OBD600_CD1768_F_shift</t>
    <phoneticPr fontId="5" type="noConversion"/>
  </si>
  <si>
    <t>OBD601_CD1768_R_shift</t>
    <phoneticPr fontId="5" type="noConversion"/>
  </si>
  <si>
    <t>OBD602_CD1935_F_shift</t>
    <phoneticPr fontId="5" type="noConversion"/>
  </si>
  <si>
    <t>OBD603_CD1935_R_shift</t>
    <phoneticPr fontId="5" type="noConversion"/>
  </si>
  <si>
    <t>TTTATATATAAGTAGATTTAAATTACTTTAAGAGG</t>
    <phoneticPr fontId="5"/>
  </si>
  <si>
    <t>GCAACTCTAGTATCTTTTACGT</t>
  </si>
  <si>
    <t>GATAGACTTAAATCAAAATTAGGA</t>
  </si>
  <si>
    <t>CCTCGTCTTATCACTTCCCG</t>
  </si>
  <si>
    <t>OBD598_CD1536_F_shift</t>
    <phoneticPr fontId="5" type="noConversion"/>
  </si>
  <si>
    <t>OBD599_CD1536_R_shift</t>
    <phoneticPr fontId="5" type="noConversion"/>
  </si>
  <si>
    <t>CD2327_CRE_deletion</t>
    <phoneticPr fontId="5"/>
  </si>
  <si>
    <t>ACATTGGAATTAAATCAGTCATTA</t>
  </si>
  <si>
    <t>OBD732_CD0576_F2_shift</t>
  </si>
  <si>
    <t>OBD733_CD0576_R2_shift</t>
  </si>
  <si>
    <t>CTTTATGATAGAATGGTTTCTTTGT</t>
  </si>
  <si>
    <t>CGATTAGTAACATCCAATAAATTAAG</t>
  </si>
  <si>
    <t>CD0576_shift</t>
    <phoneticPr fontId="5" type="noConversion"/>
  </si>
  <si>
    <t>OBD684_CD1893_F_CON</t>
    <phoneticPr fontId="5"/>
  </si>
  <si>
    <t>OBD685_CD1893_R_CON</t>
    <phoneticPr fontId="5"/>
  </si>
  <si>
    <t>ATCACAGAAAACTTTAAAAGAAAAC</t>
  </si>
  <si>
    <t>CD1893_negative_control_shift</t>
    <phoneticPr fontId="5" type="noConversion"/>
  </si>
  <si>
    <t>TTGCCATTTACTAATTACAATCATCA</t>
  </si>
  <si>
    <t>OBD718_CD0395_R_shift</t>
    <phoneticPr fontId="5"/>
  </si>
  <si>
    <t>GCACGATAAATGCTTAACAA</t>
  </si>
  <si>
    <t>CTCCTTCTAAATCCTTAATAGTATCAATTATAAAATT</t>
  </si>
  <si>
    <t>CTATTAAGGATTTAGAAGGAGTTAAAGTAGTAG</t>
  </si>
  <si>
    <t>ATCATCTGATGCTGGAGATT</t>
  </si>
  <si>
    <t>AGGAACTTTGACATCAGACAG</t>
    <phoneticPr fontId="5"/>
  </si>
  <si>
    <t>CCCAGTCACCTAACATTTTT</t>
    <phoneticPr fontId="5"/>
  </si>
  <si>
    <t>CD0395_CRE_deletion</t>
    <phoneticPr fontId="5"/>
  </si>
  <si>
    <t>OBD678_CD1477_F1</t>
    <phoneticPr fontId="5"/>
  </si>
  <si>
    <t>OBD679_CD1477_R1</t>
    <phoneticPr fontId="5"/>
  </si>
  <si>
    <t>OBD680_CD1477_F1a</t>
    <phoneticPr fontId="5"/>
  </si>
  <si>
    <t>OBD681_CD1477_R1a</t>
    <phoneticPr fontId="5"/>
  </si>
  <si>
    <t>OBD710_CD2327_F_CON</t>
    <phoneticPr fontId="5"/>
  </si>
  <si>
    <t>OBD711_CD2327_R_CON</t>
    <phoneticPr fontId="5"/>
  </si>
  <si>
    <t>CD1536_shift</t>
    <phoneticPr fontId="5" type="noConversion"/>
  </si>
  <si>
    <t>CD3664_shift</t>
    <phoneticPr fontId="5"/>
  </si>
  <si>
    <t>CD2241_shift</t>
    <phoneticPr fontId="5"/>
  </si>
  <si>
    <t>CD0833_shift</t>
    <phoneticPr fontId="5" type="noConversion"/>
  </si>
  <si>
    <t>CD2600_shift</t>
    <phoneticPr fontId="5" type="noConversion"/>
  </si>
  <si>
    <t>OBD612_CD3218_F_CON</t>
    <phoneticPr fontId="5" type="noConversion"/>
  </si>
  <si>
    <t>OBD613_CD3218_R_CON</t>
    <phoneticPr fontId="5" type="noConversion"/>
  </si>
  <si>
    <t>AGACCTGATTGACACAAAGGTT</t>
  </si>
  <si>
    <t>TTTTCCGTTAAAATTCTTTGC</t>
  </si>
  <si>
    <t>CD3218_negative_control_shift</t>
    <phoneticPr fontId="5" type="noConversion"/>
  </si>
  <si>
    <t>OBD712_CD3244_F_Shift</t>
    <phoneticPr fontId="5"/>
  </si>
  <si>
    <t>OBD673_CD3244_R_shift</t>
    <phoneticPr fontId="5"/>
  </si>
  <si>
    <t>CCAACTTATTTCTATAATAGATTCTTCATCTATC</t>
  </si>
  <si>
    <t>CCTAGTAAAGCCAACGCTTA</t>
  </si>
  <si>
    <t>OBD725_CD3218_F_shift</t>
    <phoneticPr fontId="5" type="noConversion"/>
  </si>
  <si>
    <t>OBD726_CD3218_R_shift</t>
    <phoneticPr fontId="5" type="noConversion"/>
  </si>
  <si>
    <t>TATAAAACAGTGTGGTGTTGATAAT</t>
  </si>
  <si>
    <t>TTCCTTTTTATCTATATCTGCAAGT</t>
    <phoneticPr fontId="5"/>
  </si>
  <si>
    <t>CD3218_shift</t>
    <phoneticPr fontId="5" type="noConversion"/>
  </si>
  <si>
    <t>CD3218_shift</t>
    <phoneticPr fontId="5" type="noConversion"/>
  </si>
  <si>
    <t>OBD728_CD2357_F_shift</t>
  </si>
  <si>
    <t>OBD729_CD2357_R_shift</t>
  </si>
  <si>
    <t>GTTATGAACTTTTATCTCATCCACT</t>
  </si>
  <si>
    <t>TCATACTGCATTCTTTGTATTGTAT</t>
  </si>
  <si>
    <t>CD2357_shift</t>
    <phoneticPr fontId="5" type="noConversion"/>
  </si>
  <si>
    <t>CD2357_shift</t>
    <phoneticPr fontId="5" type="noConversion"/>
  </si>
  <si>
    <t>OBD727_CD1893_R_shift</t>
    <phoneticPr fontId="5" type="noConversion"/>
  </si>
  <si>
    <t>OBD684_CD1893_F_shift</t>
    <phoneticPr fontId="5"/>
  </si>
  <si>
    <t>TTTATAAATGGCAAATAAGGTTCTA</t>
  </si>
  <si>
    <t>TTCCTTTTTATCTATATCTGCAAGT</t>
    <phoneticPr fontId="5"/>
  </si>
  <si>
    <t>CD1893_shift</t>
    <phoneticPr fontId="5" type="noConversion"/>
  </si>
  <si>
    <t>OBD719_CD1214_F_shift</t>
    <phoneticPr fontId="5"/>
  </si>
  <si>
    <t>OBD720_CD1214_R_shift</t>
    <phoneticPr fontId="5"/>
  </si>
  <si>
    <t>OBD658_CD1536_F1</t>
    <phoneticPr fontId="5"/>
  </si>
  <si>
    <t>OBD659_CD1536_R1</t>
    <phoneticPr fontId="5"/>
  </si>
  <si>
    <t>OBD713_CD0395_F1</t>
    <phoneticPr fontId="5"/>
  </si>
  <si>
    <t>OBD714_CD0395_R1</t>
    <phoneticPr fontId="5"/>
  </si>
  <si>
    <t>OBD715_CD0395_F1a</t>
    <phoneticPr fontId="5"/>
  </si>
  <si>
    <t>OBD716_CD395_R1a</t>
    <phoneticPr fontId="5"/>
  </si>
  <si>
    <t>OBD717_CD0395_F_shift</t>
    <phoneticPr fontId="5"/>
  </si>
  <si>
    <t>OBD660_CD1536_F1a</t>
    <phoneticPr fontId="5"/>
  </si>
  <si>
    <t>OBD661_CD1536_R1a</t>
    <phoneticPr fontId="5"/>
  </si>
  <si>
    <t>CD3244_shift</t>
    <phoneticPr fontId="5" type="noConversion"/>
  </si>
  <si>
    <t>CD3244_shift</t>
    <phoneticPr fontId="5" type="noConversion"/>
  </si>
  <si>
    <t>OBD688_CD3664_F_shift</t>
    <phoneticPr fontId="5"/>
  </si>
  <si>
    <t>OBD689_CD3664_R_shift</t>
    <phoneticPr fontId="5"/>
  </si>
  <si>
    <t>GCTAATAATGCTTGATAGAGAGACC</t>
  </si>
  <si>
    <t>TACTGGTAAAGGGGTTTCATATTGT</t>
  </si>
  <si>
    <t>ATTGCTTCTTCTAATGCACTGTCTC</t>
  </si>
  <si>
    <t>AGAGAAAGACGAAGCATTTGGTATG</t>
    <phoneticPr fontId="5" type="noConversion"/>
  </si>
  <si>
    <t>GCAGTAGAAGTTGGATTAGTTGTAGG</t>
  </si>
  <si>
    <t>CAAAATCCATTTCAAACATTGCTAACTTTTTAGT</t>
  </si>
  <si>
    <t>GCAATGTTTGAAATGGATTTTGTAGGGCCATT</t>
    <phoneticPr fontId="5"/>
  </si>
  <si>
    <t>CATCTACATCTAATCCATGCT</t>
  </si>
  <si>
    <t>CD1536_CRE_deletion</t>
    <phoneticPr fontId="5"/>
  </si>
  <si>
    <t>EMSA experiments</t>
    <phoneticPr fontId="5" type="noConversion"/>
  </si>
  <si>
    <t>qRT-PCR experiments</t>
    <phoneticPr fontId="5" type="noConversion"/>
  </si>
  <si>
    <t>QRTBD243</t>
    <phoneticPr fontId="5" type="noConversion"/>
  </si>
  <si>
    <t>QRTBD244</t>
  </si>
  <si>
    <t>QRTBD245</t>
  </si>
  <si>
    <t>QRTBD246</t>
  </si>
  <si>
    <t>QRTBD247</t>
  </si>
  <si>
    <t>QRTBD248</t>
    <phoneticPr fontId="5" type="noConversion"/>
  </si>
  <si>
    <t>QRTBD249</t>
    <phoneticPr fontId="5" type="noConversion"/>
  </si>
  <si>
    <t>QRTBD250</t>
  </si>
  <si>
    <t>QRTBD253</t>
  </si>
  <si>
    <t>QRTBD254</t>
  </si>
  <si>
    <t>QRTBD257</t>
  </si>
  <si>
    <t>QRTBD258</t>
  </si>
  <si>
    <t>QRTBD259</t>
  </si>
  <si>
    <t>QRTBD260</t>
  </si>
  <si>
    <t>QRTBD261</t>
  </si>
  <si>
    <t>QRTBD262</t>
    <phoneticPr fontId="5" type="noConversion"/>
  </si>
  <si>
    <t>CD1477_CRE_deletion</t>
    <phoneticPr fontId="5"/>
  </si>
  <si>
    <t>OBD664_CD2600F1</t>
    <phoneticPr fontId="5"/>
  </si>
  <si>
    <t>OBD665_CD2600R1</t>
    <phoneticPr fontId="5"/>
  </si>
  <si>
    <t>OBD666_CD2600F1a</t>
    <phoneticPr fontId="5"/>
  </si>
  <si>
    <t>CATAGGTCTTATATCGTAAACT</t>
  </si>
  <si>
    <t>TTATGAGTTTAGTTCAAATAGTAATACTTTTTTAT</t>
  </si>
  <si>
    <t>CTATTTGAACTAAACTCATAAAAATTTATAAAGCAA</t>
  </si>
  <si>
    <t>CAAGCTATAGCTGGAGTTTG</t>
  </si>
  <si>
    <t>CD2600_CRE_deletion</t>
    <phoneticPr fontId="5"/>
  </si>
  <si>
    <t>OBD667_CD2600R1a</t>
    <phoneticPr fontId="5"/>
  </si>
  <si>
    <t>OBD604_CD2600_F_shift</t>
    <phoneticPr fontId="5" type="noConversion"/>
  </si>
  <si>
    <t>OBD605_CD2600_R_shift</t>
    <phoneticPr fontId="5" type="noConversion"/>
  </si>
  <si>
    <t>GCAAAGTAAAAGAATTTAGGCTGTT</t>
  </si>
  <si>
    <t>TTGAACCTAAAAAGCTTACCATAAA</t>
  </si>
  <si>
    <t>CD2600_CRE_deletion</t>
    <phoneticPr fontId="5"/>
  </si>
  <si>
    <t>OBD646_CD0833_F1</t>
    <phoneticPr fontId="5"/>
  </si>
  <si>
    <t>OBD647_CD0833_R1</t>
    <phoneticPr fontId="5"/>
  </si>
  <si>
    <t>OBD648_CD0833_F1a</t>
    <phoneticPr fontId="5"/>
  </si>
  <si>
    <t>OBD649_CD0833_R1a</t>
    <phoneticPr fontId="5"/>
  </si>
  <si>
    <t>IMV370</t>
  </si>
  <si>
    <t>ATGTTGAGCTTTTAGGTGCAGT</t>
  </si>
  <si>
    <t>CAACTTTTCCTCTACTCCATGC</t>
  </si>
  <si>
    <t>CATTATTTTTGTTGTTTCACAAAAAAAGCCACTT</t>
  </si>
  <si>
    <t>GTCCTAATACGAAAGCCAAA</t>
    <phoneticPr fontId="5"/>
  </si>
  <si>
    <t>AGAAATCTTCTTTCGTTTTACAATC</t>
  </si>
  <si>
    <r>
      <t>Table S1.</t>
    </r>
    <r>
      <rPr>
        <sz val="12"/>
        <rFont val="Arial"/>
      </rPr>
      <t xml:space="preserve"> List of oligonucleotides used in this study</t>
    </r>
  </si>
  <si>
    <t>Fragment lengh (bp)</t>
    <phoneticPr fontId="5" type="noConversion"/>
  </si>
  <si>
    <t>TGTGAAACAACAAAAATAATGCTCTCTTCCAG</t>
  </si>
  <si>
    <t>OBD724_CD0770_R2_shift</t>
    <phoneticPr fontId="5" type="noConversion"/>
  </si>
  <si>
    <t>CD0659_shift</t>
    <phoneticPr fontId="5" type="noConversion"/>
  </si>
  <si>
    <t>CD0659_shift</t>
    <phoneticPr fontId="5" type="noConversion"/>
  </si>
  <si>
    <t>OBD686_CD2327_F_shift</t>
    <phoneticPr fontId="5"/>
  </si>
  <si>
    <t>OBD687_CD2327_R_shift</t>
    <phoneticPr fontId="5"/>
  </si>
  <si>
    <t>GTATGGCTAGTTAAGTGATTAAC</t>
    <phoneticPr fontId="5"/>
  </si>
  <si>
    <t>GTTGAGTATACTATTTTAGAGCAT</t>
  </si>
  <si>
    <t>TTAAATCTACTATATATAAATTACAATACCTTAAATC</t>
  </si>
  <si>
    <t>TGCCTTAACCTGTCTCCTGTC</t>
  </si>
  <si>
    <t>AAGCTTGGCATGATACTATTAATCT</t>
    <phoneticPr fontId="5" type="noConversion"/>
  </si>
  <si>
    <t>TGTCGAAAACTTGCATAAATCTG</t>
    <phoneticPr fontId="5" type="noConversion"/>
  </si>
  <si>
    <t>TCATTACAAAGATATGGATAAAGAGGA</t>
  </si>
  <si>
    <t>ABC-type transporter, ATP-binding component</t>
    <phoneticPr fontId="5" type="noConversion"/>
  </si>
  <si>
    <t>CD630_08570</t>
    <phoneticPr fontId="5" type="noConversion"/>
  </si>
  <si>
    <t>CD2327</t>
    <phoneticPr fontId="5" type="noConversion"/>
  </si>
  <si>
    <t>Features</t>
  </si>
  <si>
    <r>
      <t>Table S2.</t>
    </r>
    <r>
      <rPr>
        <sz val="12"/>
        <rFont val="Verdana"/>
      </rPr>
      <t xml:space="preserve"> List of genes that are differentially expressed after growth in the presence or absence of glucose and regulated by CcpA </t>
    </r>
    <phoneticPr fontId="5" type="noConversion"/>
  </si>
  <si>
    <t>Gene ID</t>
    <phoneticPr fontId="5" type="noConversion"/>
  </si>
  <si>
    <t>Short ID</t>
    <phoneticPr fontId="5" type="noConversion"/>
  </si>
  <si>
    <t>Name</t>
    <phoneticPr fontId="5" type="noConversion"/>
  </si>
  <si>
    <t>Product</t>
    <phoneticPr fontId="5" type="noConversion"/>
  </si>
  <si>
    <t>Regulation</t>
    <phoneticPr fontId="5" type="noConversion"/>
  </si>
  <si>
    <r>
      <t>cre</t>
    </r>
    <r>
      <rPr>
        <b/>
        <i/>
        <vertAlign val="subscript"/>
        <sz val="10"/>
        <rFont val="Arial"/>
      </rPr>
      <t>CD</t>
    </r>
    <r>
      <rPr>
        <b/>
        <sz val="10"/>
        <rFont val="Arial"/>
      </rPr>
      <t xml:space="preserve"> motifs</t>
    </r>
    <phoneticPr fontId="5" type="noConversion"/>
  </si>
  <si>
    <t>Transcriptome analysis</t>
    <phoneticPr fontId="5" type="noConversion"/>
  </si>
  <si>
    <t xml:space="preserve">WT </t>
    <phoneticPr fontId="5" type="noConversion"/>
  </si>
  <si>
    <r>
      <t>ccpA</t>
    </r>
    <r>
      <rPr>
        <b/>
        <sz val="10"/>
        <rFont val="Arial"/>
      </rPr>
      <t xml:space="preserve"> </t>
    </r>
    <phoneticPr fontId="5" type="noConversion"/>
  </si>
  <si>
    <t xml:space="preserve">TY </t>
    <phoneticPr fontId="5" type="noConversion"/>
  </si>
  <si>
    <t xml:space="preserve">TYG </t>
    <phoneticPr fontId="5" type="noConversion"/>
  </si>
  <si>
    <t>TYG/ TY</t>
    <phoneticPr fontId="5" type="noConversion"/>
  </si>
  <si>
    <t>TYG/TY</t>
  </si>
  <si>
    <r>
      <t>ccpA</t>
    </r>
    <r>
      <rPr>
        <b/>
        <sz val="10"/>
        <rFont val="Arial"/>
      </rPr>
      <t>/WT</t>
    </r>
    <phoneticPr fontId="5" type="noConversion"/>
  </si>
  <si>
    <r>
      <t>ccpA</t>
    </r>
    <r>
      <rPr>
        <b/>
        <sz val="10"/>
        <rFont val="Arial"/>
      </rPr>
      <t>/WT</t>
    </r>
    <phoneticPr fontId="5" type="noConversion"/>
  </si>
  <si>
    <t xml:space="preserve">Position from ATG </t>
    <phoneticPr fontId="5" type="noConversion"/>
  </si>
  <si>
    <t>Score</t>
  </si>
  <si>
    <t>CD1477_shift</t>
    <phoneticPr fontId="5"/>
  </si>
  <si>
    <t>CD0395_shift</t>
    <phoneticPr fontId="5"/>
  </si>
  <si>
    <t>CD2327_shift</t>
    <phoneticPr fontId="5"/>
  </si>
  <si>
    <t>CD2327_CRE_deletion</t>
    <phoneticPr fontId="5"/>
  </si>
  <si>
    <t>OBD690_CD2241_F_shift</t>
    <phoneticPr fontId="5"/>
  </si>
  <si>
    <t>OBD691_CD2241_R_shift</t>
    <phoneticPr fontId="5"/>
  </si>
  <si>
    <t>ATAAAATGAAAATAAACACCAAAAA</t>
  </si>
  <si>
    <t>CCAACAGGTTTAAATTTAGGAG</t>
  </si>
  <si>
    <t>GTCCTAATACGAAAGCCAAA</t>
  </si>
  <si>
    <t>GGAAGTGATAAGACGAGGACT</t>
  </si>
  <si>
    <t>TTATTATTCTACTTGCCATTTTT</t>
  </si>
  <si>
    <t>AATACTTGATGTGGCTTAGAGAAATAAACTCC</t>
    <phoneticPr fontId="5"/>
  </si>
  <si>
    <t>CTCTAAGCCACATCAAGTATTTTTAGAAAGATTT</t>
    <phoneticPr fontId="5"/>
  </si>
  <si>
    <t>CCTTACAGACTTTTGGTGCT</t>
    <phoneticPr fontId="5"/>
  </si>
  <si>
    <t>CD0833_CRE_deletion</t>
    <phoneticPr fontId="5"/>
  </si>
  <si>
    <t>TTTGAAAATGCAGACGACCA</t>
  </si>
  <si>
    <t>GCCATGGCTAAAGCAACATC</t>
  </si>
  <si>
    <t>OBD594_CD0833_F_shift</t>
    <phoneticPr fontId="5"/>
  </si>
  <si>
    <t>OBD595_CD0833_R_shift</t>
    <phoneticPr fontId="5"/>
  </si>
  <si>
    <t>GAGAATCTATAACTGATGTTTGGTT</t>
  </si>
  <si>
    <t>CD0664_shift</t>
    <phoneticPr fontId="5" type="noConversion"/>
  </si>
  <si>
    <t>OBD734_CD0659_F_shift</t>
  </si>
  <si>
    <t>IMV369</t>
  </si>
  <si>
    <t>OBD736_CD0659_F2_shift</t>
  </si>
  <si>
    <t>OBD737_CD0659_R2_shift</t>
  </si>
  <si>
    <t>GATCTATTTTAAAATCTAGTTATAAC</t>
  </si>
  <si>
    <t>ATAAATAAAGTATTTTAGCAATAAAC</t>
  </si>
  <si>
    <t>GTTTTTACAATACTTTATTAATATAA</t>
  </si>
  <si>
    <t>AGGATTCCTCTTACAATAGCTGAC</t>
  </si>
  <si>
    <t>AGCAGAACCAACTCCACCAG</t>
  </si>
  <si>
    <t>AGCAGAAGATGAACATATAGAAACAAAG</t>
    <phoneticPr fontId="5" type="noConversion"/>
  </si>
  <si>
    <t>TAAAAGATGAGAATACACTTCCAATGAC</t>
    <phoneticPr fontId="5" type="noConversion"/>
  </si>
  <si>
    <t>QRTBD223</t>
    <phoneticPr fontId="5" type="noConversion"/>
  </si>
  <si>
    <t>QRTBD224</t>
    <phoneticPr fontId="5" type="noConversion"/>
  </si>
  <si>
    <t>AAGGATGAATTTAGAGAAATCAGAGAAG</t>
    <phoneticPr fontId="5" type="noConversion"/>
  </si>
  <si>
    <t>GAATTATAGCCATTCCCATATCTACC</t>
  </si>
  <si>
    <t>QRTBD141</t>
    <phoneticPr fontId="5" type="noConversion"/>
  </si>
  <si>
    <t>QRTBD142</t>
    <phoneticPr fontId="5" type="noConversion"/>
  </si>
  <si>
    <t>QRTBD155</t>
    <phoneticPr fontId="5" type="noConversion"/>
  </si>
  <si>
    <t>QRTBD156</t>
    <phoneticPr fontId="5" type="noConversion"/>
  </si>
  <si>
    <t>QRTBD131</t>
    <phoneticPr fontId="5" type="noConversion"/>
  </si>
  <si>
    <t>QRTBD132</t>
    <phoneticPr fontId="5" type="noConversion"/>
  </si>
  <si>
    <t>QRTBD213</t>
    <phoneticPr fontId="5" type="noConversion"/>
  </si>
  <si>
    <t>QRTBD214</t>
    <phoneticPr fontId="5" type="noConversion"/>
  </si>
  <si>
    <t>CD1657</t>
  </si>
  <si>
    <t>gcvTPA</t>
  </si>
  <si>
    <t>Bi-functional glycine dehydrogenase/aminomethyl transferase protein</t>
  </si>
  <si>
    <t>CD630_16580</t>
    <phoneticPr fontId="5" type="noConversion"/>
  </si>
  <si>
    <t xml:space="preserve">CD1658 </t>
    <phoneticPr fontId="5" type="noConversion"/>
  </si>
  <si>
    <t>gcvPB</t>
    <phoneticPr fontId="5" type="noConversion"/>
  </si>
  <si>
    <t>Glycine decarboxylase</t>
  </si>
  <si>
    <t>4.14</t>
  </si>
  <si>
    <t>AGGAAATAGATAAGTT</t>
  </si>
  <si>
    <t>CD630_23470</t>
    <phoneticPr fontId="5" type="noConversion"/>
  </si>
  <si>
    <t>CD2347</t>
    <phoneticPr fontId="5" type="noConversion"/>
  </si>
  <si>
    <t>Putative Xaa-Pro dipeptidase</t>
  </si>
  <si>
    <t>4.27</t>
  </si>
  <si>
    <t>CAGAAAAGGTTTGCAA</t>
  </si>
  <si>
    <t>CD630_23480</t>
    <phoneticPr fontId="5" type="noConversion"/>
  </si>
  <si>
    <t>CD2348</t>
  </si>
  <si>
    <t>grdD</t>
  </si>
  <si>
    <t>Glycine reductase complex component C subunit alpha (Protein PC alpha)</t>
  </si>
  <si>
    <t>CD630_23490</t>
    <phoneticPr fontId="5" type="noConversion"/>
  </si>
  <si>
    <t xml:space="preserve">CD2349 </t>
    <phoneticPr fontId="5" type="noConversion"/>
  </si>
  <si>
    <t>grdC</t>
    <phoneticPr fontId="5" type="noConversion"/>
  </si>
  <si>
    <t>Glycine reductase complex component C subunit beta</t>
    <phoneticPr fontId="5" type="noConversion"/>
  </si>
  <si>
    <t>CD630_23510</t>
    <phoneticPr fontId="5" type="noConversion"/>
  </si>
  <si>
    <t xml:space="preserve">CD2351 </t>
    <phoneticPr fontId="5" type="noConversion"/>
  </si>
  <si>
    <t>grdB</t>
    <phoneticPr fontId="5" type="noConversion"/>
  </si>
  <si>
    <t>GCGCAAAAGAAAAAGTAAATCC</t>
  </si>
  <si>
    <t>GGTCCACCAACCATACAACC</t>
  </si>
  <si>
    <t>TGCAAACGCATTAGATGGAG</t>
  </si>
  <si>
    <t>TCCGCCATTACCTTTTATTTTC</t>
  </si>
  <si>
    <t>AAGTCAGGCAACAAGAGAAAAA</t>
  </si>
  <si>
    <t>GTAAAGAATGGATTTCGTATATCTGG</t>
  </si>
  <si>
    <t>AGCTTGGGCAAATGACTTCT</t>
  </si>
  <si>
    <t>GACCTACTTTTGGTGCTGGTG</t>
  </si>
  <si>
    <t>TCTATTGCCTTTAGCCACTTTTG</t>
  </si>
  <si>
    <t>CTTTGTGCATTTTTGCCATT</t>
  </si>
  <si>
    <t>TGGAAAAATACCTTTTGCGAGT</t>
  </si>
  <si>
    <t>TGGCTACCACCATCTTCACC</t>
  </si>
  <si>
    <t>GGACATCCAGGTGGTTCATT</t>
  </si>
  <si>
    <t>TGTAGCATATAAAGCTGGTGCTG</t>
  </si>
  <si>
    <t>TTTGTAAAAGAAGAATTTGGAGAAAA</t>
  </si>
  <si>
    <t>TGCATCTGTATGTGGTATTGCTACT</t>
  </si>
  <si>
    <t>CD0112</t>
    <phoneticPr fontId="5" type="noConversion"/>
  </si>
  <si>
    <t>CD0113</t>
    <phoneticPr fontId="5" type="noConversion"/>
  </si>
  <si>
    <t>CD0298</t>
    <phoneticPr fontId="5" type="noConversion"/>
  </si>
  <si>
    <t>CD0395</t>
    <phoneticPr fontId="5" type="noConversion"/>
  </si>
  <si>
    <t>CD1191</t>
    <phoneticPr fontId="5" type="noConversion"/>
  </si>
  <si>
    <t>CD2321</t>
    <phoneticPr fontId="5" type="noConversion"/>
  </si>
  <si>
    <t>CD2322</t>
    <phoneticPr fontId="5" type="noConversion"/>
  </si>
  <si>
    <t>CTGGAACAATGACATATCTTC</t>
    <phoneticPr fontId="5"/>
  </si>
  <si>
    <t>Primers</t>
  </si>
  <si>
    <t>5' sequence 3'</t>
  </si>
  <si>
    <t>OBD706_CD2327_F1</t>
    <phoneticPr fontId="5"/>
  </si>
  <si>
    <t>OBD707_CD2327_R1</t>
    <phoneticPr fontId="5"/>
  </si>
  <si>
    <t>OBD708_CD2327_F1a</t>
    <phoneticPr fontId="5"/>
  </si>
  <si>
    <t>OBD709_CD2327_R1a</t>
    <phoneticPr fontId="5"/>
  </si>
  <si>
    <t>TCAAAGATTAATGACCAGCA</t>
  </si>
  <si>
    <t>CD0770_shift</t>
    <phoneticPr fontId="5" type="noConversion"/>
  </si>
  <si>
    <t>TATTAATTTTATGGATTCTTCAGGT</t>
  </si>
  <si>
    <t>TAAATGCCAATAATTTTATTTAACC</t>
  </si>
  <si>
    <t>OBD723_CD0770_F2_shift</t>
    <phoneticPr fontId="5" type="noConversion"/>
  </si>
  <si>
    <t>AATAAAATAATTTGAT</t>
  </si>
  <si>
    <t>CD630_08540</t>
    <phoneticPr fontId="5" type="noConversion"/>
  </si>
  <si>
    <t xml:space="preserve">CD0854 </t>
    <phoneticPr fontId="5" type="noConversion"/>
  </si>
  <si>
    <t>oppC</t>
    <phoneticPr fontId="5" type="noConversion"/>
  </si>
  <si>
    <t>4.58</t>
  </si>
  <si>
    <t>AAGAAAACCTTATCTA</t>
  </si>
  <si>
    <t>CD630_08550</t>
    <phoneticPr fontId="5" type="noConversion"/>
  </si>
  <si>
    <t xml:space="preserve">CD0855 </t>
    <phoneticPr fontId="5" type="noConversion"/>
  </si>
  <si>
    <t>oppA</t>
    <phoneticPr fontId="5" type="noConversion"/>
  </si>
  <si>
    <t>ABC-type transport system, oligopeptide-family extracellular solute-binding protein</t>
  </si>
  <si>
    <t>CD630_08560</t>
    <phoneticPr fontId="5" type="noConversion"/>
  </si>
  <si>
    <t xml:space="preserve">CD0856 </t>
    <phoneticPr fontId="5" type="noConversion"/>
  </si>
  <si>
    <t>oppD</t>
    <phoneticPr fontId="5" type="noConversion"/>
  </si>
  <si>
    <t>GGTAAAAAGATTTTTT</t>
  </si>
  <si>
    <t>CD630_13860</t>
    <phoneticPr fontId="5" type="noConversion"/>
  </si>
  <si>
    <t>CD1386</t>
  </si>
  <si>
    <t>Putative allophanate hydrolase subunit 1</t>
  </si>
  <si>
    <t>CD630_20270</t>
    <phoneticPr fontId="5" type="noConversion"/>
  </si>
  <si>
    <t>CD2027</t>
    <phoneticPr fontId="5" type="noConversion"/>
  </si>
  <si>
    <t>CD630_23520</t>
    <phoneticPr fontId="5" type="noConversion"/>
  </si>
  <si>
    <t>CD2352</t>
  </si>
  <si>
    <t>grdA</t>
  </si>
  <si>
    <t>Glycine reductase complex selenoprotein A (selenocysteine)</t>
  </si>
  <si>
    <t>CD630_23540</t>
    <phoneticPr fontId="5" type="noConversion"/>
  </si>
  <si>
    <t>CD2354</t>
    <phoneticPr fontId="5" type="noConversion"/>
  </si>
  <si>
    <t>grdE</t>
  </si>
  <si>
    <t xml:space="preserve">Glycine reductase complex component B subunits alpha and beta </t>
    <phoneticPr fontId="5" type="noConversion"/>
  </si>
  <si>
    <t>4.03</t>
  </si>
  <si>
    <t>AAGAAAAAGGTTTTTA</t>
  </si>
  <si>
    <t>4.36</t>
  </si>
  <si>
    <t>AGAAAAAGGTTTTTAT</t>
  </si>
  <si>
    <t>CD630_23550</t>
    <phoneticPr fontId="5" type="noConversion"/>
  </si>
  <si>
    <t xml:space="preserve">CD2355 </t>
    <phoneticPr fontId="5" type="noConversion"/>
  </si>
  <si>
    <t>trxA2</t>
    <phoneticPr fontId="5" type="noConversion"/>
  </si>
  <si>
    <t xml:space="preserve">Thioredoxin 2 </t>
    <phoneticPr fontId="5" type="noConversion"/>
  </si>
  <si>
    <t>4.2</t>
  </si>
  <si>
    <t>AAGAAAATGTTAGATT</t>
  </si>
  <si>
    <t>CD630_23560</t>
    <phoneticPr fontId="5" type="noConversion"/>
  </si>
  <si>
    <t xml:space="preserve">CD2356 </t>
    <phoneticPr fontId="5" type="noConversion"/>
  </si>
  <si>
    <t>trxB3</t>
    <phoneticPr fontId="5" type="noConversion"/>
  </si>
  <si>
    <t>Thioredoxin reductase 3</t>
    <phoneticPr fontId="5" type="noConversion"/>
  </si>
  <si>
    <t>CcpA site</t>
  </si>
  <si>
    <t>Amino Acids Catabolism/Biosynthesis</t>
    <phoneticPr fontId="5" type="noConversion"/>
  </si>
  <si>
    <t>FC</t>
    <phoneticPr fontId="5" type="noConversion"/>
  </si>
  <si>
    <t>p.value</t>
    <phoneticPr fontId="5" type="noConversion"/>
  </si>
  <si>
    <t>Regulated by glucose CcpA-dependent</t>
    <phoneticPr fontId="5" type="noConversion"/>
  </si>
  <si>
    <t>CD630_02950</t>
    <phoneticPr fontId="5" type="noConversion"/>
  </si>
  <si>
    <t>CD0295</t>
    <phoneticPr fontId="5" type="noConversion"/>
  </si>
  <si>
    <t>Putative iron-sulfur-binding protein</t>
  </si>
  <si>
    <t>CD630_03940</t>
    <phoneticPr fontId="5" type="noConversion"/>
  </si>
  <si>
    <t xml:space="preserve">CD0394 </t>
    <phoneticPr fontId="5" type="noConversion"/>
  </si>
  <si>
    <t>ldhA</t>
    <phoneticPr fontId="5" type="noConversion"/>
  </si>
  <si>
    <t>D-lactate dehydrogenase</t>
  </si>
  <si>
    <t>4.35</t>
  </si>
  <si>
    <t>AAAATAACAATTTCTT</t>
  </si>
  <si>
    <t/>
  </si>
  <si>
    <t>4.7</t>
  </si>
  <si>
    <t>GGGAAAACAATTTCAA</t>
  </si>
  <si>
    <t>CD630_03950</t>
    <phoneticPr fontId="5" type="noConversion"/>
  </si>
  <si>
    <t xml:space="preserve">CD0395 </t>
    <phoneticPr fontId="5" type="noConversion"/>
  </si>
  <si>
    <t>hadA</t>
    <phoneticPr fontId="5" type="noConversion"/>
  </si>
  <si>
    <t>Isocaprenoyl-CoA:2-hydroxyisocaproate CoA-transferase</t>
    <phoneticPr fontId="5" type="noConversion"/>
  </si>
  <si>
    <t>4.86</t>
  </si>
  <si>
    <t>GGAGAATAGCGAGATGAGTAA</t>
  </si>
  <si>
    <t>OBD735_CD0659_R_shift</t>
  </si>
  <si>
    <t>CD0833</t>
    <phoneticPr fontId="5" type="noConversion"/>
  </si>
  <si>
    <t>CD0854</t>
    <phoneticPr fontId="5" type="noConversion"/>
  </si>
  <si>
    <t>CD1054</t>
    <phoneticPr fontId="5" type="noConversion"/>
  </si>
  <si>
    <t>CD1214</t>
    <phoneticPr fontId="5" type="noConversion"/>
  </si>
  <si>
    <t>CD1768</t>
    <phoneticPr fontId="5" type="noConversion"/>
  </si>
  <si>
    <t>CD2356</t>
    <phoneticPr fontId="5" type="noConversion"/>
  </si>
  <si>
    <t>CD2357</t>
    <phoneticPr fontId="5" type="noConversion"/>
  </si>
  <si>
    <t>CD2966</t>
    <phoneticPr fontId="5" type="noConversion"/>
  </si>
  <si>
    <t>QRTBD233</t>
    <phoneticPr fontId="5" type="noConversion"/>
  </si>
  <si>
    <t>AAACTGTAAAAGGTGGAGTAGGTAAAGT</t>
    <phoneticPr fontId="5" type="noConversion"/>
  </si>
  <si>
    <t>QRTBD234</t>
    <phoneticPr fontId="5" type="noConversion"/>
  </si>
  <si>
    <t>ATATTTGTTATTGTAGCTCTTTGTGGAA</t>
    <phoneticPr fontId="5" type="noConversion"/>
  </si>
  <si>
    <t>QRTBD221</t>
    <phoneticPr fontId="5" type="noConversion"/>
  </si>
  <si>
    <t>QRTBD222</t>
    <phoneticPr fontId="5" type="noConversion"/>
  </si>
  <si>
    <t>ABC-type transport system, methionine-specific permease</t>
  </si>
  <si>
    <t>CD630_14910</t>
    <phoneticPr fontId="5" type="noConversion"/>
  </si>
  <si>
    <t xml:space="preserve">CD1491 </t>
    <phoneticPr fontId="5" type="noConversion"/>
  </si>
  <si>
    <t>metQ</t>
    <phoneticPr fontId="5" type="noConversion"/>
  </si>
  <si>
    <t>Putative D-methionine ABC transporter, substrate-binding lipoprotein</t>
  </si>
  <si>
    <t>4.16</t>
  </si>
  <si>
    <t>AGAAAAAGGATATGAT</t>
  </si>
  <si>
    <t>CD630_15340</t>
    <phoneticPr fontId="5" type="noConversion"/>
  </si>
  <si>
    <t>CD1534</t>
    <phoneticPr fontId="5" type="noConversion"/>
  </si>
  <si>
    <t>ggt</t>
  </si>
  <si>
    <t>Gamma-glutamyltranspeptidase</t>
  </si>
  <si>
    <t>CD630_16570</t>
    <phoneticPr fontId="5" type="noConversion"/>
  </si>
  <si>
    <t>CD630_21740</t>
    <phoneticPr fontId="5" type="noConversion"/>
  </si>
  <si>
    <t>CD2174</t>
  </si>
  <si>
    <t>ABC-type transport system, cystine/aminoacid-family extracellular solute-binding protein</t>
  </si>
  <si>
    <t>CD630_21750</t>
    <phoneticPr fontId="5" type="noConversion"/>
  </si>
  <si>
    <t>CD2175</t>
  </si>
  <si>
    <t>ABC-type transport system, cystine/aminoacid-family permease</t>
  </si>
  <si>
    <t>CD630_21760</t>
    <phoneticPr fontId="5" type="noConversion"/>
  </si>
  <si>
    <t>CD2176</t>
    <phoneticPr fontId="5" type="noConversion"/>
  </si>
  <si>
    <t>CD630_21770</t>
    <phoneticPr fontId="5" type="noConversion"/>
  </si>
  <si>
    <t>CD2177</t>
    <phoneticPr fontId="5" type="noConversion"/>
  </si>
  <si>
    <t>CD630_25140</t>
    <phoneticPr fontId="5" type="noConversion"/>
  </si>
  <si>
    <t>CD2514</t>
  </si>
  <si>
    <t>tdcB</t>
  </si>
  <si>
    <t>Threonine dehydratase II</t>
  </si>
  <si>
    <t>4.48</t>
  </si>
  <si>
    <t>TAAAAATCGTTTACAT</t>
  </si>
  <si>
    <t>CD630_32250</t>
    <phoneticPr fontId="5" type="noConversion"/>
  </si>
  <si>
    <t xml:space="preserve">CD3225 </t>
    <phoneticPr fontId="5" type="noConversion"/>
  </si>
  <si>
    <t>dapA3</t>
    <phoneticPr fontId="5" type="noConversion"/>
  </si>
  <si>
    <t>Dihydrodipicolinate synthase 2</t>
    <phoneticPr fontId="5" type="noConversion"/>
  </si>
  <si>
    <t>CD630_32260</t>
    <phoneticPr fontId="5" type="noConversion"/>
  </si>
  <si>
    <t>CD3226</t>
    <phoneticPr fontId="5" type="noConversion"/>
  </si>
  <si>
    <t>dapB1</t>
    <phoneticPr fontId="5" type="noConversion"/>
  </si>
  <si>
    <t>Dihydrodipicolinate reductase 1 (DHPR 1)</t>
  </si>
  <si>
    <t>CD630_32270</t>
    <phoneticPr fontId="5" type="noConversion"/>
  </si>
  <si>
    <t>Glycine reductase complex component B gamma subunit (selenocysteine)</t>
  </si>
  <si>
    <t>4.28</t>
  </si>
  <si>
    <t>GGTAAAAGGTTTTGAA</t>
  </si>
  <si>
    <t>AGGAAAACGTTATGCT</t>
  </si>
  <si>
    <t>CD630_03960</t>
    <phoneticPr fontId="5" type="noConversion"/>
  </si>
  <si>
    <t xml:space="preserve">CD0396 </t>
    <phoneticPr fontId="5" type="noConversion"/>
  </si>
  <si>
    <t>hadI</t>
    <phoneticPr fontId="5" type="noConversion"/>
  </si>
  <si>
    <t>Activator of 2-hydroxyisocaproyl-CoA dehydratase</t>
  </si>
  <si>
    <t>CD630_03990</t>
    <phoneticPr fontId="5" type="noConversion"/>
  </si>
  <si>
    <t xml:space="preserve">CD0399 </t>
    <phoneticPr fontId="5" type="noConversion"/>
  </si>
  <si>
    <t>acdB</t>
    <phoneticPr fontId="5" type="noConversion"/>
  </si>
  <si>
    <t>Acyl-CoA dehydrogenase, short-chain specific</t>
    <phoneticPr fontId="5" type="noConversion"/>
  </si>
  <si>
    <t>CD630_04000</t>
    <phoneticPr fontId="5" type="noConversion"/>
  </si>
  <si>
    <t>CD0400</t>
  </si>
  <si>
    <t>etfB1</t>
  </si>
  <si>
    <t>Beta-subunit of electron transfer flavoprotein</t>
  </si>
  <si>
    <t>CD630_07520</t>
    <phoneticPr fontId="5" type="noConversion"/>
  </si>
  <si>
    <t>CD0752</t>
    <phoneticPr fontId="5" type="noConversion"/>
  </si>
  <si>
    <t>ABC-type transport system, aminoacid-family ATP-binding protein</t>
  </si>
  <si>
    <t>CD630_08490</t>
    <phoneticPr fontId="5" type="noConversion"/>
  </si>
  <si>
    <t xml:space="preserve">CD0849 </t>
    <phoneticPr fontId="5" type="noConversion"/>
  </si>
  <si>
    <t>abgB2</t>
    <phoneticPr fontId="5" type="noConversion"/>
  </si>
  <si>
    <t>Putative glutamate carboxypeptidase</t>
  </si>
  <si>
    <t>CD630_08500</t>
    <phoneticPr fontId="5" type="noConversion"/>
  </si>
  <si>
    <t>CD0850</t>
    <phoneticPr fontId="5" type="noConversion"/>
  </si>
  <si>
    <t>Putative NifU-like protein</t>
  </si>
  <si>
    <t>4.06</t>
  </si>
  <si>
    <t>TTGAAAATGTTTTGGT</t>
  </si>
  <si>
    <t>CD630_08530</t>
    <phoneticPr fontId="5" type="noConversion"/>
  </si>
  <si>
    <t xml:space="preserve">CD0853 </t>
    <phoneticPr fontId="5" type="noConversion"/>
  </si>
  <si>
    <t>oppB</t>
    <phoneticPr fontId="5" type="noConversion"/>
  </si>
  <si>
    <t>ABC-type transport system, oligopeptide-family permease</t>
  </si>
  <si>
    <t>4.09</t>
  </si>
  <si>
    <t>CD3243</t>
  </si>
  <si>
    <t>Putative component of proline reductase prdE</t>
  </si>
  <si>
    <t>CD630_32440</t>
    <phoneticPr fontId="5" type="noConversion"/>
  </si>
  <si>
    <t xml:space="preserve">CD3244 </t>
    <phoneticPr fontId="5" type="noConversion"/>
  </si>
  <si>
    <t>prdA</t>
    <phoneticPr fontId="5" type="noConversion"/>
  </si>
  <si>
    <t>D-proline reductase proprotein PrdA</t>
    <phoneticPr fontId="5" type="noConversion"/>
  </si>
  <si>
    <t>4.87</t>
  </si>
  <si>
    <t>GAGAAAATGTTTACAA</t>
  </si>
  <si>
    <t>Regulated by glucose partially CcpA-dependent</t>
    <phoneticPr fontId="5" type="noConversion"/>
  </si>
  <si>
    <t>CD630_13840</t>
    <phoneticPr fontId="5" type="noConversion"/>
  </si>
  <si>
    <t>CD1384</t>
  </si>
  <si>
    <t>Putative lamB-like protein, UPF0271 family</t>
  </si>
  <si>
    <t>CD630_09980</t>
    <phoneticPr fontId="5" type="noConversion"/>
  </si>
  <si>
    <t>CD0998</t>
  </si>
  <si>
    <t>CD630_12790</t>
    <phoneticPr fontId="5" type="noConversion"/>
  </si>
  <si>
    <t>CD1279</t>
  </si>
  <si>
    <t>iscS2</t>
  </si>
  <si>
    <t>Cysteine desulfurase</t>
    <phoneticPr fontId="5" type="noConversion"/>
  </si>
  <si>
    <t>CD630_12800</t>
    <phoneticPr fontId="5" type="noConversion"/>
  </si>
  <si>
    <t>CD1280</t>
  </si>
  <si>
    <t>CD630_14040</t>
    <phoneticPr fontId="5" type="noConversion"/>
  </si>
  <si>
    <t>CD1404</t>
  </si>
  <si>
    <t>Putative oligopeptide transporter</t>
  </si>
  <si>
    <t>AATAAAAAGTTAAGTT</t>
  </si>
  <si>
    <t>CD630_14470</t>
    <phoneticPr fontId="5" type="noConversion"/>
  </si>
  <si>
    <t>CD1447</t>
  </si>
  <si>
    <t>pabC</t>
  </si>
  <si>
    <t>Aminodeoxychorismate lyase</t>
    <phoneticPr fontId="5" type="noConversion"/>
  </si>
  <si>
    <t>4.5</t>
  </si>
  <si>
    <t>ATAAAAAAGATTTCTT</t>
  </si>
  <si>
    <t>Putative permease</t>
  </si>
  <si>
    <t>CD630_07790</t>
    <phoneticPr fontId="5" type="noConversion"/>
  </si>
  <si>
    <t>CD0779</t>
    <phoneticPr fontId="5" type="noConversion"/>
  </si>
  <si>
    <t>Putative amidohydrolase, M20D peptidase family</t>
  </si>
  <si>
    <t>4.29</t>
  </si>
  <si>
    <t>GAGAAAAAGACATCAT</t>
  </si>
  <si>
    <t>CD630_15940</t>
    <phoneticPr fontId="5" type="noConversion"/>
  </si>
  <si>
    <t xml:space="preserve">CD1594 </t>
    <phoneticPr fontId="5" type="noConversion"/>
  </si>
  <si>
    <t>cysK</t>
  </si>
  <si>
    <t>O-acetyl-serine thiol-lyase A (O-acetyl-sulfhydrylase)(OAS-TL)</t>
  </si>
  <si>
    <t>CD630_15950</t>
    <phoneticPr fontId="5" type="noConversion"/>
  </si>
  <si>
    <t>CD630_23570</t>
    <phoneticPr fontId="5" type="noConversion"/>
  </si>
  <si>
    <t xml:space="preserve">CD2357 </t>
    <phoneticPr fontId="5" type="noConversion"/>
  </si>
  <si>
    <t>grdX</t>
    <phoneticPr fontId="5" type="noConversion"/>
  </si>
  <si>
    <t>Putative glycine reductase complex component</t>
  </si>
  <si>
    <t>4.52</t>
  </si>
  <si>
    <t>AGGAAATCGTTTGGAT</t>
  </si>
  <si>
    <t>CD630_24840</t>
    <phoneticPr fontId="5" type="noConversion"/>
  </si>
  <si>
    <t>CD2484</t>
    <phoneticPr fontId="5" type="noConversion"/>
  </si>
  <si>
    <t>Pyridoxal phosphate-dependent transferase</t>
    <phoneticPr fontId="5" type="noConversion"/>
  </si>
  <si>
    <t>CD630_24850</t>
    <phoneticPr fontId="5" type="noConversion"/>
  </si>
  <si>
    <t>CD2485</t>
    <phoneticPr fontId="5" type="noConversion"/>
  </si>
  <si>
    <t>Putative Xaa-Pro aminopeptidase, M24 family</t>
  </si>
  <si>
    <t>4.05</t>
  </si>
  <si>
    <t>TAGAACTCATTTTGAT</t>
  </si>
  <si>
    <t>CD630_26930</t>
    <phoneticPr fontId="5" type="noConversion"/>
  </si>
  <si>
    <t>CD2693</t>
    <phoneticPr fontId="5" type="noConversion"/>
  </si>
  <si>
    <t>Sodium:dicarboxylate amino acid symporter family protein</t>
    <phoneticPr fontId="5" type="noConversion"/>
  </si>
  <si>
    <t>AAGAAAAAAATAGGTT</t>
  </si>
  <si>
    <t>CD630_27620</t>
    <phoneticPr fontId="5" type="noConversion"/>
  </si>
  <si>
    <t>CD2762</t>
    <phoneticPr fontId="5" type="noConversion"/>
  </si>
  <si>
    <t>uppS</t>
    <phoneticPr fontId="5" type="noConversion"/>
  </si>
  <si>
    <t>Putative undecaprenyl pyrophosphate synthetase</t>
  </si>
  <si>
    <t>CD630_30410</t>
    <phoneticPr fontId="5" type="noConversion"/>
  </si>
  <si>
    <t xml:space="preserve">CD3041 </t>
    <phoneticPr fontId="5" type="noConversion"/>
  </si>
  <si>
    <t>pepI</t>
  </si>
  <si>
    <t xml:space="preserve">CD0857 </t>
    <phoneticPr fontId="5" type="noConversion"/>
  </si>
  <si>
    <t>oppF</t>
    <phoneticPr fontId="5" type="noConversion"/>
  </si>
  <si>
    <t>Fragment of ABC-type transport system, oligopeptide-family ATP-binding protein (Part 2)</t>
  </si>
  <si>
    <t>CD630_12280</t>
    <phoneticPr fontId="5" type="noConversion"/>
  </si>
  <si>
    <t>CD1228</t>
    <phoneticPr fontId="5" type="noConversion"/>
  </si>
  <si>
    <t>Putative protease</t>
  </si>
  <si>
    <t>CD630_14900</t>
    <phoneticPr fontId="5" type="noConversion"/>
  </si>
  <si>
    <t>CD1490</t>
  </si>
  <si>
    <t>metI</t>
  </si>
  <si>
    <t>N-carbamoyl-L-amino acid hydrolase</t>
  </si>
  <si>
    <t>CD630_21180</t>
    <phoneticPr fontId="5" type="noConversion"/>
  </si>
  <si>
    <t>CD2118</t>
    <phoneticPr fontId="5" type="noConversion"/>
  </si>
  <si>
    <t>thrC</t>
    <phoneticPr fontId="5" type="noConversion"/>
  </si>
  <si>
    <t>Threonine synthase</t>
    <phoneticPr fontId="5" type="noConversion"/>
  </si>
  <si>
    <t>CD630_21720</t>
    <phoneticPr fontId="5" type="noConversion"/>
  </si>
  <si>
    <t>CD2172</t>
    <phoneticPr fontId="5" type="noConversion"/>
  </si>
  <si>
    <t>ABC-type transport system, cystine/aminoacid-family ATP-binding protein</t>
  </si>
  <si>
    <t>CD630_21730</t>
    <phoneticPr fontId="5" type="noConversion"/>
  </si>
  <si>
    <t>CD2173</t>
    <phoneticPr fontId="5" type="noConversion"/>
  </si>
  <si>
    <t>Putative amidohydrolase, M20D family</t>
  </si>
  <si>
    <t>4.04</t>
  </si>
  <si>
    <t>GAGAAAAAATTATAAA</t>
  </si>
  <si>
    <t>Argininosuccinate synthase (Citrulline--aspartate ligase)</t>
  </si>
  <si>
    <t>CD630_17960</t>
    <phoneticPr fontId="5" type="noConversion"/>
  </si>
  <si>
    <t>CD1796</t>
  </si>
  <si>
    <t>Putative nitrite and sulfite reductase subunit</t>
  </si>
  <si>
    <t>CD630_17970</t>
    <phoneticPr fontId="5" type="noConversion"/>
  </si>
  <si>
    <t>CD1797</t>
  </si>
  <si>
    <t>Coenzyme A disulfide reductase</t>
    <phoneticPr fontId="5" type="noConversion"/>
  </si>
  <si>
    <t>4.22</t>
  </si>
  <si>
    <t>TTGAAAACGCTTTCAA</t>
  </si>
  <si>
    <t>CD630_22300</t>
    <phoneticPr fontId="5" type="noConversion"/>
  </si>
  <si>
    <t>CD2230</t>
  </si>
  <si>
    <t>Putative formate/nitrite transporter</t>
  </si>
  <si>
    <t>CD630_24210</t>
    <phoneticPr fontId="5" type="noConversion"/>
  </si>
  <si>
    <t>CD2421</t>
  </si>
  <si>
    <t>CD630_25320</t>
    <phoneticPr fontId="5" type="noConversion"/>
  </si>
  <si>
    <t>CD2532</t>
  </si>
  <si>
    <t>Aminotransferase, alanine--glyoxylate transaminase</t>
  </si>
  <si>
    <t>CD630_26130</t>
    <phoneticPr fontId="5" type="noConversion"/>
  </si>
  <si>
    <t>CD2613</t>
  </si>
  <si>
    <t>Putative peptidase, M24 family</t>
  </si>
  <si>
    <t>CD630_26610</t>
    <phoneticPr fontId="5" type="noConversion"/>
  </si>
  <si>
    <t>CD2661</t>
  </si>
  <si>
    <t>Putative peptidase, M16 family</t>
  </si>
  <si>
    <t>CD630_26960</t>
    <phoneticPr fontId="5" type="noConversion"/>
  </si>
  <si>
    <t>CD2696</t>
  </si>
  <si>
    <t xml:space="preserve">CD3227 </t>
    <phoneticPr fontId="5" type="noConversion"/>
  </si>
  <si>
    <t>dapH</t>
    <phoneticPr fontId="5" type="noConversion"/>
  </si>
  <si>
    <t>2,3,4,5-tetrahydropyridine-2,6-dicarboxylate N-acetyltransferase</t>
  </si>
  <si>
    <t>Regulated by glucose independent of CcpA</t>
    <phoneticPr fontId="5" type="noConversion"/>
  </si>
  <si>
    <t>CD630_07770</t>
    <phoneticPr fontId="5" type="noConversion"/>
  </si>
  <si>
    <t>CD0777</t>
    <phoneticPr fontId="5" type="noConversion"/>
  </si>
  <si>
    <t xml:space="preserve">Proline iminopeptidase (Proline aminopeptidase) </t>
    <phoneticPr fontId="5" type="noConversion"/>
  </si>
  <si>
    <t>CD630_31830</t>
    <phoneticPr fontId="5" type="noConversion"/>
  </si>
  <si>
    <t>CD3183</t>
  </si>
  <si>
    <t>Putative peptidase, M20 family</t>
  </si>
  <si>
    <t>CD630_32220</t>
    <phoneticPr fontId="5" type="noConversion"/>
  </si>
  <si>
    <t xml:space="preserve">CD3222 </t>
    <phoneticPr fontId="5" type="noConversion"/>
  </si>
  <si>
    <t>sdaB</t>
    <phoneticPr fontId="5" type="noConversion"/>
  </si>
  <si>
    <t>L-serine dehydratase</t>
  </si>
  <si>
    <t>CD630_32240</t>
    <phoneticPr fontId="5" type="noConversion"/>
  </si>
  <si>
    <t xml:space="preserve">CD3224 </t>
    <phoneticPr fontId="5" type="noConversion"/>
  </si>
  <si>
    <t>asd</t>
    <phoneticPr fontId="5" type="noConversion"/>
  </si>
  <si>
    <t>Aspartate semialdehyde dehydrogenase</t>
    <phoneticPr fontId="5" type="noConversion"/>
  </si>
  <si>
    <t>CD630_32370</t>
    <phoneticPr fontId="5" type="noConversion"/>
  </si>
  <si>
    <t xml:space="preserve">CD3237 </t>
    <phoneticPr fontId="5" type="noConversion"/>
  </si>
  <si>
    <t>prdF</t>
    <phoneticPr fontId="5" type="noConversion"/>
  </si>
  <si>
    <t>Proline racemase</t>
    <phoneticPr fontId="5" type="noConversion"/>
  </si>
  <si>
    <t>CD630_32380</t>
    <phoneticPr fontId="5" type="noConversion"/>
  </si>
  <si>
    <t>CD3238</t>
  </si>
  <si>
    <t>Putative component of proline reductase prdE-like</t>
  </si>
  <si>
    <t>CD630_32390</t>
    <phoneticPr fontId="5" type="noConversion"/>
  </si>
  <si>
    <t>CD3239</t>
  </si>
  <si>
    <t>prdE</t>
  </si>
  <si>
    <t>Proline reductase PrdE</t>
  </si>
  <si>
    <t>CD630_32410</t>
    <phoneticPr fontId="5" type="noConversion"/>
  </si>
  <si>
    <t>CD3241</t>
    <phoneticPr fontId="5" type="noConversion"/>
  </si>
  <si>
    <t>prdB</t>
  </si>
  <si>
    <t>Proline reductase (selenocysteine)</t>
  </si>
  <si>
    <t>CD630_32430</t>
    <phoneticPr fontId="5" type="noConversion"/>
  </si>
  <si>
    <t>Putative iron-sulfur protein</t>
  </si>
  <si>
    <t>CD630_09000</t>
    <phoneticPr fontId="5" type="noConversion"/>
  </si>
  <si>
    <t>CD0900</t>
  </si>
  <si>
    <t>opuCA</t>
  </si>
  <si>
    <t>ABC-type transport system, glycine betaine/carnitine/choline ATP-binding protein</t>
  </si>
  <si>
    <t>CD630_09940</t>
    <phoneticPr fontId="5" type="noConversion"/>
  </si>
  <si>
    <t>CD0994</t>
  </si>
  <si>
    <t>Putative serine-pyruvate aminotransferase</t>
  </si>
  <si>
    <t>CD630_09950</t>
    <phoneticPr fontId="5" type="noConversion"/>
  </si>
  <si>
    <t>CD0995</t>
  </si>
  <si>
    <t>serA</t>
  </si>
  <si>
    <t>Putative D-3-phosphoglycerate dehydrogenase</t>
  </si>
  <si>
    <t>AAAAAAATATTTTGAA</t>
  </si>
  <si>
    <t>Butyryl-CoA dehydrogenase</t>
    <phoneticPr fontId="5" type="noConversion"/>
  </si>
  <si>
    <t>CD630_10550</t>
    <phoneticPr fontId="5" type="noConversion"/>
  </si>
  <si>
    <t xml:space="preserve">CD1055 </t>
    <phoneticPr fontId="5" type="noConversion"/>
  </si>
  <si>
    <t>CD630_28220</t>
    <phoneticPr fontId="5" type="noConversion"/>
  </si>
  <si>
    <t>CD2822</t>
  </si>
  <si>
    <t>Putative glutamate carboxypeptidase, M20 family</t>
  </si>
  <si>
    <t>CD630_30000</t>
    <phoneticPr fontId="5" type="noConversion"/>
  </si>
  <si>
    <t>CD3000</t>
  </si>
  <si>
    <t>dapA1</t>
  </si>
  <si>
    <t>Dihydrodipicolinate synthase 1</t>
  </si>
  <si>
    <t>CD630_30360</t>
    <phoneticPr fontId="5" type="noConversion"/>
  </si>
  <si>
    <t>CD3036</t>
  </si>
  <si>
    <t>Transporter, Major Facilitator Superfamily (MFS)</t>
  </si>
  <si>
    <t>CD630_31810</t>
    <phoneticPr fontId="5" type="noConversion"/>
  </si>
  <si>
    <t>CD3181</t>
  </si>
  <si>
    <t>CD630_31820</t>
    <phoneticPr fontId="5" type="noConversion"/>
  </si>
  <si>
    <t>CD3182</t>
  </si>
  <si>
    <t>Putative D-aminoacylase</t>
  </si>
  <si>
    <t>CD630_32210</t>
    <phoneticPr fontId="5" type="noConversion"/>
  </si>
  <si>
    <t>CD3221</t>
  </si>
  <si>
    <t>Putative peptidase, M20D family</t>
  </si>
  <si>
    <t>CD630_35210</t>
    <phoneticPr fontId="5" type="noConversion"/>
  </si>
  <si>
    <t>CD3521</t>
  </si>
  <si>
    <t>Putative peptidase T, M20B family</t>
  </si>
  <si>
    <t>AAGAAAATATTATTTA</t>
  </si>
  <si>
    <t>CD630_00920</t>
    <phoneticPr fontId="5" type="noConversion"/>
  </si>
  <si>
    <t>CD0092</t>
  </si>
  <si>
    <t>map1</t>
  </si>
  <si>
    <t xml:space="preserve">CD1595 </t>
    <phoneticPr fontId="5" type="noConversion"/>
  </si>
  <si>
    <t>cysE</t>
  </si>
  <si>
    <t>Serine acetyltransferase (SAT)</t>
  </si>
  <si>
    <t>CD630_20530</t>
    <phoneticPr fontId="5" type="noConversion"/>
  </si>
  <si>
    <t xml:space="preserve">CD2053 </t>
    <phoneticPr fontId="5" type="noConversion"/>
  </si>
  <si>
    <t>lysA</t>
    <phoneticPr fontId="5" type="noConversion"/>
  </si>
  <si>
    <t>Diaminopimelate decarboxylase</t>
    <phoneticPr fontId="5" type="noConversion"/>
  </si>
  <si>
    <t>CD630_20540</t>
    <phoneticPr fontId="5" type="noConversion"/>
  </si>
  <si>
    <t xml:space="preserve">CD2054 </t>
    <phoneticPr fontId="5" type="noConversion"/>
  </si>
  <si>
    <t>lysC</t>
    <phoneticPr fontId="5" type="noConversion"/>
  </si>
  <si>
    <t>Aspartokinase</t>
    <phoneticPr fontId="5" type="noConversion"/>
  </si>
  <si>
    <t>CD630_21190</t>
    <phoneticPr fontId="5" type="noConversion"/>
  </si>
  <si>
    <t xml:space="preserve">CD2119 </t>
    <phoneticPr fontId="5" type="noConversion"/>
  </si>
  <si>
    <t>thrB</t>
    <phoneticPr fontId="5" type="noConversion"/>
  </si>
  <si>
    <t>Homoserine kinase (HSK) (HK)</t>
  </si>
  <si>
    <t>CD630_21200</t>
    <phoneticPr fontId="5" type="noConversion"/>
  </si>
  <si>
    <t>CD2120</t>
    <phoneticPr fontId="5" type="noConversion"/>
  </si>
  <si>
    <t>Putative 2-nitropropane dioxygenase</t>
  </si>
  <si>
    <t>CD630_25000</t>
    <phoneticPr fontId="5" type="noConversion"/>
  </si>
  <si>
    <t xml:space="preserve">CD2500 </t>
    <phoneticPr fontId="5" type="noConversion"/>
  </si>
  <si>
    <t>argH</t>
    <phoneticPr fontId="5" type="noConversion"/>
  </si>
  <si>
    <t>Argininosuccinate lyase (Arginosuccinase) (ASAL)</t>
  </si>
  <si>
    <t>CD630_32230</t>
    <phoneticPr fontId="5" type="noConversion"/>
  </si>
  <si>
    <t xml:space="preserve">CD3223 </t>
    <phoneticPr fontId="5" type="noConversion"/>
  </si>
  <si>
    <t>dapA2</t>
    <phoneticPr fontId="5" type="noConversion"/>
  </si>
  <si>
    <t>Dihydrodipicolinate synthase</t>
    <phoneticPr fontId="5" type="noConversion"/>
  </si>
  <si>
    <t>4.12</t>
  </si>
  <si>
    <t>AATAAAACATTTATTT</t>
  </si>
  <si>
    <t>Regulated by glucose independent of CcpA</t>
    <phoneticPr fontId="5" type="noConversion"/>
  </si>
  <si>
    <t>and by CcpA only in absence of glucose</t>
    <phoneticPr fontId="5" type="noConversion"/>
  </si>
  <si>
    <t>CD630_26970</t>
    <phoneticPr fontId="5" type="noConversion"/>
  </si>
  <si>
    <t>CD2697</t>
    <phoneticPr fontId="5" type="noConversion"/>
  </si>
  <si>
    <t>Putative amidohydrolase</t>
  </si>
  <si>
    <t>4.1</t>
  </si>
  <si>
    <t>Putative amino acid permease</t>
  </si>
  <si>
    <t>4.11</t>
  </si>
  <si>
    <t>AAAAATACATTTACTT</t>
  </si>
  <si>
    <t>CD630_15990</t>
    <phoneticPr fontId="5" type="noConversion"/>
  </si>
  <si>
    <t>CD1599</t>
  </si>
  <si>
    <t>thiD</t>
  </si>
  <si>
    <t>Phosphomethylpyrimidine kinase</t>
  </si>
  <si>
    <t>TTGAAAACGTTTAGTG</t>
  </si>
  <si>
    <t>CD630_16540</t>
    <phoneticPr fontId="5" type="noConversion"/>
  </si>
  <si>
    <t>CD1654</t>
  </si>
  <si>
    <t>Putative lipoate-protein ligase</t>
  </si>
  <si>
    <t>CD630_17800</t>
    <phoneticPr fontId="5" type="noConversion"/>
  </si>
  <si>
    <t>CD1780</t>
  </si>
  <si>
    <t>Putative methylase</t>
  </si>
  <si>
    <t>CD630_17850</t>
    <phoneticPr fontId="5" type="noConversion"/>
  </si>
  <si>
    <t>CD1785</t>
  </si>
  <si>
    <t>argG</t>
  </si>
  <si>
    <t>CD630_10590</t>
    <phoneticPr fontId="5" type="noConversion"/>
  </si>
  <si>
    <t>CD1059</t>
  </si>
  <si>
    <t>thlA1</t>
  </si>
  <si>
    <t>Acetoacetyl-CoA thiolase 1</t>
  </si>
  <si>
    <t>CD630_10770</t>
    <phoneticPr fontId="5" type="noConversion"/>
  </si>
  <si>
    <t>CD1077</t>
    <phoneticPr fontId="5" type="noConversion"/>
  </si>
  <si>
    <t>PTS system, mannose/fructose/sorbose IIC component</t>
  </si>
  <si>
    <t>CD630_10840</t>
    <phoneticPr fontId="5" type="noConversion"/>
  </si>
  <si>
    <t>CD1084</t>
    <phoneticPr fontId="5" type="noConversion"/>
  </si>
  <si>
    <t>ABC-type transport system, multidrug-family ATP-binding/permease protein</t>
  </si>
  <si>
    <t>CD630_14010</t>
    <phoneticPr fontId="5" type="noConversion"/>
  </si>
  <si>
    <t>CD1401</t>
    <phoneticPr fontId="5" type="noConversion"/>
  </si>
  <si>
    <t>Putative isochorismatase</t>
  </si>
  <si>
    <t>CD630_27240</t>
    <phoneticPr fontId="5" type="noConversion"/>
  </si>
  <si>
    <t>CD2724</t>
  </si>
  <si>
    <t>Putative polysaccharide deacetylase</t>
  </si>
  <si>
    <t>CD630_27250</t>
    <phoneticPr fontId="5" type="noConversion"/>
  </si>
  <si>
    <t>CD2725</t>
  </si>
  <si>
    <t>Putative monogalactosyldiacylglycerol synthase</t>
  </si>
  <si>
    <t>GATATAAAATTTACTT</t>
  </si>
  <si>
    <t>CD630_27830</t>
    <phoneticPr fontId="5" type="noConversion"/>
  </si>
  <si>
    <t>CD2783</t>
  </si>
  <si>
    <t>Putative glycosyl transferase</t>
  </si>
  <si>
    <t>CD630_29660</t>
    <phoneticPr fontId="5" type="noConversion"/>
  </si>
  <si>
    <t xml:space="preserve">CD2966 </t>
    <phoneticPr fontId="5" type="noConversion"/>
  </si>
  <si>
    <t>Putative pyridoxal phosphate-dependent transferase</t>
  </si>
  <si>
    <t>4.71</t>
  </si>
  <si>
    <t>TAGAAAAAGATTGCTT</t>
  </si>
  <si>
    <t>CD630_27020</t>
    <phoneticPr fontId="5" type="noConversion"/>
  </si>
  <si>
    <t>CD2702</t>
  </si>
  <si>
    <t>brnQ</t>
  </si>
  <si>
    <t>Branched-chain amino acid transport system II carrier protein</t>
  </si>
  <si>
    <t>4.83</t>
  </si>
  <si>
    <t>GGGAAAACGTTAACAA</t>
  </si>
  <si>
    <t>AGAAAAAGGATTTGAA</t>
  </si>
  <si>
    <t>CD630_27370</t>
    <phoneticPr fontId="5" type="noConversion"/>
  </si>
  <si>
    <t>CD2737</t>
    <phoneticPr fontId="5" type="noConversion"/>
  </si>
  <si>
    <t>Putative nitrilase/cyanide hydratase and apolipoprotein N-acyltransferase</t>
  </si>
  <si>
    <t>CD630_34890</t>
    <phoneticPr fontId="5" type="noConversion"/>
  </si>
  <si>
    <t>CD3489</t>
    <phoneticPr fontId="5" type="noConversion"/>
  </si>
  <si>
    <t>Putative oligoendopeptidase F, peptidase M3B family</t>
  </si>
  <si>
    <t>Other type of regulation</t>
    <phoneticPr fontId="5" type="noConversion"/>
  </si>
  <si>
    <t>CD630_01300</t>
    <phoneticPr fontId="5" type="noConversion"/>
  </si>
  <si>
    <t>CD0130</t>
  </si>
  <si>
    <t>metK</t>
  </si>
  <si>
    <t>S-adenosylmethionine synthetase</t>
  </si>
  <si>
    <t>CD630_01790</t>
    <phoneticPr fontId="5" type="noConversion"/>
  </si>
  <si>
    <t>CD0179</t>
  </si>
  <si>
    <t>gluD</t>
  </si>
  <si>
    <t>NAD-specific glutamate dehydrogenase</t>
  </si>
  <si>
    <t>CD630_04450</t>
    <phoneticPr fontId="5" type="noConversion"/>
  </si>
  <si>
    <t>CD0445</t>
  </si>
  <si>
    <t>oraS</t>
  </si>
  <si>
    <t>D-ornithine aminomutase S component</t>
  </si>
  <si>
    <t>CD630_07220</t>
    <phoneticPr fontId="5" type="noConversion"/>
  </si>
  <si>
    <t>CD0722</t>
  </si>
  <si>
    <t>metF</t>
  </si>
  <si>
    <t>5,10-methylenetetrahydrofolate reductase</t>
  </si>
  <si>
    <t>CD630_07300</t>
    <phoneticPr fontId="5" type="noConversion"/>
  </si>
  <si>
    <t>CD0730</t>
  </si>
  <si>
    <t>fumB</t>
    <phoneticPr fontId="5" type="noConversion"/>
  </si>
  <si>
    <t>Fumarate hydratase class I, subunit B</t>
    <phoneticPr fontId="5" type="noConversion"/>
  </si>
  <si>
    <t>CD630_10050</t>
    <phoneticPr fontId="5" type="noConversion"/>
  </si>
  <si>
    <t>CD1005</t>
    <phoneticPr fontId="5" type="noConversion"/>
  </si>
  <si>
    <t>Putative NAD-dependent malic enzyme</t>
  </si>
  <si>
    <t>CD630_10490</t>
    <phoneticPr fontId="5" type="noConversion"/>
  </si>
  <si>
    <t xml:space="preserve">CD1049 </t>
    <phoneticPr fontId="5" type="noConversion"/>
  </si>
  <si>
    <t>ppnK</t>
    <phoneticPr fontId="5" type="noConversion"/>
  </si>
  <si>
    <t>Inorganic polyphosphate/ATP-NAD kinase</t>
    <phoneticPr fontId="5" type="noConversion"/>
  </si>
  <si>
    <t>CD630_10540</t>
    <phoneticPr fontId="5" type="noConversion"/>
  </si>
  <si>
    <t>CD1054</t>
    <phoneticPr fontId="5" type="noConversion"/>
  </si>
  <si>
    <t>bcd2</t>
    <phoneticPr fontId="5" type="noConversion"/>
  </si>
  <si>
    <t>Putative cellobiose-phosphate degrading protein</t>
  </si>
  <si>
    <t>GGGATAATATCTTCTT</t>
  </si>
  <si>
    <t>CD630_30890</t>
    <phoneticPr fontId="5" type="noConversion"/>
  </si>
  <si>
    <t>CD3089</t>
  </si>
  <si>
    <t>PTS system, glucose-like IIBC component</t>
  </si>
  <si>
    <t>4.24</t>
  </si>
  <si>
    <t>AATAAATCGTTTTCAC</t>
  </si>
  <si>
    <t>CD630_34760</t>
  </si>
  <si>
    <t xml:space="preserve">CD3476 </t>
    <phoneticPr fontId="5" type="noConversion"/>
  </si>
  <si>
    <t>atpZ</t>
    <phoneticPr fontId="5" type="noConversion"/>
  </si>
  <si>
    <t>CD3010</t>
    <phoneticPr fontId="5" type="noConversion"/>
  </si>
  <si>
    <t>Putative cytochrome C assembly protein</t>
  </si>
  <si>
    <t>CD630_33550</t>
    <phoneticPr fontId="5" type="noConversion"/>
  </si>
  <si>
    <t>CD3355</t>
    <phoneticPr fontId="5" type="noConversion"/>
  </si>
  <si>
    <t>AAAAAAAGATATTCTT</t>
  </si>
  <si>
    <t>Regulated by glucose partially CcpA-dependent</t>
    <phoneticPr fontId="5" type="noConversion"/>
  </si>
  <si>
    <t>CD630_19180</t>
  </si>
  <si>
    <t xml:space="preserve">CD1918 </t>
    <phoneticPr fontId="5" type="noConversion"/>
  </si>
  <si>
    <t>eutK</t>
    <phoneticPr fontId="5" type="noConversion"/>
  </si>
  <si>
    <t>Ethanolamine carboxysome strutural protein</t>
  </si>
  <si>
    <t>CD630_21780</t>
    <phoneticPr fontId="5" type="noConversion"/>
  </si>
  <si>
    <t>CD2178</t>
    <phoneticPr fontId="5" type="noConversion"/>
  </si>
  <si>
    <t>Putative oxidoreductase, Fe-S subunit</t>
  </si>
  <si>
    <t>CD630_21790</t>
    <phoneticPr fontId="5" type="noConversion"/>
  </si>
  <si>
    <t>CD2179</t>
    <phoneticPr fontId="5" type="noConversion"/>
  </si>
  <si>
    <t>Putative anaerobic dehydrogenase</t>
  </si>
  <si>
    <t>Methionine aminopeptidase Map1 (MAP) (Peptidase M)</t>
  </si>
  <si>
    <t>CD630_13570</t>
    <phoneticPr fontId="5" type="noConversion"/>
  </si>
  <si>
    <t>CD1357</t>
  </si>
  <si>
    <t>Putative peptidyl-prolyl isomerase</t>
  </si>
  <si>
    <t>CD630_25820</t>
    <phoneticPr fontId="5" type="noConversion"/>
  </si>
  <si>
    <t>CD2582</t>
  </si>
  <si>
    <t>Putative metal-dependent peptidase</t>
  </si>
  <si>
    <t>Carbon and Energy Metabolism</t>
    <phoneticPr fontId="5" type="noConversion"/>
  </si>
  <si>
    <t>Regulated by glucose CcpA-dependent</t>
    <phoneticPr fontId="5" type="noConversion"/>
  </si>
  <si>
    <t>CD630_04030</t>
    <phoneticPr fontId="5" type="noConversion"/>
  </si>
  <si>
    <t xml:space="preserve">CD0403 </t>
    <phoneticPr fontId="5" type="noConversion"/>
  </si>
  <si>
    <t>fba</t>
    <phoneticPr fontId="5" type="noConversion"/>
  </si>
  <si>
    <t>Fructose-1,6-bisphosphate aldolase</t>
    <phoneticPr fontId="5" type="noConversion"/>
  </si>
  <si>
    <t>CD630_07060</t>
    <phoneticPr fontId="5" type="noConversion"/>
  </si>
  <si>
    <t>CD0706</t>
    <phoneticPr fontId="5" type="noConversion"/>
  </si>
  <si>
    <t>Putative nitroreductase</t>
  </si>
  <si>
    <t>CD630_07160</t>
    <phoneticPr fontId="5" type="noConversion"/>
  </si>
  <si>
    <t>CD0716</t>
    <phoneticPr fontId="5" type="noConversion"/>
  </si>
  <si>
    <t>cooS</t>
  </si>
  <si>
    <t>Bifunctional carbon monoxide dehydrogenase/acetyl-CoA synthase (CODH)</t>
    <phoneticPr fontId="5" type="noConversion"/>
  </si>
  <si>
    <t>4.19</t>
  </si>
  <si>
    <t>GAAAAAATGTTAACAA</t>
  </si>
  <si>
    <t>CD630_07170</t>
    <phoneticPr fontId="5" type="noConversion"/>
  </si>
  <si>
    <t>CD0717</t>
  </si>
  <si>
    <t>CD630_14530</t>
    <phoneticPr fontId="5" type="noConversion"/>
  </si>
  <si>
    <t>CD1453</t>
  </si>
  <si>
    <t>aroF</t>
  </si>
  <si>
    <t>Phospho-2-dehydro-3-deoxyheptonate aldolase</t>
  </si>
  <si>
    <t>CD630_15350</t>
    <phoneticPr fontId="5" type="noConversion"/>
  </si>
  <si>
    <t>CD1535</t>
  </si>
  <si>
    <t>sseA</t>
  </si>
  <si>
    <t>3-mercaptopyruvate sulfurtransferase</t>
  </si>
  <si>
    <t>CD630_15550</t>
    <phoneticPr fontId="5" type="noConversion"/>
  </si>
  <si>
    <t>CD1555</t>
  </si>
  <si>
    <t>Electron transfer flavoprotein subunit alpha</t>
  </si>
  <si>
    <t>CD630_10570</t>
    <phoneticPr fontId="5" type="noConversion"/>
  </si>
  <si>
    <t xml:space="preserve">CD1057 </t>
    <phoneticPr fontId="5" type="noConversion"/>
  </si>
  <si>
    <t>crt2</t>
    <phoneticPr fontId="5" type="noConversion"/>
  </si>
  <si>
    <t>3-hydroxybutyryl-CoA dehydratase (Crotonase)</t>
    <phoneticPr fontId="5" type="noConversion"/>
  </si>
  <si>
    <t>CD630_10580</t>
    <phoneticPr fontId="5" type="noConversion"/>
  </si>
  <si>
    <t xml:space="preserve">CD1058 </t>
    <phoneticPr fontId="5" type="noConversion"/>
  </si>
  <si>
    <t>hbd</t>
    <phoneticPr fontId="5" type="noConversion"/>
  </si>
  <si>
    <t>3-hydroxybutyryl-CoA dehydrogenase</t>
  </si>
  <si>
    <t>4.01</t>
  </si>
  <si>
    <t>AGAAAGATGTTTTCAA</t>
  </si>
  <si>
    <t>ABC-type transport system, ribose-specific extracellular solute-binding protein</t>
  </si>
  <si>
    <t>AGAAAAATTTTATCTT</t>
  </si>
  <si>
    <t>CD630_03010</t>
  </si>
  <si>
    <t xml:space="preserve">CD0301 </t>
    <phoneticPr fontId="5" type="noConversion"/>
  </si>
  <si>
    <t>rbsA</t>
    <phoneticPr fontId="5" type="noConversion"/>
  </si>
  <si>
    <t>ABC-type transport system, ribose-specific ATP-binding protein</t>
  </si>
  <si>
    <t>CD630_03020</t>
  </si>
  <si>
    <t xml:space="preserve">CD0302 </t>
    <phoneticPr fontId="5" type="noConversion"/>
  </si>
  <si>
    <t>rbsC</t>
    <phoneticPr fontId="5" type="noConversion"/>
  </si>
  <si>
    <t>ABC-type transport system, ribose-specific permease</t>
  </si>
  <si>
    <t>CD630_08820</t>
  </si>
  <si>
    <t xml:space="preserve">CD0882 </t>
    <phoneticPr fontId="5" type="noConversion"/>
  </si>
  <si>
    <t>glgC</t>
    <phoneticPr fontId="5" type="noConversion"/>
  </si>
  <si>
    <t>Glucose-1-phosphate adenylyltransferase</t>
  </si>
  <si>
    <t>TAAAAAATGTTTTTAT</t>
  </si>
  <si>
    <t>CD630_11700</t>
    <phoneticPr fontId="5" type="noConversion"/>
  </si>
  <si>
    <t>CD1170</t>
  </si>
  <si>
    <t>CD630_11710</t>
  </si>
  <si>
    <t xml:space="preserve">CD1171 </t>
    <phoneticPr fontId="5" type="noConversion"/>
  </si>
  <si>
    <t>etfB</t>
    <phoneticPr fontId="5" type="noConversion"/>
  </si>
  <si>
    <t>Electron transfer flavoprotein subunit alpha</t>
    <phoneticPr fontId="5" type="noConversion"/>
  </si>
  <si>
    <t>CD630_11720</t>
  </si>
  <si>
    <t xml:space="preserve">CD1172 </t>
    <phoneticPr fontId="5" type="noConversion"/>
  </si>
  <si>
    <t>etfA</t>
    <phoneticPr fontId="5" type="noConversion"/>
  </si>
  <si>
    <t>CD630_11730</t>
    <phoneticPr fontId="5" type="noConversion"/>
  </si>
  <si>
    <t>CD1173</t>
  </si>
  <si>
    <t>sucD</t>
    <phoneticPr fontId="5" type="noConversion"/>
  </si>
  <si>
    <t>adhE</t>
    <phoneticPr fontId="5" type="noConversion"/>
  </si>
  <si>
    <t>Aldehyde-alcohol dehydrogenase</t>
    <phoneticPr fontId="5" type="noConversion"/>
  </si>
  <si>
    <t>4.45</t>
  </si>
  <si>
    <t>AAAATAACGTTATCCT</t>
  </si>
  <si>
    <t>4.13</t>
  </si>
  <si>
    <t>TAGATAAAATTTTTTT</t>
  </si>
  <si>
    <t>4.02</t>
  </si>
  <si>
    <t>AAGATAAGGTTATAAA</t>
  </si>
  <si>
    <t>CD630_30100</t>
    <phoneticPr fontId="5" type="noConversion"/>
  </si>
  <si>
    <t>Bifunctional carbon monoxide dehydrogenase/acetyl-CoA synthase, accessory protein</t>
  </si>
  <si>
    <t>CD630_08130</t>
    <phoneticPr fontId="5" type="noConversion"/>
  </si>
  <si>
    <t>CD0813</t>
    <phoneticPr fontId="5" type="noConversion"/>
  </si>
  <si>
    <t>Putative PTS system, IIB component</t>
  </si>
  <si>
    <t>AAGAAAATGATAATAT</t>
  </si>
  <si>
    <t>CD630_08320</t>
    <phoneticPr fontId="5" type="noConversion"/>
  </si>
  <si>
    <t xml:space="preserve">CD0832 </t>
    <phoneticPr fontId="5" type="noConversion"/>
  </si>
  <si>
    <t>aksA</t>
    <phoneticPr fontId="5" type="noConversion"/>
  </si>
  <si>
    <t>Trans-homoaconitate synthase</t>
    <phoneticPr fontId="5" type="noConversion"/>
  </si>
  <si>
    <t>CD630_08330</t>
    <phoneticPr fontId="5" type="noConversion"/>
  </si>
  <si>
    <t xml:space="preserve">CD0833 </t>
    <phoneticPr fontId="5" type="noConversion"/>
  </si>
  <si>
    <t>acnB</t>
    <phoneticPr fontId="5" type="noConversion"/>
  </si>
  <si>
    <t>Aconitate hydratase (Citrate hydro-lyase)</t>
    <phoneticPr fontId="5" type="noConversion"/>
  </si>
  <si>
    <t>AGGAAATGGTATTTGT</t>
  </si>
  <si>
    <t>CD630_08340</t>
    <phoneticPr fontId="5" type="noConversion"/>
  </si>
  <si>
    <t>CD0834</t>
  </si>
  <si>
    <t>icd</t>
  </si>
  <si>
    <t>Isocitrate dehydrogenase NAD-dependent</t>
  </si>
  <si>
    <t>CD630_08400</t>
    <phoneticPr fontId="5" type="noConversion"/>
  </si>
  <si>
    <t>CD0840</t>
  </si>
  <si>
    <t>Putative isomerase/hydrolase</t>
  </si>
  <si>
    <t>CD630_08930</t>
    <phoneticPr fontId="5" type="noConversion"/>
  </si>
  <si>
    <t>CD0893</t>
    <phoneticPr fontId="5" type="noConversion"/>
  </si>
  <si>
    <t>Putative iron-dependent hydrogenase</t>
  </si>
  <si>
    <t>CD630_10040</t>
    <phoneticPr fontId="5" type="noConversion"/>
  </si>
  <si>
    <t xml:space="preserve">CD1004 </t>
    <phoneticPr fontId="5" type="noConversion"/>
  </si>
  <si>
    <t>CD630_30130</t>
    <phoneticPr fontId="5" type="noConversion"/>
  </si>
  <si>
    <t>CD3013</t>
  </si>
  <si>
    <t>PTS system, mannose-specfic IIC component</t>
  </si>
  <si>
    <t>CD630_30140</t>
    <phoneticPr fontId="5" type="noConversion"/>
  </si>
  <si>
    <t>CD3014</t>
  </si>
  <si>
    <t>PTS system, mannose-specfic IIB component</t>
  </si>
  <si>
    <t>CD630_30150</t>
    <phoneticPr fontId="5" type="noConversion"/>
  </si>
  <si>
    <t>CD3015</t>
  </si>
  <si>
    <t>PTS system, mannose-specfic IIA component</t>
  </si>
  <si>
    <t>CD630_30880</t>
    <phoneticPr fontId="5" type="noConversion"/>
  </si>
  <si>
    <t>CD3088</t>
  </si>
  <si>
    <t>ABC-type transport system, sugar-family ATP-binding protein</t>
  </si>
  <si>
    <t>CD630_15890</t>
    <phoneticPr fontId="5" type="noConversion"/>
  </si>
  <si>
    <t>CD1589</t>
    <phoneticPr fontId="5" type="noConversion"/>
  </si>
  <si>
    <t>ABC-type transport system, sugar-family extracellular solute-binding protein</t>
  </si>
  <si>
    <t>CD630_17670</t>
  </si>
  <si>
    <t xml:space="preserve">CD1767 </t>
    <phoneticPr fontId="5" type="noConversion"/>
  </si>
  <si>
    <t>gapB</t>
  </si>
  <si>
    <t>Glyceraldehyde-3-phosphate dehydrogenase (GAPDH)</t>
    <phoneticPr fontId="5" type="noConversion"/>
  </si>
  <si>
    <t>4.26</t>
  </si>
  <si>
    <t>AAGAAAAAGTATTGAA</t>
  </si>
  <si>
    <t>CD630_28250</t>
    <phoneticPr fontId="5" type="noConversion"/>
  </si>
  <si>
    <t>CD2825</t>
    <phoneticPr fontId="5" type="noConversion"/>
  </si>
  <si>
    <t>Putative flavodoxin</t>
  </si>
  <si>
    <t>CD630_28260</t>
    <phoneticPr fontId="5" type="noConversion"/>
  </si>
  <si>
    <t>CD2826</t>
    <phoneticPr fontId="5" type="noConversion"/>
  </si>
  <si>
    <t>Putative aldolase</t>
  </si>
  <si>
    <t>CD630_29540</t>
  </si>
  <si>
    <t xml:space="preserve">CD2954 </t>
    <phoneticPr fontId="5" type="noConversion"/>
  </si>
  <si>
    <t>atpD</t>
    <phoneticPr fontId="5" type="noConversion"/>
  </si>
  <si>
    <t>V-type ATP synthase subunit D</t>
  </si>
  <si>
    <t>CD630_29550</t>
  </si>
  <si>
    <t xml:space="preserve">CD2955 </t>
    <phoneticPr fontId="5" type="noConversion"/>
  </si>
  <si>
    <t>atpB</t>
    <phoneticPr fontId="5" type="noConversion"/>
  </si>
  <si>
    <t>V-type ATP synthase beta chain (V-type ATPase subunit B)</t>
  </si>
  <si>
    <t>CD630_29561</t>
    <phoneticPr fontId="5" type="noConversion"/>
  </si>
  <si>
    <t xml:space="preserve">CD2956A </t>
    <phoneticPr fontId="5" type="noConversion"/>
  </si>
  <si>
    <t>atpF</t>
    <phoneticPr fontId="5" type="noConversion"/>
  </si>
  <si>
    <t>4.33</t>
  </si>
  <si>
    <t>AGGAAAATGTTAATAT</t>
  </si>
  <si>
    <t>CD630_23210</t>
  </si>
  <si>
    <t xml:space="preserve">CD2321 </t>
    <phoneticPr fontId="5" type="noConversion"/>
  </si>
  <si>
    <t>tkt'</t>
    <phoneticPr fontId="5" type="noConversion"/>
  </si>
  <si>
    <t xml:space="preserve">Transketolase, central and C-terminal </t>
    <phoneticPr fontId="5" type="noConversion"/>
  </si>
  <si>
    <t>CD630_23220</t>
  </si>
  <si>
    <t xml:space="preserve">CD2322 </t>
    <phoneticPr fontId="5" type="noConversion"/>
  </si>
  <si>
    <t>tkt</t>
    <phoneticPr fontId="5" type="noConversion"/>
  </si>
  <si>
    <t xml:space="preserve">Transketolase, N-terminal </t>
    <phoneticPr fontId="5" type="noConversion"/>
  </si>
  <si>
    <t>CD630_23230</t>
    <phoneticPr fontId="5" type="noConversion"/>
  </si>
  <si>
    <t>CD2323</t>
  </si>
  <si>
    <t>Putative sugar-phosphate dehydrogenase</t>
  </si>
  <si>
    <t>CD630_23240</t>
    <phoneticPr fontId="5" type="noConversion"/>
  </si>
  <si>
    <t>CD2324</t>
  </si>
  <si>
    <t>CD630_23380</t>
    <phoneticPr fontId="5" type="noConversion"/>
  </si>
  <si>
    <t>CD2338</t>
    <phoneticPr fontId="5" type="noConversion"/>
  </si>
  <si>
    <t>4hbD</t>
    <phoneticPr fontId="5" type="noConversion"/>
  </si>
  <si>
    <t>4-hydroxybutyrate dehydrogenase</t>
    <phoneticPr fontId="5" type="noConversion"/>
  </si>
  <si>
    <t>CD630_23390</t>
  </si>
  <si>
    <t xml:space="preserve">CD2339 </t>
    <phoneticPr fontId="5" type="noConversion"/>
  </si>
  <si>
    <t>cat2</t>
    <phoneticPr fontId="5" type="noConversion"/>
  </si>
  <si>
    <t>4-hydroxybutyrate CoA transferase</t>
  </si>
  <si>
    <t>CD630_23400</t>
    <phoneticPr fontId="5" type="noConversion"/>
  </si>
  <si>
    <t>CD2340</t>
  </si>
  <si>
    <t>Conserved hypothetical protein</t>
  </si>
  <si>
    <t>CD630_23410</t>
  </si>
  <si>
    <t xml:space="preserve">CD2341 </t>
    <phoneticPr fontId="5" type="noConversion"/>
  </si>
  <si>
    <t>abfD</t>
    <phoneticPr fontId="5" type="noConversion"/>
  </si>
  <si>
    <t>Gamma-aminobutyrate metabolism dehydratase/isomerase</t>
    <phoneticPr fontId="5" type="noConversion"/>
  </si>
  <si>
    <t>CD630_23420</t>
  </si>
  <si>
    <t xml:space="preserve">CD2342 </t>
    <phoneticPr fontId="5" type="noConversion"/>
  </si>
  <si>
    <t>etfB</t>
    <phoneticPr fontId="5" type="noConversion"/>
  </si>
  <si>
    <t>Electron transfer flavoproteins subunit beta</t>
  </si>
  <si>
    <t>CD630_10560</t>
    <phoneticPr fontId="5" type="noConversion"/>
  </si>
  <si>
    <t xml:space="preserve">CD1056 </t>
    <phoneticPr fontId="5" type="noConversion"/>
  </si>
  <si>
    <t>etfA</t>
    <phoneticPr fontId="5" type="noConversion"/>
  </si>
  <si>
    <t xml:space="preserve">CD0298 </t>
    <phoneticPr fontId="5" type="noConversion"/>
  </si>
  <si>
    <t>rbsR</t>
    <phoneticPr fontId="5" type="noConversion"/>
  </si>
  <si>
    <t>Transcriptional regulator, LacI family</t>
  </si>
  <si>
    <t>AGTAAAACGGTTTCCT</t>
  </si>
  <si>
    <t>4.56</t>
  </si>
  <si>
    <t>GAGAAAAAATTTTGAA</t>
  </si>
  <si>
    <t>CD630_02990</t>
    <phoneticPr fontId="5" type="noConversion"/>
  </si>
  <si>
    <t>CD0299</t>
    <phoneticPr fontId="5" type="noConversion"/>
  </si>
  <si>
    <t>rbsK</t>
    <phoneticPr fontId="5" type="noConversion"/>
  </si>
  <si>
    <t>Ribokinase, pfkB family</t>
  </si>
  <si>
    <t>GTAAAAATGATATCAT</t>
  </si>
  <si>
    <t>CD630_03000</t>
  </si>
  <si>
    <t xml:space="preserve">CD0300 </t>
    <phoneticPr fontId="5" type="noConversion"/>
  </si>
  <si>
    <t>rbsB</t>
    <phoneticPr fontId="5" type="noConversion"/>
  </si>
  <si>
    <t>rpiB2</t>
    <phoneticPr fontId="5" type="noConversion"/>
  </si>
  <si>
    <t>Ribose-5-phosphate isomerase 2</t>
    <phoneticPr fontId="5" type="noConversion"/>
  </si>
  <si>
    <t>Regulated by glucose independent of CcpA</t>
    <phoneticPr fontId="5" type="noConversion"/>
  </si>
  <si>
    <t>and by CcpA only in absence of glucose</t>
    <phoneticPr fontId="5" type="noConversion"/>
  </si>
  <si>
    <t>CD630_13190</t>
    <phoneticPr fontId="5" type="noConversion"/>
  </si>
  <si>
    <t>CD1319</t>
    <phoneticPr fontId="5" type="noConversion"/>
  </si>
  <si>
    <t>CD630_23180</t>
    <phoneticPr fontId="5" type="noConversion"/>
  </si>
  <si>
    <t>CD2318</t>
  </si>
  <si>
    <t>Putative phosphohexomutase</t>
  </si>
  <si>
    <t>CD630_23190</t>
  </si>
  <si>
    <t xml:space="preserve">CD2319 </t>
    <phoneticPr fontId="5" type="noConversion"/>
  </si>
  <si>
    <t>rpe</t>
    <phoneticPr fontId="5" type="noConversion"/>
  </si>
  <si>
    <t>Putative ribulose-phosphate 3-epimerase</t>
  </si>
  <si>
    <t>CD630_23200</t>
  </si>
  <si>
    <t xml:space="preserve">CD2320 </t>
    <phoneticPr fontId="5" type="noConversion"/>
  </si>
  <si>
    <t>rpiB1</t>
    <phoneticPr fontId="5" type="noConversion"/>
  </si>
  <si>
    <t xml:space="preserve">Ribose-5-phosphate isomerase B1 </t>
    <phoneticPr fontId="5" type="noConversion"/>
  </si>
  <si>
    <t>CD630_23250</t>
    <phoneticPr fontId="5" type="noConversion"/>
  </si>
  <si>
    <t>CD2325</t>
  </si>
  <si>
    <t>gatC</t>
    <phoneticPr fontId="5" type="noConversion"/>
  </si>
  <si>
    <t>PTS system, galactitol-specific IIC component</t>
    <phoneticPr fontId="5" type="noConversion"/>
  </si>
  <si>
    <t>CD630_23260</t>
    <phoneticPr fontId="5" type="noConversion"/>
  </si>
  <si>
    <t>CD2326</t>
  </si>
  <si>
    <t>gatB</t>
    <phoneticPr fontId="5" type="noConversion"/>
  </si>
  <si>
    <t>Enolase</t>
    <phoneticPr fontId="5" type="noConversion"/>
  </si>
  <si>
    <t>CD630_31710</t>
  </si>
  <si>
    <t xml:space="preserve">CD3171 </t>
    <phoneticPr fontId="5" type="noConversion"/>
  </si>
  <si>
    <t>gpmI</t>
    <phoneticPr fontId="5" type="noConversion"/>
  </si>
  <si>
    <t>Succinate-semialdehyde dehydrogenase (NAD(P)+)</t>
  </si>
  <si>
    <t>CD630_23430</t>
  </si>
  <si>
    <t xml:space="preserve">CD2343 </t>
    <phoneticPr fontId="5" type="noConversion"/>
  </si>
  <si>
    <t>cat1</t>
    <phoneticPr fontId="5" type="noConversion"/>
  </si>
  <si>
    <t>Succinyl-CoA:coenzyme A transferase</t>
  </si>
  <si>
    <t>CD630_23440</t>
    <phoneticPr fontId="5" type="noConversion"/>
  </si>
  <si>
    <t>CD2344</t>
  </si>
  <si>
    <t>Putative membrane protein</t>
  </si>
  <si>
    <t>4.32</t>
  </si>
  <si>
    <t>AAGATAAAATTTTTTT</t>
  </si>
  <si>
    <t>CD630_24860</t>
    <phoneticPr fontId="5" type="noConversion"/>
  </si>
  <si>
    <t>CD2486</t>
  </si>
  <si>
    <t>PTS system, fructose-like IIC component</t>
  </si>
  <si>
    <t>CD630_24870</t>
    <phoneticPr fontId="5" type="noConversion"/>
  </si>
  <si>
    <t>CD2487</t>
  </si>
  <si>
    <t>PTS system, fructose-like IIB component</t>
  </si>
  <si>
    <t>CD630_24880</t>
    <phoneticPr fontId="5" type="noConversion"/>
  </si>
  <si>
    <t>CD2488</t>
  </si>
  <si>
    <t>PTS system, fructose-like IIA component</t>
  </si>
  <si>
    <t>CD630_24890</t>
    <phoneticPr fontId="5" type="noConversion"/>
  </si>
  <si>
    <t>CD2489</t>
  </si>
  <si>
    <t>Transcription antiterminator, PTS operon regulator</t>
  </si>
  <si>
    <t>CD630_26660</t>
  </si>
  <si>
    <t xml:space="preserve">CD2666 </t>
    <phoneticPr fontId="5" type="noConversion"/>
  </si>
  <si>
    <t>ptsG-A</t>
    <phoneticPr fontId="5" type="noConversion"/>
  </si>
  <si>
    <t>PTS system, glucose-specific IIA component</t>
  </si>
  <si>
    <t>4.21</t>
  </si>
  <si>
    <t>AGGAAATGGATTTGAA</t>
  </si>
  <si>
    <t>CD630_26670</t>
  </si>
  <si>
    <t xml:space="preserve">CD2667 </t>
    <phoneticPr fontId="5" type="noConversion"/>
  </si>
  <si>
    <t>ptsG-CB</t>
    <phoneticPr fontId="5" type="noConversion"/>
  </si>
  <si>
    <t>PTS  glucose-specific IICB component</t>
    <phoneticPr fontId="5" type="noConversion"/>
  </si>
  <si>
    <t>CD630_30060</t>
    <phoneticPr fontId="5" type="noConversion"/>
  </si>
  <si>
    <t>CD3006</t>
  </si>
  <si>
    <t>Alcohol dehydrogenase</t>
  </si>
  <si>
    <t>CD630_34690</t>
  </si>
  <si>
    <t xml:space="preserve">CD3469 </t>
    <phoneticPr fontId="5" type="noConversion"/>
  </si>
  <si>
    <t>atpG</t>
    <phoneticPr fontId="5" type="noConversion"/>
  </si>
  <si>
    <t>ATP synthase gamma chain</t>
    <phoneticPr fontId="5" type="noConversion"/>
  </si>
  <si>
    <t>CD630_34700</t>
  </si>
  <si>
    <t xml:space="preserve">CD3470 </t>
    <phoneticPr fontId="5" type="noConversion"/>
  </si>
  <si>
    <t>atpA</t>
    <phoneticPr fontId="5" type="noConversion"/>
  </si>
  <si>
    <t>ATP synthase subunit alpha</t>
    <phoneticPr fontId="5" type="noConversion"/>
  </si>
  <si>
    <t>CD630_34710</t>
  </si>
  <si>
    <t xml:space="preserve">CD3471 </t>
    <phoneticPr fontId="5" type="noConversion"/>
  </si>
  <si>
    <t>atpH</t>
    <phoneticPr fontId="5" type="noConversion"/>
  </si>
  <si>
    <t>Putative FAD-linked oxidase</t>
  </si>
  <si>
    <t>CD630_15870</t>
    <phoneticPr fontId="5" type="noConversion"/>
  </si>
  <si>
    <t>CD1587</t>
  </si>
  <si>
    <t>CD630_07970</t>
    <phoneticPr fontId="5" type="noConversion"/>
  </si>
  <si>
    <t>CD0797</t>
  </si>
  <si>
    <t>Putative pyruvate carboxyltransferase</t>
  </si>
  <si>
    <t>PTS system, galactitol-specific IIB component</t>
    <phoneticPr fontId="5" type="noConversion"/>
  </si>
  <si>
    <t>CD630_23270</t>
    <phoneticPr fontId="5" type="noConversion"/>
  </si>
  <si>
    <t>CD2327</t>
  </si>
  <si>
    <t>gatA</t>
    <phoneticPr fontId="5" type="noConversion"/>
  </si>
  <si>
    <t>PTS system, galactitol-specific IIA component</t>
    <phoneticPr fontId="5" type="noConversion"/>
  </si>
  <si>
    <t>5.29</t>
  </si>
  <si>
    <t>GGGAAAACATTTTCTT</t>
  </si>
  <si>
    <t>GAAAAAATATTATCAA</t>
  </si>
  <si>
    <t>Other type of regulation</t>
    <phoneticPr fontId="5" type="noConversion"/>
  </si>
  <si>
    <t>CD630_00390</t>
    <phoneticPr fontId="5" type="noConversion"/>
  </si>
  <si>
    <t>CD0039</t>
  </si>
  <si>
    <t>acoL</t>
  </si>
  <si>
    <t>Acetoin dehydrogenase E3 component (dihydrolipoamide dehydrogenase)</t>
  </si>
  <si>
    <t>CD630_00650</t>
    <phoneticPr fontId="5" type="noConversion"/>
  </si>
  <si>
    <t>CD0065</t>
  </si>
  <si>
    <t>Putative NADP-dependent deshydrogenase</t>
  </si>
  <si>
    <t>CD630_01120</t>
    <phoneticPr fontId="5" type="noConversion"/>
  </si>
  <si>
    <t>CD0112</t>
  </si>
  <si>
    <t>ptb</t>
  </si>
  <si>
    <t>Phosphate butyryltransferase</t>
    <phoneticPr fontId="5" type="noConversion"/>
  </si>
  <si>
    <t>CD630_01130</t>
    <phoneticPr fontId="5" type="noConversion"/>
  </si>
  <si>
    <t>CD0113</t>
  </si>
  <si>
    <t>buk</t>
  </si>
  <si>
    <t>Butyrate kinase (BK) (Branched-chain carboxylic acid kinase)</t>
  </si>
  <si>
    <t>CD630_02050</t>
    <phoneticPr fontId="5" type="noConversion"/>
  </si>
  <si>
    <t>V-type ATP synthase subunit F</t>
  </si>
  <si>
    <t>GAGATAAAGATAGCAT</t>
  </si>
  <si>
    <t>TAAAAAAAGTATACAT</t>
  </si>
  <si>
    <t>CD630_29570</t>
  </si>
  <si>
    <t xml:space="preserve">CD2957 </t>
    <phoneticPr fontId="5" type="noConversion"/>
  </si>
  <si>
    <t>atpC</t>
    <phoneticPr fontId="5" type="noConversion"/>
  </si>
  <si>
    <t>V-type ATP synthase subunit C</t>
  </si>
  <si>
    <t>CD630_29580</t>
    <phoneticPr fontId="5" type="noConversion"/>
  </si>
  <si>
    <t>CD2958</t>
    <phoneticPr fontId="5" type="noConversion"/>
  </si>
  <si>
    <t>atpE</t>
  </si>
  <si>
    <t>V-type ATP synthase subunit E (V-type ATPase subunit E)</t>
  </si>
  <si>
    <t>CD630_29590</t>
  </si>
  <si>
    <t xml:space="preserve">CD2959 </t>
    <phoneticPr fontId="5" type="noConversion"/>
  </si>
  <si>
    <t>atpK</t>
    <phoneticPr fontId="5" type="noConversion"/>
  </si>
  <si>
    <t>V-type ATP synthase subunit K</t>
  </si>
  <si>
    <t>CD630_29600</t>
  </si>
  <si>
    <t xml:space="preserve">CD2960 </t>
    <phoneticPr fontId="5" type="noConversion"/>
  </si>
  <si>
    <t>atpI</t>
    <phoneticPr fontId="5" type="noConversion"/>
  </si>
  <si>
    <t>V-type sodium ATP synthase subunit I</t>
  </si>
  <si>
    <t>ATTAAAAAATTATCTT</t>
  </si>
  <si>
    <t>CD630_31700</t>
  </si>
  <si>
    <t xml:space="preserve">CD3170 </t>
    <phoneticPr fontId="5" type="noConversion"/>
  </si>
  <si>
    <t>eno</t>
    <phoneticPr fontId="5" type="noConversion"/>
  </si>
  <si>
    <t>ATP synthase transporter protein AtpZ</t>
  </si>
  <si>
    <t>AGGAAAATTTTTAGAT</t>
  </si>
  <si>
    <t>CD630_00190</t>
    <phoneticPr fontId="5" type="noConversion"/>
  </si>
  <si>
    <t>CD0019</t>
    <phoneticPr fontId="5" type="noConversion"/>
  </si>
  <si>
    <t>CD630_00210</t>
  </si>
  <si>
    <t xml:space="preserve">CD0021 </t>
    <phoneticPr fontId="5" type="noConversion"/>
  </si>
  <si>
    <t>pycA</t>
    <phoneticPr fontId="5" type="noConversion"/>
  </si>
  <si>
    <t>Pyruvate carboxylase</t>
  </si>
  <si>
    <t>CD630_02090</t>
    <phoneticPr fontId="5" type="noConversion"/>
  </si>
  <si>
    <t>CD0209</t>
  </si>
  <si>
    <t>Putative tagatose 6-phosphate kinase</t>
  </si>
  <si>
    <t>ATGAAAAAGTTACCAA</t>
  </si>
  <si>
    <t>CD630_02980</t>
  </si>
  <si>
    <t>ATP synthase subunit b</t>
    <phoneticPr fontId="5" type="noConversion"/>
  </si>
  <si>
    <t>CD630_34730</t>
  </si>
  <si>
    <t xml:space="preserve">CD3473 </t>
    <phoneticPr fontId="5" type="noConversion"/>
  </si>
  <si>
    <t>atpE</t>
    <phoneticPr fontId="5" type="noConversion"/>
  </si>
  <si>
    <t>ATP synthase subunit c</t>
    <phoneticPr fontId="5" type="noConversion"/>
  </si>
  <si>
    <t>CD630_34740</t>
  </si>
  <si>
    <t xml:space="preserve">CD3474 </t>
    <phoneticPr fontId="5" type="noConversion"/>
  </si>
  <si>
    <t>ATP synthase A chain</t>
    <phoneticPr fontId="5" type="noConversion"/>
  </si>
  <si>
    <t>CD630_34750</t>
  </si>
  <si>
    <t xml:space="preserve">CD3475 </t>
    <phoneticPr fontId="5" type="noConversion"/>
  </si>
  <si>
    <t>ATP synthase protein I</t>
    <phoneticPr fontId="5" type="noConversion"/>
  </si>
  <si>
    <t>CD630_34800</t>
  </si>
  <si>
    <t xml:space="preserve">CD3480 </t>
    <phoneticPr fontId="5" type="noConversion"/>
  </si>
  <si>
    <t>CD1807</t>
  </si>
  <si>
    <t>CD630_19380</t>
    <phoneticPr fontId="5" type="noConversion"/>
  </si>
  <si>
    <t>CD1938</t>
  </si>
  <si>
    <t>accC</t>
  </si>
  <si>
    <t>Acetyl-CoA carboxylase subunit</t>
  </si>
  <si>
    <t>CD630_19930</t>
    <phoneticPr fontId="5" type="noConversion"/>
  </si>
  <si>
    <t>CD1993</t>
  </si>
  <si>
    <t>Putative decarboxylase</t>
  </si>
  <si>
    <t>CD630_23310</t>
    <phoneticPr fontId="5" type="noConversion"/>
  </si>
  <si>
    <t>CD2331</t>
  </si>
  <si>
    <t>mtlD</t>
  </si>
  <si>
    <t>Mannitol-1-phosphate 5-dehydrogenase</t>
  </si>
  <si>
    <t>CD630_23330</t>
    <phoneticPr fontId="5" type="noConversion"/>
  </si>
  <si>
    <t>CD2333</t>
  </si>
  <si>
    <t>mtlR</t>
  </si>
  <si>
    <t>CD630_23320</t>
    <phoneticPr fontId="5" type="noConversion"/>
  </si>
  <si>
    <t>CD2332</t>
  </si>
  <si>
    <t>mtlF</t>
  </si>
  <si>
    <t>PTS system, mannitol-specific, EIIA component</t>
  </si>
  <si>
    <t>CD630_23340</t>
    <phoneticPr fontId="5" type="noConversion"/>
  </si>
  <si>
    <t>CD2334</t>
  </si>
  <si>
    <t>mtlA</t>
  </si>
  <si>
    <t>PTS system, mannitol-specific, IICB component</t>
  </si>
  <si>
    <t>Phosphate butyryltransferase (Phosphotransbutyrylase)</t>
  </si>
  <si>
    <t>CD630_07190</t>
    <phoneticPr fontId="5" type="noConversion"/>
  </si>
  <si>
    <t>CD0719</t>
  </si>
  <si>
    <t>fchA</t>
  </si>
  <si>
    <t>Methenyltetrahydrofolate cyclohydrolase (5,10-methenyltetrahydrofolate 5-hydrolase)</t>
  </si>
  <si>
    <t>TAGAAAAAGATTTATT</t>
  </si>
  <si>
    <t>CD630_07200</t>
    <phoneticPr fontId="5" type="noConversion"/>
  </si>
  <si>
    <t>CD0720</t>
  </si>
  <si>
    <t>folD</t>
  </si>
  <si>
    <t>2,3-bisphosphoglycerate-independent phosphoglycerate mutase</t>
    <phoneticPr fontId="5" type="noConversion"/>
  </si>
  <si>
    <t>CD630_31720</t>
  </si>
  <si>
    <t xml:space="preserve">CD3172 </t>
    <phoneticPr fontId="5" type="noConversion"/>
  </si>
  <si>
    <t>tpi</t>
    <phoneticPr fontId="5" type="noConversion"/>
  </si>
  <si>
    <t>Triosephosphate isomerase (TIM) (Triose-phosphate isomerase)</t>
  </si>
  <si>
    <t>CD630_31730</t>
  </si>
  <si>
    <t xml:space="preserve">CD3173 </t>
    <phoneticPr fontId="5" type="noConversion"/>
  </si>
  <si>
    <t>pgK</t>
    <phoneticPr fontId="5" type="noConversion"/>
  </si>
  <si>
    <t>Phosphoglycerate kinase</t>
    <phoneticPr fontId="5" type="noConversion"/>
  </si>
  <si>
    <t>CD630_31740</t>
  </si>
  <si>
    <t xml:space="preserve">CD3174 </t>
    <phoneticPr fontId="5" type="noConversion"/>
  </si>
  <si>
    <t>gapA</t>
    <phoneticPr fontId="5" type="noConversion"/>
  </si>
  <si>
    <t>Glyceraldehyde-3-phosphate dehydrogenase (GAPDH)</t>
  </si>
  <si>
    <t>CD630_31750</t>
  </si>
  <si>
    <t xml:space="preserve">CD3175 </t>
    <phoneticPr fontId="5" type="noConversion"/>
  </si>
  <si>
    <t>cggR</t>
    <phoneticPr fontId="5" type="noConversion"/>
  </si>
  <si>
    <t>Transcriptional regulator, SorC family</t>
  </si>
  <si>
    <t>AAAATAAAAATATCTT</t>
  </si>
  <si>
    <t>AGGAGAACATTATCAA</t>
  </si>
  <si>
    <t>CD630_31890</t>
    <phoneticPr fontId="5" type="noConversion"/>
  </si>
  <si>
    <t>CD3189</t>
  </si>
  <si>
    <t>Putative NADPH-dependent FMN reductase</t>
  </si>
  <si>
    <t>CD630_31910</t>
    <phoneticPr fontId="5" type="noConversion"/>
  </si>
  <si>
    <t>CD3191</t>
  </si>
  <si>
    <t>Putative oxidoreductase</t>
  </si>
  <si>
    <t>CD630_34670</t>
  </si>
  <si>
    <t xml:space="preserve">CD3467 </t>
    <phoneticPr fontId="5" type="noConversion"/>
  </si>
  <si>
    <t>atpC</t>
    <phoneticPr fontId="5" type="noConversion"/>
  </si>
  <si>
    <t>ATP hydrolase epsilon chain</t>
  </si>
  <si>
    <t>CD630_34680</t>
  </si>
  <si>
    <t xml:space="preserve">CD3468 </t>
    <phoneticPr fontId="5" type="noConversion"/>
  </si>
  <si>
    <t>atpD</t>
    <phoneticPr fontId="5" type="noConversion"/>
  </si>
  <si>
    <t xml:space="preserve">ATP synthase subunit beta </t>
    <phoneticPr fontId="5" type="noConversion"/>
  </si>
  <si>
    <t>CD0765</t>
  </si>
  <si>
    <t>srlEa</t>
  </si>
  <si>
    <t>PTS system, sorbitol-specific IIB N-terminal component (Glucitol)</t>
  </si>
  <si>
    <t>CD630_07670</t>
    <phoneticPr fontId="5" type="noConversion"/>
  </si>
  <si>
    <t>CD0767</t>
  </si>
  <si>
    <t>srlB</t>
  </si>
  <si>
    <t>PTS system, sorbitol-specific IIA component (Glucitol)</t>
  </si>
  <si>
    <t>CD630_07680</t>
    <phoneticPr fontId="5" type="noConversion"/>
  </si>
  <si>
    <t>CD0768</t>
  </si>
  <si>
    <t>srlD</t>
  </si>
  <si>
    <t>Sorbitol 6-phosphate 2-dehydrogenase (Glucitol)</t>
  </si>
  <si>
    <t>CD630_26830</t>
    <phoneticPr fontId="5" type="noConversion"/>
  </si>
  <si>
    <t>CD2683</t>
  </si>
  <si>
    <t>Putative propanediol utilization protein</t>
  </si>
  <si>
    <t>CD630_27560</t>
    <phoneticPr fontId="5" type="noConversion"/>
  </si>
  <si>
    <t>CD2756</t>
  </si>
  <si>
    <t>ptsH</t>
  </si>
  <si>
    <t>PTS system, HPr protein</t>
  </si>
  <si>
    <t>4.15</t>
  </si>
  <si>
    <t>AGGAAAACAATTTTAA</t>
  </si>
  <si>
    <t>CD630_27640</t>
    <phoneticPr fontId="5" type="noConversion"/>
  </si>
  <si>
    <t>CD2764</t>
  </si>
  <si>
    <t>Putative hydrolase, HAD superfamily, IIB subfamily</t>
  </si>
  <si>
    <t>AAAAAAATATTTTCCT</t>
  </si>
  <si>
    <t>CD630_28550</t>
    <phoneticPr fontId="5" type="noConversion"/>
  </si>
  <si>
    <t>CD2855</t>
  </si>
  <si>
    <t>Putative NAD(P)-binding oxidoreductase</t>
  </si>
  <si>
    <t>CD630_28700</t>
    <phoneticPr fontId="5" type="noConversion"/>
  </si>
  <si>
    <t>CD2870</t>
  </si>
  <si>
    <t>kdgT1</t>
  </si>
  <si>
    <t>2-keto-3-deoxygluconate permease 1</t>
  </si>
  <si>
    <t>CD630_28830</t>
    <phoneticPr fontId="5" type="noConversion"/>
  </si>
  <si>
    <t>CD2883</t>
  </si>
  <si>
    <t>celB</t>
  </si>
  <si>
    <t>PTS system, cellobiose-specific IIC component</t>
  </si>
  <si>
    <t>CD630_29700</t>
    <phoneticPr fontId="5" type="noConversion"/>
  </si>
  <si>
    <t>CD2970</t>
  </si>
  <si>
    <t>Putative thiolase</t>
  </si>
  <si>
    <t>CD630_30640</t>
    <phoneticPr fontId="5" type="noConversion"/>
  </si>
  <si>
    <t>CD3064</t>
  </si>
  <si>
    <t>xylA</t>
  </si>
  <si>
    <t>Xylose isomerase</t>
    <phoneticPr fontId="5" type="noConversion"/>
  </si>
  <si>
    <t>CD630_30670</t>
    <phoneticPr fontId="5" type="noConversion"/>
  </si>
  <si>
    <t>CD3067</t>
  </si>
  <si>
    <t>xynA</t>
  </si>
  <si>
    <t>CD0205</t>
  </si>
  <si>
    <t>TAAAAATAATTTTCAA</t>
  </si>
  <si>
    <t>CD630_02060</t>
    <phoneticPr fontId="5" type="noConversion"/>
  </si>
  <si>
    <t>CD0206</t>
  </si>
  <si>
    <t>CD630_02070</t>
    <phoneticPr fontId="5" type="noConversion"/>
  </si>
  <si>
    <t>CD0207</t>
  </si>
  <si>
    <t>CD630_02080</t>
    <phoneticPr fontId="5" type="noConversion"/>
  </si>
  <si>
    <t>CD0208</t>
  </si>
  <si>
    <t>CD630_03130</t>
    <phoneticPr fontId="5" type="noConversion"/>
  </si>
  <si>
    <t>CD0313</t>
  </si>
  <si>
    <t>Putative K/Mg/Cd/Cu/Zn/Na/Ca/Na/H-transporting P-type ATPase</t>
  </si>
  <si>
    <t>CD630_05610</t>
    <phoneticPr fontId="5" type="noConversion"/>
  </si>
  <si>
    <t>CD0561</t>
  </si>
  <si>
    <t>Putative aldo/keto reductase Putative ferredoxin</t>
  </si>
  <si>
    <t>4.51</t>
  </si>
  <si>
    <t>GAGATAAATTTTTCTT</t>
  </si>
  <si>
    <t>CD630_05630</t>
    <phoneticPr fontId="5" type="noConversion"/>
  </si>
  <si>
    <t>CD0563</t>
  </si>
  <si>
    <t>Putative iron-sulfur cluster-binding protein</t>
  </si>
  <si>
    <t>CD630_05800</t>
    <phoneticPr fontId="5" type="noConversion"/>
  </si>
  <si>
    <t>CD0580</t>
  </si>
  <si>
    <t>gapN</t>
  </si>
  <si>
    <t>Glyceraldehyde-3-phosphate dehydrogenase (NADP(+)) (GADPH)</t>
  </si>
  <si>
    <t>4.78</t>
  </si>
  <si>
    <t>AGAAAAACGTTAACTT</t>
  </si>
  <si>
    <t>AAAGAAATGTTTACAT</t>
  </si>
  <si>
    <t>CD630_05820</t>
    <phoneticPr fontId="5" type="noConversion"/>
  </si>
  <si>
    <t>CD0582</t>
  </si>
  <si>
    <t>Putative pyruvate phosphate dikinase, PEP/pyruvate-binding</t>
  </si>
  <si>
    <t>CD630_07150</t>
    <phoneticPr fontId="5" type="noConversion"/>
  </si>
  <si>
    <t>CD0715</t>
  </si>
  <si>
    <t>ATP synthase subunit delta</t>
    <phoneticPr fontId="5" type="noConversion"/>
  </si>
  <si>
    <t>CD630_34720</t>
    <phoneticPr fontId="5" type="noConversion"/>
  </si>
  <si>
    <t>CD3472</t>
    <phoneticPr fontId="5" type="noConversion"/>
  </si>
  <si>
    <t>atpF</t>
    <phoneticPr fontId="5" type="noConversion"/>
  </si>
  <si>
    <t>CD1175</t>
  </si>
  <si>
    <t>ackA</t>
  </si>
  <si>
    <t>Acetate kinase (Acetokinase)</t>
  </si>
  <si>
    <t>CD630_11910</t>
    <phoneticPr fontId="5" type="noConversion"/>
  </si>
  <si>
    <t>CD1191</t>
  </si>
  <si>
    <t>fbp</t>
  </si>
  <si>
    <t>Fructose-1,6-bisphosphatase</t>
  </si>
  <si>
    <t>4.08</t>
  </si>
  <si>
    <t>AAAAAAATGTTAGCAA</t>
  </si>
  <si>
    <t>CD630_15360</t>
    <phoneticPr fontId="5" type="noConversion"/>
  </si>
  <si>
    <t>CD1536</t>
  </si>
  <si>
    <t>Ferredoxin--NADP(+) reductase subunit alpha</t>
  </si>
  <si>
    <t>AAGAAAACGATTTTGT</t>
  </si>
  <si>
    <t>CD630_15850</t>
    <phoneticPr fontId="5" type="noConversion"/>
  </si>
  <si>
    <t>CD1585</t>
  </si>
  <si>
    <t>Putative N-acetylglucosamine kinase NAGK-like</t>
  </si>
  <si>
    <t>CD630_18070</t>
    <phoneticPr fontId="5" type="noConversion"/>
  </si>
  <si>
    <t>Cell surface protein</t>
  </si>
  <si>
    <t>CD630_20520</t>
    <phoneticPr fontId="5" type="noConversion"/>
  </si>
  <si>
    <t>CD2052</t>
    <phoneticPr fontId="5" type="noConversion"/>
  </si>
  <si>
    <t>Putative lipoprotein</t>
  </si>
  <si>
    <t>CD630_32580</t>
    <phoneticPr fontId="5" type="noConversion"/>
  </si>
  <si>
    <t>CD3258</t>
    <phoneticPr fontId="5" type="noConversion"/>
  </si>
  <si>
    <t>Iron hydrogenase</t>
  </si>
  <si>
    <t>CD630_32790</t>
    <phoneticPr fontId="5" type="noConversion"/>
  </si>
  <si>
    <t>CD3279</t>
  </si>
  <si>
    <t>PTS system, mannose/fructose/sorbose IIB component</t>
  </si>
  <si>
    <t>GGGAAAATGGTATCTT</t>
  </si>
  <si>
    <t>CD630_32820</t>
    <phoneticPr fontId="5" type="noConversion"/>
  </si>
  <si>
    <t>CD3282</t>
  </si>
  <si>
    <t>pflD</t>
  </si>
  <si>
    <t>Pyruvate formate-lyase</t>
  </si>
  <si>
    <t>CD630_33100</t>
    <phoneticPr fontId="5" type="noConversion"/>
  </si>
  <si>
    <t>CD3310</t>
  </si>
  <si>
    <t>Putative D-isomer specific 2-hydroxyacid dehydrogenase</t>
  </si>
  <si>
    <t>CD630_33940</t>
    <phoneticPr fontId="5" type="noConversion"/>
  </si>
  <si>
    <t>CD3394</t>
  </si>
  <si>
    <t>pyk</t>
  </si>
  <si>
    <t>Pyruvate kinase (PK)</t>
  </si>
  <si>
    <t>CD630_33950</t>
    <phoneticPr fontId="5" type="noConversion"/>
  </si>
  <si>
    <t>CD3395</t>
  </si>
  <si>
    <t>pfkA</t>
  </si>
  <si>
    <t>6-phosphofructokinase</t>
    <phoneticPr fontId="5" type="noConversion"/>
  </si>
  <si>
    <t>CD630_34030</t>
    <phoneticPr fontId="5" type="noConversion"/>
  </si>
  <si>
    <t>CD3403</t>
  </si>
  <si>
    <t>CD630_34480</t>
    <phoneticPr fontId="5" type="noConversion"/>
  </si>
  <si>
    <t>CD3448</t>
  </si>
  <si>
    <t>Bifunctional protein folD [Includes: Methylenetetrahydrofolate dehydrogenase- cyclohydrolase]</t>
    <phoneticPr fontId="5" type="noConversion"/>
  </si>
  <si>
    <t>CD630_07230</t>
    <phoneticPr fontId="5" type="noConversion"/>
  </si>
  <si>
    <t>CD0723</t>
  </si>
  <si>
    <t>Bifunctional carbon monoxide dehydrogenase/acetyl-CoA synthase, dihydrolipoyl dehydrogenase subunit</t>
  </si>
  <si>
    <t>CD630_07240</t>
    <phoneticPr fontId="5" type="noConversion"/>
  </si>
  <si>
    <t>CD0724</t>
  </si>
  <si>
    <t>Bifunctional carbon monoxide dehydrogenase/acetyl-CoA synthase,nickel-inserting subunit</t>
  </si>
  <si>
    <t>CD630_07260</t>
    <phoneticPr fontId="5" type="noConversion"/>
  </si>
  <si>
    <t>CD0726</t>
  </si>
  <si>
    <t>Bifunctional carbon monoxide dehydrogenase/acetyl-CoA synthase, delta subunit</t>
  </si>
  <si>
    <t>CD630_07270</t>
    <phoneticPr fontId="5" type="noConversion"/>
  </si>
  <si>
    <t>CD0727</t>
  </si>
  <si>
    <t>Bifunctional carbon monoxide dehydrogenase/acetyl-CoA synthase, methyltransferase subunit</t>
  </si>
  <si>
    <t>TGGAAAAATTTATGAT</t>
  </si>
  <si>
    <t>CD630_07590</t>
    <phoneticPr fontId="5" type="noConversion"/>
  </si>
  <si>
    <t>CD0759</t>
  </si>
  <si>
    <t>plfB</t>
  </si>
  <si>
    <t>Formate acetyltransferase (Pyruvate formate-lyase)</t>
  </si>
  <si>
    <t>CD630_07630</t>
  </si>
  <si>
    <t xml:space="preserve">CD0763 </t>
    <phoneticPr fontId="5" type="noConversion"/>
  </si>
  <si>
    <t>srlM</t>
    <phoneticPr fontId="5" type="noConversion"/>
  </si>
  <si>
    <t>Sorbitol operon activator protein (Glucitol)</t>
  </si>
  <si>
    <t>CD630_07650</t>
    <phoneticPr fontId="5" type="noConversion"/>
  </si>
  <si>
    <t>CD630_23870</t>
    <phoneticPr fontId="5" type="noConversion"/>
  </si>
  <si>
    <t>CD2387</t>
  </si>
  <si>
    <t>Alpha-hydroxy acid dehydrogenase, FMN-dependent</t>
  </si>
  <si>
    <t>CD630_24130</t>
    <phoneticPr fontId="5" type="noConversion"/>
  </si>
  <si>
    <t>CD2413</t>
  </si>
  <si>
    <t>Putative NAD(P)-binding protein</t>
  </si>
  <si>
    <t>CD630_24590</t>
    <phoneticPr fontId="5" type="noConversion"/>
  </si>
  <si>
    <t>CD2459</t>
  </si>
  <si>
    <t>Putative glucokinase, ROK family</t>
  </si>
  <si>
    <t>CD630_24910</t>
    <phoneticPr fontId="5" type="noConversion"/>
  </si>
  <si>
    <t>CD2491</t>
  </si>
  <si>
    <t>pmi</t>
  </si>
  <si>
    <t>Mannose-6-phosphate isomerase</t>
    <phoneticPr fontId="5" type="noConversion"/>
  </si>
  <si>
    <t>CD630_25120</t>
    <phoneticPr fontId="5" type="noConversion"/>
  </si>
  <si>
    <t>CD2512</t>
  </si>
  <si>
    <t>PTS system, glucose-like IIA component</t>
  </si>
  <si>
    <t>CD630_25670</t>
    <phoneticPr fontId="5" type="noConversion"/>
  </si>
  <si>
    <t>CD2567</t>
  </si>
  <si>
    <t>CD630_25680</t>
    <phoneticPr fontId="5" type="noConversion"/>
  </si>
  <si>
    <t>CD2568</t>
  </si>
  <si>
    <t>Putative mechanosensitive ion channel protein</t>
  </si>
  <si>
    <t>CD630_00900</t>
    <phoneticPr fontId="5" type="noConversion"/>
  </si>
  <si>
    <t>CD0090</t>
  </si>
  <si>
    <t>prlA</t>
  </si>
  <si>
    <t>Preprotein translocase SecY subunit</t>
    <phoneticPr fontId="5" type="noConversion"/>
  </si>
  <si>
    <t>CD630_01470</t>
    <phoneticPr fontId="5" type="noConversion"/>
  </si>
  <si>
    <t>CD0147</t>
  </si>
  <si>
    <t>Putative transporter</t>
  </si>
  <si>
    <t>CD630_01700</t>
    <phoneticPr fontId="5" type="noConversion"/>
  </si>
  <si>
    <t>CD0170</t>
  </si>
  <si>
    <t>ABC-type transport system, ATP-binding protein</t>
  </si>
  <si>
    <t>CD630_01830</t>
    <phoneticPr fontId="5" type="noConversion"/>
  </si>
  <si>
    <t>CD0183</t>
  </si>
  <si>
    <t>Putative cell wall hydrolase</t>
  </si>
  <si>
    <t>AAGAAAAAGATATTAA</t>
  </si>
  <si>
    <t>CD630_04400</t>
    <phoneticPr fontId="5" type="noConversion"/>
  </si>
  <si>
    <t>CD0440</t>
  </si>
  <si>
    <t>cwp27</t>
  </si>
  <si>
    <t>Putative cell wall binding protein</t>
  </si>
  <si>
    <t>CD630_04800</t>
    <phoneticPr fontId="5" type="noConversion"/>
  </si>
  <si>
    <t>CD0480</t>
  </si>
  <si>
    <t>spaG</t>
  </si>
  <si>
    <t>ABC-type transport system, lantibiotic/multidrug-family permease</t>
  </si>
  <si>
    <t>CD630_05730</t>
    <phoneticPr fontId="5" type="noConversion"/>
  </si>
  <si>
    <t>CD0573</t>
  </si>
  <si>
    <t>CD630_06280</t>
    <phoneticPr fontId="5" type="noConversion"/>
  </si>
  <si>
    <t>CD0628</t>
  </si>
  <si>
    <t>PTS system, xyloside-specific IIA component</t>
  </si>
  <si>
    <t>CD630_30120</t>
    <phoneticPr fontId="5" type="noConversion"/>
  </si>
  <si>
    <t>CD3012</t>
  </si>
  <si>
    <t>Putative alpha-mannosidase</t>
  </si>
  <si>
    <t>CD630_32480</t>
    <phoneticPr fontId="5" type="noConversion"/>
  </si>
  <si>
    <t>CD3248</t>
  </si>
  <si>
    <t>Polysaccharide deacetylase</t>
  </si>
  <si>
    <t>4.3</t>
  </si>
  <si>
    <t>GAGAAAAAAATAGCTT</t>
  </si>
  <si>
    <t>CD630_08650</t>
    <phoneticPr fontId="5" type="noConversion"/>
  </si>
  <si>
    <t>CD0865</t>
  </si>
  <si>
    <t>Putative ADP-ribose binding protein</t>
  </si>
  <si>
    <t>CD630_08740</t>
    <phoneticPr fontId="5" type="noConversion"/>
  </si>
  <si>
    <t>CD0874</t>
  </si>
  <si>
    <t>CD630_08830</t>
    <phoneticPr fontId="5" type="noConversion"/>
  </si>
  <si>
    <t>CD0883</t>
  </si>
  <si>
    <t>glgD</t>
  </si>
  <si>
    <t>Glycogen biosynthesis protein</t>
  </si>
  <si>
    <t>CD630_08840</t>
    <phoneticPr fontId="5" type="noConversion"/>
  </si>
  <si>
    <t>CD0884</t>
  </si>
  <si>
    <t>glgA</t>
  </si>
  <si>
    <t>Glycogen synthase (Starch [bacterial glycogen] synthase)</t>
  </si>
  <si>
    <t>CD630_08850</t>
    <phoneticPr fontId="5" type="noConversion"/>
  </si>
  <si>
    <t>CD0885</t>
  </si>
  <si>
    <t>glgP</t>
  </si>
  <si>
    <t>Glycogen phosphorylase</t>
  </si>
  <si>
    <t>CD630_10060</t>
    <phoneticPr fontId="5" type="noConversion"/>
  </si>
  <si>
    <t>CD1006</t>
  </si>
  <si>
    <t>Putative acyl-CoA N-acyltransferase</t>
  </si>
  <si>
    <t>CD630_11210</t>
    <phoneticPr fontId="5" type="noConversion"/>
  </si>
  <si>
    <t>CD1121</t>
  </si>
  <si>
    <t>pflC</t>
  </si>
  <si>
    <t>Pyruvate formate-lyase 2-activating enzyme</t>
  </si>
  <si>
    <t>CD630_11750</t>
    <phoneticPr fontId="5" type="noConversion"/>
  </si>
  <si>
    <t>D-alanine--poly(phosphoribitol) ligase subunit 2 (D-alanyl carrier protein)</t>
    <phoneticPr fontId="5" type="noConversion"/>
  </si>
  <si>
    <t>CD630_28520</t>
  </si>
  <si>
    <t xml:space="preserve">CD2852 </t>
    <phoneticPr fontId="5" type="noConversion"/>
  </si>
  <si>
    <t>dltB</t>
    <phoneticPr fontId="5" type="noConversion"/>
  </si>
  <si>
    <t>D-alanyl transferase DltB, MBOAT family</t>
  </si>
  <si>
    <t>CD630_28530</t>
  </si>
  <si>
    <t xml:space="preserve">CD2853 </t>
    <phoneticPr fontId="5" type="noConversion"/>
  </si>
  <si>
    <t>dltA</t>
    <phoneticPr fontId="5" type="noConversion"/>
  </si>
  <si>
    <t>D-alanine--poly(phosphoribitol) ligase subunit 1</t>
  </si>
  <si>
    <t>CD630_28540</t>
  </si>
  <si>
    <t xml:space="preserve">CD2854 </t>
    <phoneticPr fontId="5" type="noConversion"/>
  </si>
  <si>
    <t>dltD</t>
    <phoneticPr fontId="5" type="noConversion"/>
  </si>
  <si>
    <t>Putative D-alanine transferase DltD</t>
  </si>
  <si>
    <t>GAGAAAAGGATATTAT</t>
  </si>
  <si>
    <t>CD630_05140</t>
    <phoneticPr fontId="5" type="noConversion"/>
  </si>
  <si>
    <t>CD0514</t>
    <phoneticPr fontId="5" type="noConversion"/>
  </si>
  <si>
    <t>cwpV</t>
  </si>
  <si>
    <t>CD2069</t>
    <phoneticPr fontId="5" type="noConversion"/>
  </si>
  <si>
    <t>Putative molybdopterin cofactor biosynthesis protein</t>
  </si>
  <si>
    <t>Putative cell surface protein</t>
  </si>
  <si>
    <t>CD630_07770</t>
    <phoneticPr fontId="5" type="noConversion"/>
  </si>
  <si>
    <t>CD0777</t>
  </si>
  <si>
    <t>CD630_10220</t>
    <phoneticPr fontId="5" type="noConversion"/>
  </si>
  <si>
    <t>CD1022</t>
  </si>
  <si>
    <t>CD630_10800</t>
    <phoneticPr fontId="5" type="noConversion"/>
  </si>
  <si>
    <t>CD1080</t>
  </si>
  <si>
    <t>CD630_13890</t>
    <phoneticPr fontId="5" type="noConversion"/>
  </si>
  <si>
    <t>CD1389</t>
  </si>
  <si>
    <t>Putative chloromuconate cycloisomerase</t>
  </si>
  <si>
    <t>CD630_14610</t>
    <phoneticPr fontId="5" type="noConversion"/>
  </si>
  <si>
    <t>CD1461</t>
  </si>
  <si>
    <t>CD630_14690</t>
    <phoneticPr fontId="5" type="noConversion"/>
  </si>
  <si>
    <t>CD1469</t>
  </si>
  <si>
    <t>cwp20</t>
  </si>
  <si>
    <t>Putative cell surface protein Putative penicillin-binding protein</t>
  </si>
  <si>
    <t>CD630_14770</t>
    <phoneticPr fontId="5" type="noConversion"/>
  </si>
  <si>
    <t>CD1477</t>
  </si>
  <si>
    <t>feoA</t>
  </si>
  <si>
    <t>Ferrous iron transport protein</t>
  </si>
  <si>
    <t>4.67</t>
  </si>
  <si>
    <t>AAGATAACGATTGCTT</t>
  </si>
  <si>
    <t>CD630_14780</t>
    <phoneticPr fontId="5" type="noConversion"/>
  </si>
  <si>
    <t>CD1478</t>
  </si>
  <si>
    <t>CD630_15900</t>
    <phoneticPr fontId="5" type="noConversion"/>
  </si>
  <si>
    <t>CD1590</t>
  </si>
  <si>
    <t>CD630_18010</t>
    <phoneticPr fontId="5" type="noConversion"/>
  </si>
  <si>
    <t>Putative ketose-bisphophate aldolase class IIPutative tagatose-bisphosphate aldolase GatY</t>
  </si>
  <si>
    <t>CD630_36480</t>
    <phoneticPr fontId="5" type="noConversion"/>
  </si>
  <si>
    <t>CD3648</t>
  </si>
  <si>
    <t>celA</t>
  </si>
  <si>
    <t>PTS system, cellobiose-specific IIB component</t>
  </si>
  <si>
    <t>CD630_36500</t>
    <phoneticPr fontId="5" type="noConversion"/>
  </si>
  <si>
    <t>CD3650</t>
  </si>
  <si>
    <t>PTS system, lactose/cellobiose-family IIC component</t>
  </si>
  <si>
    <t>Cell enveloppe</t>
    <phoneticPr fontId="5" type="noConversion"/>
  </si>
  <si>
    <t>Regulated by glucose CcpA-dependent</t>
    <phoneticPr fontId="5" type="noConversion"/>
  </si>
  <si>
    <t>CD630_01520</t>
  </si>
  <si>
    <t xml:space="preserve">CD0152 </t>
    <phoneticPr fontId="5" type="noConversion"/>
  </si>
  <si>
    <t>gcp</t>
    <phoneticPr fontId="5" type="noConversion"/>
  </si>
  <si>
    <t>Putative O-sialoglycoprotein endopeptidase</t>
  </si>
  <si>
    <t>CD630_08300</t>
    <phoneticPr fontId="5" type="noConversion"/>
  </si>
  <si>
    <t>CD0830</t>
    <phoneticPr fontId="5" type="noConversion"/>
  </si>
  <si>
    <t>4.17</t>
  </si>
  <si>
    <t>AAGAAAAAATTATATA</t>
  </si>
  <si>
    <t>CD630_08440</t>
    <phoneticPr fontId="5" type="noConversion"/>
  </si>
  <si>
    <t>CD0844</t>
    <phoneticPr fontId="5" type="noConversion"/>
  </si>
  <si>
    <t>cwp25</t>
  </si>
  <si>
    <t>Putative cell wall-binding protein</t>
  </si>
  <si>
    <t>CD630_10110</t>
  </si>
  <si>
    <t xml:space="preserve">CD1011 </t>
    <phoneticPr fontId="5" type="noConversion"/>
  </si>
  <si>
    <t>nagB</t>
    <phoneticPr fontId="5" type="noConversion"/>
  </si>
  <si>
    <t>Glucosamine-6-phosphate deaminase</t>
  </si>
  <si>
    <t>CD630_10350</t>
    <phoneticPr fontId="5" type="noConversion"/>
  </si>
  <si>
    <t>CD1035</t>
    <phoneticPr fontId="5" type="noConversion"/>
  </si>
  <si>
    <t>cwp16</t>
  </si>
  <si>
    <t>Putative cell-wall hydrolase</t>
  </si>
  <si>
    <t>CD630_31920</t>
    <phoneticPr fontId="5" type="noConversion"/>
  </si>
  <si>
    <t>CD3192</t>
    <phoneticPr fontId="5" type="noConversion"/>
  </si>
  <si>
    <t>cwp21</t>
  </si>
  <si>
    <t>Putative cell surface peptidase, M4 family</t>
  </si>
  <si>
    <t>TAGAAAAGATTTAGAA</t>
  </si>
  <si>
    <t>CD630_35560</t>
    <phoneticPr fontId="5" type="noConversion"/>
  </si>
  <si>
    <t>CD3556</t>
  </si>
  <si>
    <t>and by CcpA only in absence of glucose</t>
    <phoneticPr fontId="5" type="noConversion"/>
  </si>
  <si>
    <t>CD630_26980</t>
    <phoneticPr fontId="5" type="noConversion"/>
  </si>
  <si>
    <t>CD2698</t>
    <phoneticPr fontId="5" type="noConversion"/>
  </si>
  <si>
    <t>CD630_35670</t>
    <phoneticPr fontId="5" type="noConversion"/>
  </si>
  <si>
    <t>CD3567</t>
    <phoneticPr fontId="5" type="noConversion"/>
  </si>
  <si>
    <t>Putative phage cell wall hydrolase</t>
  </si>
  <si>
    <t>CD630_00130</t>
    <phoneticPr fontId="5" type="noConversion"/>
  </si>
  <si>
    <t>CD0013</t>
  </si>
  <si>
    <t>CD1513</t>
  </si>
  <si>
    <t>panB</t>
  </si>
  <si>
    <t>Ketopantoate hydroxymethyltransferase</t>
  </si>
  <si>
    <t>CD630_24790</t>
    <phoneticPr fontId="5" type="noConversion"/>
  </si>
  <si>
    <t>CD2479</t>
  </si>
  <si>
    <t>Putative molybdenum cofactor biosynthesis</t>
  </si>
  <si>
    <t>TTGAGAAGGATTTCAT</t>
  </si>
  <si>
    <t>CD630_25870</t>
    <phoneticPr fontId="5" type="noConversion"/>
  </si>
  <si>
    <t>CD2587</t>
    <phoneticPr fontId="5" type="noConversion"/>
  </si>
  <si>
    <t>coaBC</t>
  </si>
  <si>
    <t>Coenzyme A biosynthesis bifunctional protein CoaBC phosphopantothenoylcysteine synthetase/decarboxylase</t>
  </si>
  <si>
    <t>CD630_29710</t>
    <phoneticPr fontId="5" type="noConversion"/>
  </si>
  <si>
    <t>CD2971</t>
  </si>
  <si>
    <t>bioY</t>
  </si>
  <si>
    <t>Biotin synthase</t>
  </si>
  <si>
    <t>4.53</t>
  </si>
  <si>
    <t>AGTATAAAGTTTACTT</t>
  </si>
  <si>
    <t>CD630_34190</t>
    <phoneticPr fontId="5" type="noConversion"/>
  </si>
  <si>
    <t>CD3419</t>
  </si>
  <si>
    <t>hemB</t>
  </si>
  <si>
    <t>Delta-aminolevulinic acid dehydratase (porphobilinogen synthase)</t>
  </si>
  <si>
    <t>CD630_34380</t>
    <phoneticPr fontId="5" type="noConversion"/>
  </si>
  <si>
    <t>CD3438</t>
  </si>
  <si>
    <t>cobU</t>
  </si>
  <si>
    <t>Bifunctional adenosylcobalamin biosynthesis protein CobU</t>
    <phoneticPr fontId="5" type="noConversion"/>
  </si>
  <si>
    <t>CD630_07470</t>
    <phoneticPr fontId="5" type="noConversion"/>
  </si>
  <si>
    <t>CD0747</t>
  </si>
  <si>
    <t>CD630_07550</t>
    <phoneticPr fontId="5" type="noConversion"/>
  </si>
  <si>
    <t>CD0755</t>
  </si>
  <si>
    <t>Putative N-acetylmuramoyl-L-alanine amidase, autolysin</t>
  </si>
  <si>
    <t>CD630_15460</t>
    <phoneticPr fontId="5" type="noConversion"/>
  </si>
  <si>
    <t>CD1546</t>
    <phoneticPr fontId="5" type="noConversion"/>
  </si>
  <si>
    <t>Putative channel-forming hemolysin</t>
  </si>
  <si>
    <t>CD630_21290</t>
    <phoneticPr fontId="5" type="noConversion"/>
  </si>
  <si>
    <t>CD2129</t>
    <phoneticPr fontId="5" type="noConversion"/>
  </si>
  <si>
    <t>Putative membrane-associated peptidase, M50 family</t>
  </si>
  <si>
    <t>CD630_27940</t>
    <phoneticPr fontId="5" type="noConversion"/>
  </si>
  <si>
    <t>CD2794</t>
    <phoneticPr fontId="5" type="noConversion"/>
  </si>
  <si>
    <t>cwp12</t>
  </si>
  <si>
    <t>Cell wall binding protein</t>
  </si>
  <si>
    <t>CD630_27950</t>
    <phoneticPr fontId="5" type="noConversion"/>
  </si>
  <si>
    <t>CD2795</t>
    <phoneticPr fontId="5" type="noConversion"/>
  </si>
  <si>
    <t>cwp11</t>
  </si>
  <si>
    <t>AAAAAAATATTATCAT</t>
  </si>
  <si>
    <t>CD630_32360</t>
    <phoneticPr fontId="5" type="noConversion"/>
  </si>
  <si>
    <t>CD3236</t>
  </si>
  <si>
    <t>CD630_32460</t>
    <phoneticPr fontId="5" type="noConversion"/>
  </si>
  <si>
    <t>CD3246</t>
    <phoneticPr fontId="5" type="noConversion"/>
  </si>
  <si>
    <t>Putative surface protein</t>
  </si>
  <si>
    <t>Regulated by glucose partially CcpA-dependent</t>
    <phoneticPr fontId="5" type="noConversion"/>
  </si>
  <si>
    <t>CD630_07840</t>
    <phoneticPr fontId="5" type="noConversion"/>
  </si>
  <si>
    <t>CD0784</t>
    <phoneticPr fontId="5" type="noConversion"/>
  </si>
  <si>
    <t>Putative N-acetylmuramoyl-L-alanine amidase</t>
  </si>
  <si>
    <t>CD630_28510</t>
  </si>
  <si>
    <t xml:space="preserve">CD2851 </t>
    <phoneticPr fontId="5" type="noConversion"/>
  </si>
  <si>
    <t>dltC</t>
    <phoneticPr fontId="5" type="noConversion"/>
  </si>
  <si>
    <t>CD3488</t>
  </si>
  <si>
    <t>gtaB</t>
  </si>
  <si>
    <t>UTP--glucose-1-phosphate uridylyltransferase</t>
    <phoneticPr fontId="5" type="noConversion"/>
  </si>
  <si>
    <t>CD630_36160</t>
    <phoneticPr fontId="5" type="noConversion"/>
  </si>
  <si>
    <t>CD3616</t>
  </si>
  <si>
    <t>Na(+)/H(+) antiporter</t>
  </si>
  <si>
    <t>Cofactors, Fatty acids and other metabolisms</t>
    <phoneticPr fontId="5" type="noConversion"/>
  </si>
  <si>
    <t>Regulated by glucose partially or fully CcpA-dependent</t>
    <phoneticPr fontId="5" type="noConversion"/>
  </si>
  <si>
    <t>CD630_01280</t>
  </si>
  <si>
    <t xml:space="preserve">CD0128 </t>
    <phoneticPr fontId="5" type="noConversion"/>
  </si>
  <si>
    <t>fabZ</t>
    <phoneticPr fontId="5" type="noConversion"/>
  </si>
  <si>
    <t>(3R)-hydroxymyristoyl-[acyl-carrier-protein] dehydratase</t>
    <phoneticPr fontId="5" type="noConversion"/>
  </si>
  <si>
    <t>CD630_20690</t>
    <phoneticPr fontId="5" type="noConversion"/>
  </si>
  <si>
    <t>Nicotinate-nucleotide--dimethylbenzimidazole phosphoribosyltransferase</t>
    <phoneticPr fontId="5" type="noConversion"/>
  </si>
  <si>
    <t>AAGAAAAAGTTGAAAT</t>
  </si>
  <si>
    <t>CD630_35550</t>
    <phoneticPr fontId="5" type="noConversion"/>
  </si>
  <si>
    <t>CD3555</t>
  </si>
  <si>
    <t>coaX</t>
  </si>
  <si>
    <t>Type III pantothenate kinase (Pantothenic acid kinase) (PanK-III)</t>
  </si>
  <si>
    <t>CD630_36030</t>
    <phoneticPr fontId="5" type="noConversion"/>
  </si>
  <si>
    <t>CD3603</t>
  </si>
  <si>
    <t>CD630_36050</t>
    <phoneticPr fontId="5" type="noConversion"/>
  </si>
  <si>
    <t>CD3605</t>
  </si>
  <si>
    <t>Putative phosphatase</t>
  </si>
  <si>
    <t>Flagellum</t>
    <phoneticPr fontId="5" type="noConversion"/>
  </si>
  <si>
    <t>Regulated by glucose CcpA-dependent</t>
    <phoneticPr fontId="5" type="noConversion"/>
  </si>
  <si>
    <t>CD630_02290</t>
  </si>
  <si>
    <t xml:space="preserve">CD0229 </t>
    <phoneticPr fontId="5" type="noConversion"/>
  </si>
  <si>
    <t>flgM</t>
    <phoneticPr fontId="5" type="noConversion"/>
  </si>
  <si>
    <t>Negative regulator of flagellin synthesis (Anti-sigma-D factor)</t>
    <phoneticPr fontId="5" type="noConversion"/>
  </si>
  <si>
    <t>CD630_02510</t>
    <phoneticPr fontId="5" type="noConversion"/>
  </si>
  <si>
    <t>CD0251</t>
    <phoneticPr fontId="5" type="noConversion"/>
  </si>
  <si>
    <t>fliI</t>
    <phoneticPr fontId="5" type="noConversion"/>
  </si>
  <si>
    <t>ATP synthase subunit beta FliI</t>
  </si>
  <si>
    <t>Regulated by glucose partially CcpA-dependent</t>
    <phoneticPr fontId="5" type="noConversion"/>
  </si>
  <si>
    <t>CD1801</t>
  </si>
  <si>
    <t>4.25</t>
  </si>
  <si>
    <t>AGGAATAATTTTTCTT</t>
  </si>
  <si>
    <t>CD630_18020</t>
    <phoneticPr fontId="5" type="noConversion"/>
  </si>
  <si>
    <t>CD1802</t>
  </si>
  <si>
    <t>Putative hydrolase, metallo-beta-lactamase superfamily</t>
  </si>
  <si>
    <t>CD630_18030</t>
    <phoneticPr fontId="5" type="noConversion"/>
  </si>
  <si>
    <t>CD1803</t>
  </si>
  <si>
    <t>cwp23</t>
  </si>
  <si>
    <t>CD630_19920</t>
    <phoneticPr fontId="5" type="noConversion"/>
  </si>
  <si>
    <t>CD1992</t>
  </si>
  <si>
    <t>CD630_21150</t>
    <phoneticPr fontId="5" type="noConversion"/>
  </si>
  <si>
    <t>CD2115</t>
    <phoneticPr fontId="5" type="noConversion"/>
  </si>
  <si>
    <t>Putative copper-transporting P-type ATPase</t>
  </si>
  <si>
    <t>CD630_24360</t>
    <phoneticPr fontId="5" type="noConversion"/>
  </si>
  <si>
    <t>CD2436</t>
  </si>
  <si>
    <t>Putative divalent cation transporter, MgtE family</t>
  </si>
  <si>
    <t>CD630_24820</t>
    <phoneticPr fontId="5" type="noConversion"/>
  </si>
  <si>
    <t>CD2482</t>
  </si>
  <si>
    <t>CD630_24980</t>
    <phoneticPr fontId="5" type="noConversion"/>
  </si>
  <si>
    <t>CD2498</t>
  </si>
  <si>
    <t>dacF</t>
  </si>
  <si>
    <t>D-alanyl-D-alanine carboxypeptidase</t>
    <phoneticPr fontId="5" type="noConversion"/>
  </si>
  <si>
    <t>CD630_25180</t>
    <phoneticPr fontId="5" type="noConversion"/>
  </si>
  <si>
    <t>CD2518</t>
  </si>
  <si>
    <t>cwp29</t>
  </si>
  <si>
    <t>CD630_27130</t>
    <phoneticPr fontId="5" type="noConversion"/>
  </si>
  <si>
    <t>CD2713</t>
  </si>
  <si>
    <t>ldt(cd2)</t>
    <phoneticPr fontId="5" type="noConversion"/>
  </si>
  <si>
    <t>Putative cell wall protein</t>
  </si>
  <si>
    <t>CD630_27280</t>
    <phoneticPr fontId="5" type="noConversion"/>
  </si>
  <si>
    <t>CD2728</t>
  </si>
  <si>
    <t>CD630_27910</t>
    <phoneticPr fontId="5" type="noConversion"/>
  </si>
  <si>
    <t>CD2791</t>
  </si>
  <si>
    <t>CD630_26990</t>
    <phoneticPr fontId="5" type="noConversion"/>
  </si>
  <si>
    <t>CD2699</t>
    <phoneticPr fontId="5" type="noConversion"/>
  </si>
  <si>
    <t>CD630_27680</t>
    <phoneticPr fontId="5" type="noConversion"/>
  </si>
  <si>
    <t>CD2768</t>
    <phoneticPr fontId="5" type="noConversion"/>
  </si>
  <si>
    <t>CD630_10620</t>
    <phoneticPr fontId="5" type="noConversion"/>
  </si>
  <si>
    <t>CD1062</t>
  </si>
  <si>
    <t>acpP</t>
  </si>
  <si>
    <t>Acyl carrier protein (ACP)</t>
  </si>
  <si>
    <t>CD630_11810</t>
    <phoneticPr fontId="5" type="noConversion"/>
  </si>
  <si>
    <t>CD1181</t>
  </si>
  <si>
    <t>fabD</t>
  </si>
  <si>
    <t>Malonyl CoA-acyl carrier protein transacylase (MCT)</t>
  </si>
  <si>
    <t>CD630_11820</t>
    <phoneticPr fontId="5" type="noConversion"/>
  </si>
  <si>
    <t>CD1182</t>
  </si>
  <si>
    <t>fabG</t>
  </si>
  <si>
    <t>3-oxoacyl-[acyl-carrier protein] reductase (3-ketoacyl-acyl carrier protein reductase)</t>
  </si>
  <si>
    <t>CD630_15120</t>
    <phoneticPr fontId="5" type="noConversion"/>
  </si>
  <si>
    <t>CD1512</t>
  </si>
  <si>
    <t>panC</t>
  </si>
  <si>
    <t>Pantothenate synthetase</t>
  </si>
  <si>
    <t>CD630_15130</t>
    <phoneticPr fontId="5" type="noConversion"/>
  </si>
  <si>
    <t>ATTAAAAAATTATCCT</t>
  </si>
  <si>
    <t>CD630_29440</t>
    <phoneticPr fontId="5" type="noConversion"/>
  </si>
  <si>
    <t>CD2944</t>
  </si>
  <si>
    <t>Putative phage essential recombination function protein</t>
  </si>
  <si>
    <t>CD630_33280</t>
    <phoneticPr fontId="5" type="noConversion"/>
  </si>
  <si>
    <t>CD3328</t>
  </si>
  <si>
    <t>Putative conjugative transposon protein Tn916-like, CTn6-Orf4</t>
  </si>
  <si>
    <t>CD630_33300</t>
    <phoneticPr fontId="5" type="noConversion"/>
  </si>
  <si>
    <t>CD3330</t>
  </si>
  <si>
    <t>Transcriptional regulator, HTH-type Tn916-like, CTn6-Orf6</t>
  </si>
  <si>
    <t>CD630_33330</t>
    <phoneticPr fontId="5" type="noConversion"/>
  </si>
  <si>
    <t>CD3333</t>
  </si>
  <si>
    <t>Putative conjugative transposon protein Tn916-like, CTn6-Orf9</t>
  </si>
  <si>
    <t>CD630_33350</t>
    <phoneticPr fontId="5" type="noConversion"/>
  </si>
  <si>
    <t>CD3335</t>
  </si>
  <si>
    <t>Putative conjugative transposon protein Tn916-like, CTn6-Orf12</t>
  </si>
  <si>
    <t>CD630_25171</t>
    <phoneticPr fontId="5" type="noConversion"/>
  </si>
  <si>
    <t>CD2517A</t>
  </si>
  <si>
    <t>Putative phage protein</t>
  </si>
  <si>
    <t>TTAAAAACATTTACTT</t>
  </si>
  <si>
    <t>Regulated by glucose partially CcpA-dependent</t>
    <phoneticPr fontId="5" type="noConversion"/>
  </si>
  <si>
    <t>CD630_34390</t>
    <phoneticPr fontId="5" type="noConversion"/>
  </si>
  <si>
    <t>CD3439</t>
  </si>
  <si>
    <t>cobT</t>
  </si>
  <si>
    <t>cwp2</t>
  </si>
  <si>
    <t>AAGAAAAAGTTTATAT</t>
  </si>
  <si>
    <t>CD630_28030</t>
    <phoneticPr fontId="5" type="noConversion"/>
  </si>
  <si>
    <t>CD2803</t>
  </si>
  <si>
    <t>CD630_28210</t>
    <phoneticPr fontId="5" type="noConversion"/>
  </si>
  <si>
    <t>CD2821</t>
  </si>
  <si>
    <t>CD630_28290</t>
    <phoneticPr fontId="5" type="noConversion"/>
  </si>
  <si>
    <t>CD2829</t>
  </si>
  <si>
    <t>4.42</t>
  </si>
  <si>
    <t>GAAAAAAGGTTATGTT</t>
  </si>
  <si>
    <t>CD630_28750</t>
    <phoneticPr fontId="5" type="noConversion"/>
  </si>
  <si>
    <t>CD2875</t>
  </si>
  <si>
    <t>fhuC</t>
  </si>
  <si>
    <t>ABC-type transport system, ferrichrome-specific ATP-binding protein</t>
  </si>
  <si>
    <t>CD630_29650</t>
    <phoneticPr fontId="5" type="noConversion"/>
  </si>
  <si>
    <t>CD2965</t>
  </si>
  <si>
    <t>Putative signaling protein</t>
  </si>
  <si>
    <t>CD630_31450</t>
    <phoneticPr fontId="5" type="noConversion"/>
  </si>
  <si>
    <t>CD3145</t>
  </si>
  <si>
    <t>Putative serine-aspartate repeat-containing protein SdrF</t>
  </si>
  <si>
    <t>CD630_33770</t>
    <phoneticPr fontId="5" type="noConversion"/>
  </si>
  <si>
    <t>CD3377</t>
  </si>
  <si>
    <t>mgtA</t>
  </si>
  <si>
    <t>Magnesium-transporting ATPase, P-type 1 Tn916-like, CTn7-Orf12</t>
  </si>
  <si>
    <t>CD630_34010</t>
    <phoneticPr fontId="5" type="noConversion"/>
  </si>
  <si>
    <t>CD3401</t>
  </si>
  <si>
    <t>Putative phosphoesterase</t>
  </si>
  <si>
    <t>CD630_34020</t>
    <phoneticPr fontId="5" type="noConversion"/>
  </si>
  <si>
    <t>CD3402</t>
  </si>
  <si>
    <t>murB</t>
  </si>
  <si>
    <t>UDP-N-acetylenolpyruvoylglucosamine reductase</t>
  </si>
  <si>
    <t>CD630_34580</t>
    <phoneticPr fontId="5" type="noConversion"/>
  </si>
  <si>
    <t>CD3458</t>
  </si>
  <si>
    <t>CD630_34880</t>
    <phoneticPr fontId="5" type="noConversion"/>
  </si>
  <si>
    <t>CD630_11030</t>
    <phoneticPr fontId="5" type="noConversion"/>
  </si>
  <si>
    <t>CD1103</t>
    <phoneticPr fontId="5" type="noConversion"/>
  </si>
  <si>
    <t>Putative conjugative transposon protein Tn1549-like, CTn4-Orf21</t>
  </si>
  <si>
    <t>CD630_11160</t>
    <phoneticPr fontId="5" type="noConversion"/>
  </si>
  <si>
    <t>CD1116</t>
    <phoneticPr fontId="5" type="noConversion"/>
  </si>
  <si>
    <t>Putative conjugative transposon protein Tn1549-like, CTn4-Orf3</t>
  </si>
  <si>
    <t>CD630_11170</t>
    <phoneticPr fontId="5" type="noConversion"/>
  </si>
  <si>
    <t>CD1117</t>
    <phoneticPr fontId="5" type="noConversion"/>
  </si>
  <si>
    <t>Putative conjugative transposon protein Tn1549-like, CTn4-Orf2</t>
  </si>
  <si>
    <t>CD630_33450</t>
    <phoneticPr fontId="5" type="noConversion"/>
  </si>
  <si>
    <t>CD3345</t>
    <phoneticPr fontId="5" type="noConversion"/>
  </si>
  <si>
    <t>5-aminoimidazole-4-carboxamide ribonucleotide transformylase</t>
    <phoneticPr fontId="5" type="noConversion"/>
  </si>
  <si>
    <t>CD630_10380</t>
    <phoneticPr fontId="5" type="noConversion"/>
  </si>
  <si>
    <t>CD1038</t>
    <phoneticPr fontId="5" type="noConversion"/>
  </si>
  <si>
    <t>Putative helicase, superfamily 1, UvrD-family</t>
  </si>
  <si>
    <t>CD630_12540</t>
    <phoneticPr fontId="5" type="noConversion"/>
  </si>
  <si>
    <t>CD1254</t>
  </si>
  <si>
    <t>Putative RNA-binding protein</t>
  </si>
  <si>
    <t>CD630_12550</t>
  </si>
  <si>
    <t xml:space="preserve">CD1255 </t>
    <phoneticPr fontId="5" type="noConversion"/>
  </si>
  <si>
    <t>rimM</t>
  </si>
  <si>
    <t>16S rRNA processing protein RimM</t>
  </si>
  <si>
    <t>CD630_12560</t>
    <phoneticPr fontId="5" type="noConversion"/>
  </si>
  <si>
    <t>CD1256</t>
  </si>
  <si>
    <t>trmD</t>
  </si>
  <si>
    <t>tRNA (guanine-N(1)-)-methyltransferase (M1G-methyltransferase) (tRNA [GM37] methyltransferase )</t>
  </si>
  <si>
    <t>CD630_29750</t>
    <phoneticPr fontId="5" type="noConversion"/>
  </si>
  <si>
    <t>CD2975</t>
    <phoneticPr fontId="5" type="noConversion"/>
  </si>
  <si>
    <t>Putative CRISPR-associated Cas2 family protein</t>
  </si>
  <si>
    <t>CD630_29760</t>
    <phoneticPr fontId="5" type="noConversion"/>
  </si>
  <si>
    <t>CD2976</t>
  </si>
  <si>
    <t>Putative CRISPR-associated Cas1 family protein</t>
  </si>
  <si>
    <t>CD630_29770</t>
    <phoneticPr fontId="5" type="noConversion"/>
  </si>
  <si>
    <t>CD2977</t>
    <phoneticPr fontId="5" type="noConversion"/>
  </si>
  <si>
    <t>CD630_02490</t>
  </si>
  <si>
    <t xml:space="preserve">CD0249 </t>
    <phoneticPr fontId="5" type="noConversion"/>
  </si>
  <si>
    <t>fliG</t>
    <phoneticPr fontId="5" type="noConversion"/>
  </si>
  <si>
    <t>Flagellar motor switch protein FliG</t>
  </si>
  <si>
    <t>CD630_02540</t>
  </si>
  <si>
    <t xml:space="preserve">CD0254 </t>
    <phoneticPr fontId="5" type="noConversion"/>
  </si>
  <si>
    <t>flgD</t>
    <phoneticPr fontId="5" type="noConversion"/>
  </si>
  <si>
    <t>Basal-body rod modification protein FlgD</t>
  </si>
  <si>
    <t>CD630_02350</t>
    <phoneticPr fontId="5" type="noConversion"/>
  </si>
  <si>
    <t>CD0235</t>
  </si>
  <si>
    <t>fliS1</t>
  </si>
  <si>
    <t>Flagellar protein FliS1</t>
  </si>
  <si>
    <t>CD630_02390</t>
    <phoneticPr fontId="5" type="noConversion"/>
  </si>
  <si>
    <t>CD0239</t>
  </si>
  <si>
    <t>fliC</t>
  </si>
  <si>
    <t>Flagellin C</t>
  </si>
  <si>
    <t>CD630_02500</t>
    <phoneticPr fontId="5" type="noConversion"/>
  </si>
  <si>
    <t>CD0250</t>
  </si>
  <si>
    <t>fliH</t>
  </si>
  <si>
    <t>Flagellar assembly protein FliH</t>
  </si>
  <si>
    <t>CD630_02710</t>
    <phoneticPr fontId="5" type="noConversion"/>
  </si>
  <si>
    <t>CD0271</t>
  </si>
  <si>
    <t>fliN</t>
  </si>
  <si>
    <t>Flagellar motor switch phosphatase FliN</t>
  </si>
  <si>
    <t>CD630_35130</t>
    <phoneticPr fontId="5" type="noConversion"/>
  </si>
  <si>
    <t>CD3513</t>
  </si>
  <si>
    <t>Putative pilin protein</t>
  </si>
  <si>
    <t>Mobile Elements</t>
    <phoneticPr fontId="5" type="noConversion"/>
  </si>
  <si>
    <t>CD630_25790</t>
    <phoneticPr fontId="5" type="noConversion"/>
  </si>
  <si>
    <t>CD2579</t>
  </si>
  <si>
    <t>Putative phosphatase, 2C family</t>
  </si>
  <si>
    <t>Regulated by glucose independent of CcpA</t>
    <phoneticPr fontId="5" type="noConversion"/>
  </si>
  <si>
    <t>CD630_20600</t>
    <phoneticPr fontId="5" type="noConversion"/>
  </si>
  <si>
    <t>CD2060</t>
    <phoneticPr fontId="5" type="noConversion"/>
  </si>
  <si>
    <t>Putative lipid kinase</t>
  </si>
  <si>
    <t>Other type of regulation</t>
    <phoneticPr fontId="5" type="noConversion"/>
  </si>
  <si>
    <t>CD630_09340</t>
    <phoneticPr fontId="5" type="noConversion"/>
  </si>
  <si>
    <t>CD0934</t>
  </si>
  <si>
    <t>CD630_10910</t>
    <phoneticPr fontId="5" type="noConversion"/>
  </si>
  <si>
    <t>CD1091</t>
  </si>
  <si>
    <t>int</t>
  </si>
  <si>
    <t>Integrase Tn1549-like, CTn4-Orf34</t>
  </si>
  <si>
    <t>CD630_10921</t>
    <phoneticPr fontId="5" type="noConversion"/>
  </si>
  <si>
    <t>CD1092A</t>
  </si>
  <si>
    <t>Putative conjugative transposon protein Tn1549-like, CTn4-Orf32</t>
  </si>
  <si>
    <t>CD630_12350</t>
    <phoneticPr fontId="5" type="noConversion"/>
  </si>
  <si>
    <t>CD1235</t>
  </si>
  <si>
    <t>CD630_20700</t>
    <phoneticPr fontId="5" type="noConversion"/>
  </si>
  <si>
    <t>CD2072</t>
  </si>
  <si>
    <t>Putative transposase</t>
  </si>
  <si>
    <t>CD630_22991</t>
    <phoneticPr fontId="5" type="noConversion"/>
  </si>
  <si>
    <t>CD2299A</t>
  </si>
  <si>
    <t>Putative DNA processing Smf single strand binding protein</t>
  </si>
  <si>
    <t>CD630_12810</t>
    <phoneticPr fontId="5" type="noConversion"/>
  </si>
  <si>
    <t>CD1281</t>
  </si>
  <si>
    <t>mnmA</t>
  </si>
  <si>
    <t>tRNA-specific 2-thiouridylase MnmA</t>
  </si>
  <si>
    <t>Adenylosuccinate synthetase (IMP--aspartate ligase) (AdSS) (AMPSase)</t>
  </si>
  <si>
    <t>Regulated by glucose partially CcpA-dependent</t>
    <phoneticPr fontId="5" type="noConversion"/>
  </si>
  <si>
    <t>CD630_01770</t>
    <phoneticPr fontId="5" type="noConversion"/>
  </si>
  <si>
    <t>CD0177</t>
    <phoneticPr fontId="5" type="noConversion"/>
  </si>
  <si>
    <t>cfa</t>
  </si>
  <si>
    <t>Cyclopropane-fatty-acyl-phospholipid synthase</t>
  </si>
  <si>
    <t>TGAAAAAATTTTACTT</t>
  </si>
  <si>
    <t>CD630_05620</t>
    <phoneticPr fontId="5" type="noConversion"/>
  </si>
  <si>
    <t>CD0562</t>
    <phoneticPr fontId="5" type="noConversion"/>
  </si>
  <si>
    <t>Putative RusA-like endodeoxyribonuclease</t>
  </si>
  <si>
    <t>CD630_06730</t>
    <phoneticPr fontId="5" type="noConversion"/>
  </si>
  <si>
    <t>CD0673</t>
    <phoneticPr fontId="5" type="noConversion"/>
  </si>
  <si>
    <t>Putative methyltransferase</t>
  </si>
  <si>
    <t>CD630_28050</t>
    <phoneticPr fontId="5" type="noConversion"/>
  </si>
  <si>
    <t>CD2805</t>
  </si>
  <si>
    <t>ruvB</t>
  </si>
  <si>
    <t>Holliday junction ATP-dependent DNA helicase RuvB</t>
  </si>
  <si>
    <t>CD630_28070</t>
  </si>
  <si>
    <t xml:space="preserve">CD2807 </t>
    <phoneticPr fontId="5" type="noConversion"/>
  </si>
  <si>
    <t>CD630_04960</t>
  </si>
  <si>
    <t xml:space="preserve">CD0496 </t>
    <phoneticPr fontId="5" type="noConversion"/>
  </si>
  <si>
    <t>orf23</t>
    <phoneticPr fontId="5" type="noConversion"/>
  </si>
  <si>
    <t>Putative conjugative transposon protein DUF961 family Tn5397, CTn3-Orf23</t>
  </si>
  <si>
    <t>CD630_04970</t>
    <phoneticPr fontId="5" type="noConversion"/>
  </si>
  <si>
    <t>CD0497</t>
  </si>
  <si>
    <t>orf22</t>
  </si>
  <si>
    <t>Putative conjugative transposon protein DUF961 family Tn5397, CTn3-Orf22</t>
  </si>
  <si>
    <t>AGGAAAACATTATGAG</t>
  </si>
  <si>
    <t>CD630_04980</t>
  </si>
  <si>
    <t xml:space="preserve">CD0498 </t>
    <phoneticPr fontId="5" type="noConversion"/>
  </si>
  <si>
    <t>orf21</t>
    <phoneticPr fontId="5" type="noConversion"/>
  </si>
  <si>
    <t>Putative cell-division FtsK/SpoIIIE-family protein Tn5397, CTn3-Orf21</t>
  </si>
  <si>
    <t>CD630_04981</t>
    <phoneticPr fontId="5" type="noConversion"/>
  </si>
  <si>
    <t>CD0498A</t>
  </si>
  <si>
    <t>Putative conjugative transposon protein Tn5397, CTn3-Orf20.1</t>
  </si>
  <si>
    <t>CD630_05100</t>
  </si>
  <si>
    <t xml:space="preserve">CD0510 </t>
    <phoneticPr fontId="5" type="noConversion"/>
  </si>
  <si>
    <t>orf7</t>
    <phoneticPr fontId="5" type="noConversion"/>
  </si>
  <si>
    <t>Putative RNA polymerase sigma factor Tn5397, CTn3-Orf7</t>
  </si>
  <si>
    <t>CD630_05101</t>
    <phoneticPr fontId="5" type="noConversion"/>
  </si>
  <si>
    <t>CD0510A</t>
    <phoneticPr fontId="5" type="noConversion"/>
  </si>
  <si>
    <t>Putative conjugative transposon protein Tn5397, CTn3-Orf8</t>
  </si>
  <si>
    <t>CD630_11010</t>
    <phoneticPr fontId="5" type="noConversion"/>
  </si>
  <si>
    <t>CD1101</t>
    <phoneticPr fontId="5" type="noConversion"/>
  </si>
  <si>
    <t>Putative mobilization protein Tn1549-like, CTn4-Orf23</t>
  </si>
  <si>
    <t>AGGAAAAAACTTTCGT</t>
  </si>
  <si>
    <t>Regulated by glucose CcpA-dependent</t>
    <phoneticPr fontId="5" type="noConversion"/>
  </si>
  <si>
    <t>CD630_00170</t>
    <phoneticPr fontId="5" type="noConversion"/>
  </si>
  <si>
    <t>CD0017</t>
  </si>
  <si>
    <t>DNA binding protein</t>
  </si>
  <si>
    <t>CD630_00180</t>
    <phoneticPr fontId="5" type="noConversion"/>
  </si>
  <si>
    <t>CD0018</t>
  </si>
  <si>
    <t>recR</t>
  </si>
  <si>
    <t>DNA repair and recombination protein</t>
  </si>
  <si>
    <t>CD630_05600</t>
  </si>
  <si>
    <t xml:space="preserve">CD0560 </t>
    <phoneticPr fontId="5" type="noConversion"/>
  </si>
  <si>
    <t>nfo</t>
    <phoneticPr fontId="5" type="noConversion"/>
  </si>
  <si>
    <t>Endonuclease IV</t>
    <phoneticPr fontId="5" type="noConversion"/>
  </si>
  <si>
    <t>CD630_08410</t>
    <phoneticPr fontId="5" type="noConversion"/>
  </si>
  <si>
    <t>CD0841</t>
  </si>
  <si>
    <t>Single-stranded DNA-binding protein</t>
  </si>
  <si>
    <t>CD630_33980</t>
    <phoneticPr fontId="5" type="noConversion"/>
  </si>
  <si>
    <t>CD3398</t>
  </si>
  <si>
    <t>Putative hydrolase, NUDIX family</t>
  </si>
  <si>
    <t>TAGAAATCCTTATCAT</t>
  </si>
  <si>
    <t>CD630_35140</t>
    <phoneticPr fontId="5" type="noConversion"/>
  </si>
  <si>
    <t>CD3514</t>
  </si>
  <si>
    <t>prs</t>
  </si>
  <si>
    <t>Ribose-phosphate pyrophosphokinase</t>
    <phoneticPr fontId="5" type="noConversion"/>
  </si>
  <si>
    <t>CD630_35390</t>
    <phoneticPr fontId="5" type="noConversion"/>
  </si>
  <si>
    <t>CD3539</t>
  </si>
  <si>
    <t>Putative deoxyribonuclease</t>
  </si>
  <si>
    <t>CD630_36570</t>
    <phoneticPr fontId="5" type="noConversion"/>
  </si>
  <si>
    <t>CD3657</t>
  </si>
  <si>
    <t>dnaB</t>
  </si>
  <si>
    <t>Replicative DNA helicase</t>
    <phoneticPr fontId="5" type="noConversion"/>
  </si>
  <si>
    <t>Regulators</t>
    <phoneticPr fontId="5" type="noConversion"/>
  </si>
  <si>
    <t>CD630_06480</t>
    <phoneticPr fontId="5" type="noConversion"/>
  </si>
  <si>
    <t>CD0648</t>
    <phoneticPr fontId="5" type="noConversion"/>
  </si>
  <si>
    <t>Transcriptional regulator, GntR family</t>
  </si>
  <si>
    <t>CD630_16750</t>
    <phoneticPr fontId="5" type="noConversion"/>
  </si>
  <si>
    <t>CD1675</t>
    <phoneticPr fontId="5" type="noConversion"/>
  </si>
  <si>
    <t>Transcriptional regulator, hxlR family</t>
  </si>
  <si>
    <t>CD630_16920</t>
    <phoneticPr fontId="5" type="noConversion"/>
  </si>
  <si>
    <t xml:space="preserve">Regulated  by glucose independent of CcpA  </t>
    <phoneticPr fontId="5" type="noConversion"/>
  </si>
  <si>
    <t>and by CcpA only in absence of glucose</t>
  </si>
  <si>
    <t>CD630_27380</t>
    <phoneticPr fontId="5" type="noConversion"/>
  </si>
  <si>
    <t>CD2738</t>
    <phoneticPr fontId="5" type="noConversion"/>
  </si>
  <si>
    <t>Putative CRISPR-associated Cas4 family protein</t>
  </si>
  <si>
    <t>CD630_29780</t>
    <phoneticPr fontId="5" type="noConversion"/>
  </si>
  <si>
    <t>CD2978</t>
    <phoneticPr fontId="5" type="noConversion"/>
  </si>
  <si>
    <t>Putative CRISPR-associated Cas3 family helicase</t>
  </si>
  <si>
    <t>CD630_29810</t>
    <phoneticPr fontId="5" type="noConversion"/>
  </si>
  <si>
    <t>CD2981</t>
  </si>
  <si>
    <t>Putative CRISPR-associated protein, CXXC-CXXC</t>
  </si>
  <si>
    <t>CD630_36550</t>
  </si>
  <si>
    <t xml:space="preserve">CD3655 </t>
    <phoneticPr fontId="5" type="noConversion"/>
  </si>
  <si>
    <t>purA</t>
    <phoneticPr fontId="5" type="noConversion"/>
  </si>
  <si>
    <t>Conjugative transposon Conserved hypothetical</t>
    <phoneticPr fontId="5" type="noConversion"/>
  </si>
  <si>
    <t>Other type of regulation</t>
    <phoneticPr fontId="5" type="noConversion"/>
  </si>
  <si>
    <t>CD630_04360</t>
    <phoneticPr fontId="5" type="noConversion"/>
  </si>
  <si>
    <t>CD0436</t>
  </si>
  <si>
    <t>Putative recombinase Tn1549-like, CTn2-Orf34</t>
  </si>
  <si>
    <t>CD630_05000</t>
    <phoneticPr fontId="5" type="noConversion"/>
  </si>
  <si>
    <t>CD0500</t>
  </si>
  <si>
    <t>orf18</t>
  </si>
  <si>
    <t>Putative antirestriction protein Tn5397, CTn3-Orf18</t>
  </si>
  <si>
    <t>CD630_05020</t>
    <phoneticPr fontId="5" type="noConversion"/>
  </si>
  <si>
    <t>CD0502</t>
  </si>
  <si>
    <t>orf16</t>
  </si>
  <si>
    <t>Putative ATPase Tn916-like, CTn6-Orf15</t>
  </si>
  <si>
    <t>CD630_05030</t>
    <phoneticPr fontId="5" type="noConversion"/>
  </si>
  <si>
    <t>CD0503</t>
  </si>
  <si>
    <t>orf15</t>
  </si>
  <si>
    <t>Putative membrane protein Tn5397, CTn3-Orf15</t>
  </si>
  <si>
    <t>CD630_05060</t>
    <phoneticPr fontId="5" type="noConversion"/>
  </si>
  <si>
    <t>CD0506</t>
  </si>
  <si>
    <t>Reverse transcriptase/maturase/endonuclease, Group II intron</t>
  </si>
  <si>
    <t>ATP-dependent nuclease subunit A (ATP-dependent helicase addA)</t>
  </si>
  <si>
    <t>CD630_10420</t>
    <phoneticPr fontId="5" type="noConversion"/>
  </si>
  <si>
    <t>CD1042</t>
  </si>
  <si>
    <t>sbcD</t>
  </si>
  <si>
    <t>Nuclease SbcCD subunit D</t>
  </si>
  <si>
    <t>CD630_10430</t>
    <phoneticPr fontId="5" type="noConversion"/>
  </si>
  <si>
    <t>CD1043</t>
  </si>
  <si>
    <t>sbcC</t>
  </si>
  <si>
    <t>Nuclease SbcCD subunit C</t>
  </si>
  <si>
    <t>CD630_12730</t>
    <phoneticPr fontId="5" type="noConversion"/>
  </si>
  <si>
    <t>CD1273</t>
  </si>
  <si>
    <t>Transcriptional regulator, LysR family</t>
  </si>
  <si>
    <t>CD630_19310</t>
  </si>
  <si>
    <t xml:space="preserve">CD1931 </t>
    <phoneticPr fontId="5" type="noConversion"/>
  </si>
  <si>
    <t>lexA</t>
  </si>
  <si>
    <t>Transcriptional regulator, LexA repressor</t>
  </si>
  <si>
    <t>CD630_20450</t>
    <phoneticPr fontId="5" type="noConversion"/>
  </si>
  <si>
    <t>CD2045</t>
    <phoneticPr fontId="5" type="noConversion"/>
  </si>
  <si>
    <t>Transcriptional regulator, HTH-type</t>
  </si>
  <si>
    <t>CD630_24720</t>
    <phoneticPr fontId="5" type="noConversion"/>
  </si>
  <si>
    <t>CD2472</t>
    <phoneticPr fontId="5" type="noConversion"/>
  </si>
  <si>
    <t>CD630_31670</t>
    <phoneticPr fontId="5" type="noConversion"/>
  </si>
  <si>
    <t>CD3167</t>
    <phoneticPr fontId="5" type="noConversion"/>
  </si>
  <si>
    <t>Putative phosphatidylethanolamine-binding regulatory protein</t>
  </si>
  <si>
    <t>CD630_00230</t>
  </si>
  <si>
    <t xml:space="preserve">CD0023 </t>
    <phoneticPr fontId="5" type="noConversion"/>
  </si>
  <si>
    <t>ctsR</t>
    <phoneticPr fontId="5" type="noConversion"/>
  </si>
  <si>
    <t>Transcriptional regulator, CtsR family</t>
  </si>
  <si>
    <t>CD630_13350</t>
    <phoneticPr fontId="5" type="noConversion"/>
  </si>
  <si>
    <t>CD1335</t>
    <phoneticPr fontId="5" type="noConversion"/>
  </si>
  <si>
    <t>Transcriptional regulator, MarR family</t>
  </si>
  <si>
    <t>CD630_14280</t>
    <phoneticPr fontId="5" type="noConversion"/>
  </si>
  <si>
    <t>CD1428</t>
    <phoneticPr fontId="5" type="noConversion"/>
  </si>
  <si>
    <t>4.34</t>
  </si>
  <si>
    <t>AATAAAACATTTTCTG</t>
  </si>
  <si>
    <t>CD630_24630</t>
    <phoneticPr fontId="5" type="noConversion"/>
  </si>
  <si>
    <t>CD2463</t>
    <phoneticPr fontId="5" type="noConversion"/>
  </si>
  <si>
    <t>hrcA</t>
    <phoneticPr fontId="5" type="noConversion"/>
  </si>
  <si>
    <t>Transcriptional regulator, Heat-inducible repressor HrcA</t>
  </si>
  <si>
    <t>CD630_28270</t>
    <phoneticPr fontId="5" type="noConversion"/>
  </si>
  <si>
    <t>ruvC</t>
    <phoneticPr fontId="5" type="noConversion"/>
  </si>
  <si>
    <t>Holliday junction nuclease RuvC</t>
    <phoneticPr fontId="5" type="noConversion"/>
  </si>
  <si>
    <t>CD630_31850</t>
    <phoneticPr fontId="5" type="noConversion"/>
  </si>
  <si>
    <t>CD3185</t>
  </si>
  <si>
    <t>Fragment ofPutative RNA-binding protein (Part 1)</t>
  </si>
  <si>
    <t>CD630_34770</t>
    <phoneticPr fontId="5" type="noConversion"/>
  </si>
  <si>
    <t>CD3477</t>
    <phoneticPr fontId="5" type="noConversion"/>
  </si>
  <si>
    <t>Putative dCMP deaminase</t>
  </si>
  <si>
    <t>CD630_00150</t>
    <phoneticPr fontId="5" type="noConversion"/>
  </si>
  <si>
    <t>CD0015</t>
    <phoneticPr fontId="5" type="noConversion"/>
  </si>
  <si>
    <t>Putative cytosine/adenosine deaminase</t>
  </si>
  <si>
    <t>CD630_01950</t>
    <phoneticPr fontId="5" type="noConversion"/>
  </si>
  <si>
    <t>CD0195</t>
    <phoneticPr fontId="5" type="noConversion"/>
  </si>
  <si>
    <t>Putative NCAIR-mutase (PurE)-related protein</t>
  </si>
  <si>
    <t>CD630_31790</t>
    <phoneticPr fontId="5" type="noConversion"/>
  </si>
  <si>
    <t>CD3179</t>
    <phoneticPr fontId="5" type="noConversion"/>
  </si>
  <si>
    <t>pyrD</t>
  </si>
  <si>
    <t>Dihydroorotate dehydrogenase, catalytic subunit</t>
  </si>
  <si>
    <t>CD630_31800</t>
    <phoneticPr fontId="5" type="noConversion"/>
  </si>
  <si>
    <t>CD3180</t>
    <phoneticPr fontId="5" type="noConversion"/>
  </si>
  <si>
    <t>Putative purine permease</t>
  </si>
  <si>
    <t>CD630_35910</t>
  </si>
  <si>
    <t xml:space="preserve">CD3591 </t>
    <phoneticPr fontId="5" type="noConversion"/>
  </si>
  <si>
    <t>carA</t>
  </si>
  <si>
    <t>Carbamoyl-phosphate synthase small chain</t>
  </si>
  <si>
    <t>CD630_35920</t>
  </si>
  <si>
    <t xml:space="preserve">CD3592 </t>
    <phoneticPr fontId="5" type="noConversion"/>
  </si>
  <si>
    <t>pyrF</t>
    <phoneticPr fontId="5" type="noConversion"/>
  </si>
  <si>
    <t>Orotidine 5'-phosphate decarboxylase (OMP decarboxylase) (OMPDCase) (OMPdecase)</t>
  </si>
  <si>
    <t>Nucleic Acid Metabolism</t>
    <phoneticPr fontId="5" type="noConversion"/>
  </si>
  <si>
    <t>Cytidine deaminase (Cytidine aminohydrolase) (CDA)</t>
  </si>
  <si>
    <t>CD630_29690</t>
    <phoneticPr fontId="5" type="noConversion"/>
  </si>
  <si>
    <t>CD2969</t>
  </si>
  <si>
    <t>Putative AMP-binding protein</t>
  </si>
  <si>
    <t>CD630_31870</t>
    <phoneticPr fontId="5" type="noConversion"/>
  </si>
  <si>
    <t>CD3187</t>
  </si>
  <si>
    <t>tdcF</t>
  </si>
  <si>
    <t>Putative regulatory endoribonuclease</t>
  </si>
  <si>
    <t>CD630_32350</t>
    <phoneticPr fontId="5" type="noConversion"/>
  </si>
  <si>
    <t>CD3235</t>
  </si>
  <si>
    <t>ssb</t>
  </si>
  <si>
    <t>AGAAAAACATTTTCCA</t>
  </si>
  <si>
    <t>CD630_30310</t>
    <phoneticPr fontId="5" type="noConversion"/>
  </si>
  <si>
    <t>CD3031</t>
  </si>
  <si>
    <t>TAAAAAATATTTTGTT</t>
  </si>
  <si>
    <t>CD630_30370</t>
    <phoneticPr fontId="5" type="noConversion"/>
  </si>
  <si>
    <t>CD3037</t>
  </si>
  <si>
    <t>CD630_31580</t>
    <phoneticPr fontId="5" type="noConversion"/>
  </si>
  <si>
    <t>CD3158</t>
  </si>
  <si>
    <t>Transcriptional regulator, TRAP family</t>
  </si>
  <si>
    <t>CD630_31860</t>
    <phoneticPr fontId="5" type="noConversion"/>
  </si>
  <si>
    <t>CD3186</t>
  </si>
  <si>
    <t>CD630_32030</t>
    <phoneticPr fontId="5" type="noConversion"/>
  </si>
  <si>
    <t>CD3203</t>
  </si>
  <si>
    <t>Two-component response regulator</t>
    <phoneticPr fontId="5" type="noConversion"/>
  </si>
  <si>
    <t>CD630_33200</t>
    <phoneticPr fontId="5" type="noConversion"/>
  </si>
  <si>
    <t>CD3320</t>
  </si>
  <si>
    <t>Two-component response regulator</t>
    <phoneticPr fontId="5" type="noConversion"/>
  </si>
  <si>
    <t>4.95</t>
  </si>
  <si>
    <t>TATAAAAAGTTTTCTT</t>
  </si>
  <si>
    <t>CD630_33580</t>
    <phoneticPr fontId="5" type="noConversion"/>
  </si>
  <si>
    <t>Transcriptional regulator, MerR family</t>
  </si>
  <si>
    <t>Regulated by CcpA independently of glucose</t>
    <phoneticPr fontId="5" type="noConversion"/>
  </si>
  <si>
    <t>CD630_22140</t>
    <phoneticPr fontId="5" type="noConversion"/>
  </si>
  <si>
    <t>CD2214</t>
    <phoneticPr fontId="5" type="noConversion"/>
  </si>
  <si>
    <t>sinR</t>
    <phoneticPr fontId="5" type="noConversion"/>
  </si>
  <si>
    <t>Other type of regulation</t>
    <phoneticPr fontId="5" type="noConversion"/>
  </si>
  <si>
    <t>CD630_00120</t>
    <phoneticPr fontId="5" type="noConversion"/>
  </si>
  <si>
    <t>CD0012</t>
  </si>
  <si>
    <t>Putative small-molecule-binding protein</t>
  </si>
  <si>
    <t>CD630_01710</t>
    <phoneticPr fontId="5" type="noConversion"/>
  </si>
  <si>
    <t>CD0171</t>
  </si>
  <si>
    <t>rex</t>
  </si>
  <si>
    <t>Putative cytosine permease</t>
  </si>
  <si>
    <t>Other type of regulation</t>
    <phoneticPr fontId="5" type="noConversion"/>
  </si>
  <si>
    <t>CD630_00010</t>
    <phoneticPr fontId="5" type="noConversion"/>
  </si>
  <si>
    <t>CD0001</t>
  </si>
  <si>
    <t>dnaA</t>
  </si>
  <si>
    <t>Chromosomal replication initiator protein</t>
  </si>
  <si>
    <t>CD630_00050</t>
    <phoneticPr fontId="5" type="noConversion"/>
  </si>
  <si>
    <t>CD0005</t>
  </si>
  <si>
    <t>gyrB</t>
  </si>
  <si>
    <t>DNA gyrase subunit B</t>
  </si>
  <si>
    <t>CD630_00060</t>
    <phoneticPr fontId="5" type="noConversion"/>
  </si>
  <si>
    <t>CD0006</t>
  </si>
  <si>
    <t>gyrA</t>
  </si>
  <si>
    <t>DNA gyrase subunit A</t>
  </si>
  <si>
    <t>CD630_00270</t>
    <phoneticPr fontId="5" type="noConversion"/>
  </si>
  <si>
    <t>CD0027</t>
  </si>
  <si>
    <t>radA</t>
  </si>
  <si>
    <t>DNA repair protein</t>
  </si>
  <si>
    <t>CD630_00910</t>
    <phoneticPr fontId="5" type="noConversion"/>
  </si>
  <si>
    <t>CD0091</t>
  </si>
  <si>
    <t>adk</t>
  </si>
  <si>
    <t>Adenylate kinase</t>
    <phoneticPr fontId="5" type="noConversion"/>
  </si>
  <si>
    <t>CD630_02820</t>
    <phoneticPr fontId="5" type="noConversion"/>
  </si>
  <si>
    <t>CD0282</t>
  </si>
  <si>
    <t>Putative PHP hydrolase</t>
  </si>
  <si>
    <t>CD630_04890</t>
    <phoneticPr fontId="5" type="noConversion"/>
  </si>
  <si>
    <t>CD0489</t>
  </si>
  <si>
    <t>Putative phosphoribosylaminoimidazole-succinocarboxamide synthetase</t>
  </si>
  <si>
    <t>CD630_05650</t>
    <phoneticPr fontId="5" type="noConversion"/>
  </si>
  <si>
    <t>CD0565</t>
  </si>
  <si>
    <t>nth</t>
  </si>
  <si>
    <t>Endonuclease III</t>
  </si>
  <si>
    <t>CD630_10400</t>
    <phoneticPr fontId="5" type="noConversion"/>
  </si>
  <si>
    <t>CD1040</t>
  </si>
  <si>
    <t>addB</t>
  </si>
  <si>
    <t>ATP-dependent nuclease subunit B (ATP-dependent helicase addB), Superfamily 1 UvrD-family</t>
  </si>
  <si>
    <t>CD630_10410</t>
    <phoneticPr fontId="5" type="noConversion"/>
  </si>
  <si>
    <t>CD1041</t>
  </si>
  <si>
    <t>addA</t>
  </si>
  <si>
    <t>CD630_18500</t>
    <phoneticPr fontId="5" type="noConversion"/>
  </si>
  <si>
    <t>CD1850</t>
  </si>
  <si>
    <t>Transcriptional regulator, AraC family Tn1549-like, CTn5-Orf6</t>
  </si>
  <si>
    <t>CD630_19590</t>
    <phoneticPr fontId="5" type="noConversion"/>
  </si>
  <si>
    <t>CD1959</t>
  </si>
  <si>
    <t>CD1692</t>
    <phoneticPr fontId="5" type="noConversion"/>
  </si>
  <si>
    <t>Transcriptional regulator, ArsR family</t>
  </si>
  <si>
    <t>CD630_17980</t>
    <phoneticPr fontId="5" type="noConversion"/>
  </si>
  <si>
    <t>CD1798</t>
    <phoneticPr fontId="5" type="noConversion"/>
  </si>
  <si>
    <t>spoIIQ</t>
    <phoneticPr fontId="5" type="noConversion"/>
  </si>
  <si>
    <t>Stage II sporulation protein Q</t>
    <phoneticPr fontId="5" type="noConversion"/>
  </si>
  <si>
    <t>CD630_13210</t>
    <phoneticPr fontId="5" type="noConversion"/>
  </si>
  <si>
    <t>CD1321</t>
    <phoneticPr fontId="5" type="noConversion"/>
  </si>
  <si>
    <t>Putative sporulation protein</t>
  </si>
  <si>
    <t>4.77</t>
  </si>
  <si>
    <t>AGGAAATAGTTAACTT</t>
  </si>
  <si>
    <t>AGAAAAAGGATTTTTT</t>
  </si>
  <si>
    <t>CD630_15790</t>
    <phoneticPr fontId="5" type="noConversion"/>
  </si>
  <si>
    <t>CD1579</t>
    <phoneticPr fontId="5" type="noConversion"/>
  </si>
  <si>
    <t>Two-component sensor histidine kinase,Putative sporulation-associated spo0A</t>
  </si>
  <si>
    <t>CD630_33970</t>
    <phoneticPr fontId="5" type="noConversion"/>
  </si>
  <si>
    <t>CD3397</t>
    <phoneticPr fontId="5" type="noConversion"/>
  </si>
  <si>
    <t>whiA</t>
  </si>
  <si>
    <t>Putative sporulation transcription regulator whiA</t>
  </si>
  <si>
    <t>CD630_01060</t>
  </si>
  <si>
    <t xml:space="preserve">CD0106 </t>
    <phoneticPr fontId="5" type="noConversion"/>
  </si>
  <si>
    <t>cwlD</t>
    <phoneticPr fontId="5" type="noConversion"/>
  </si>
  <si>
    <t>Germination-specific N-acetylmuramoyl-L-alanine amidase, Autolysin</t>
  </si>
  <si>
    <t>CD630_07700</t>
    <phoneticPr fontId="5" type="noConversion"/>
  </si>
  <si>
    <t>CD0770</t>
    <phoneticPr fontId="5" type="noConversion"/>
  </si>
  <si>
    <t>spoIIAA</t>
    <phoneticPr fontId="5" type="noConversion"/>
  </si>
  <si>
    <t>Anti-sigma F factor antagonist</t>
  </si>
  <si>
    <t>4.54</t>
  </si>
  <si>
    <t>AAGAAATAGATAACTT</t>
  </si>
  <si>
    <t>CD630_07710</t>
  </si>
  <si>
    <t xml:space="preserve">CD0771 </t>
    <phoneticPr fontId="5" type="noConversion"/>
  </si>
  <si>
    <t>spoIIAB</t>
    <phoneticPr fontId="5" type="noConversion"/>
  </si>
  <si>
    <t>Anti-sigma F factor (Stage II sporulation protein AB)</t>
  </si>
  <si>
    <t>CD2827</t>
    <phoneticPr fontId="5" type="noConversion"/>
  </si>
  <si>
    <t>CD630_32600</t>
  </si>
  <si>
    <t xml:space="preserve">CD3260 </t>
    <phoneticPr fontId="5" type="noConversion"/>
  </si>
  <si>
    <t>phoU</t>
    <phoneticPr fontId="5" type="noConversion"/>
  </si>
  <si>
    <t>Phosphate uptake regulator, PhoU</t>
  </si>
  <si>
    <t>Regulated by glucose independent of CcpA</t>
    <phoneticPr fontId="5" type="noConversion"/>
  </si>
  <si>
    <t>CD630_20230</t>
    <phoneticPr fontId="5" type="noConversion"/>
  </si>
  <si>
    <t>CD2023</t>
    <phoneticPr fontId="5" type="noConversion"/>
  </si>
  <si>
    <t>CD630_27290</t>
    <phoneticPr fontId="5" type="noConversion"/>
  </si>
  <si>
    <t>CD2729</t>
  </si>
  <si>
    <t>Putative regulator of the sigma(E) factor</t>
  </si>
  <si>
    <t>CD630_31900</t>
    <phoneticPr fontId="5" type="noConversion"/>
  </si>
  <si>
    <t>CD3190</t>
  </si>
  <si>
    <t>CD630_12850</t>
    <phoneticPr fontId="5" type="noConversion"/>
  </si>
  <si>
    <t>CD1285</t>
  </si>
  <si>
    <t>Putative holliday junction resolvase</t>
  </si>
  <si>
    <t>CD630_13280</t>
    <phoneticPr fontId="5" type="noConversion"/>
  </si>
  <si>
    <t>CD1328</t>
  </si>
  <si>
    <t>recA</t>
  </si>
  <si>
    <t>Protein RecA (Recombinase A)</t>
  </si>
  <si>
    <t>CD630_21070</t>
    <phoneticPr fontId="5" type="noConversion"/>
  </si>
  <si>
    <t>CD2107</t>
  </si>
  <si>
    <t>Xanthine/uracil/thiamine/ascorbate permease family protein</t>
  </si>
  <si>
    <t>CD630_23940</t>
    <phoneticPr fontId="5" type="noConversion"/>
  </si>
  <si>
    <t>CD2394</t>
  </si>
  <si>
    <t>polC</t>
  </si>
  <si>
    <t>DNA polymerase III, epsilon subunit</t>
  </si>
  <si>
    <t>CD630_24350</t>
    <phoneticPr fontId="5" type="noConversion"/>
  </si>
  <si>
    <t>CD2435</t>
  </si>
  <si>
    <t>recO</t>
  </si>
  <si>
    <t>DNA repair protein RecO (Recombination protein O)</t>
  </si>
  <si>
    <t>4.46</t>
  </si>
  <si>
    <t>AATAAAAAGTTTTTAT</t>
  </si>
  <si>
    <t>CD630_24380</t>
    <phoneticPr fontId="5" type="noConversion"/>
  </si>
  <si>
    <t>CD2438</t>
  </si>
  <si>
    <t>cdd</t>
  </si>
  <si>
    <t>CD2530</t>
  </si>
  <si>
    <t>Transcriptional regulator, AraC family</t>
  </si>
  <si>
    <t>CD630_26010</t>
    <phoneticPr fontId="5" type="noConversion"/>
  </si>
  <si>
    <t>CD2601</t>
  </si>
  <si>
    <t>CD630_27000</t>
    <phoneticPr fontId="5" type="noConversion"/>
  </si>
  <si>
    <t>CD2700</t>
  </si>
  <si>
    <t>Transcriptional regulator, sigma-54 dependent</t>
  </si>
  <si>
    <t>CD630_29500</t>
    <phoneticPr fontId="5" type="noConversion"/>
  </si>
  <si>
    <t>CD2950</t>
  </si>
  <si>
    <t>CD630_30160</t>
    <phoneticPr fontId="5" type="noConversion"/>
  </si>
  <si>
    <t>CD3016</t>
  </si>
  <si>
    <t>4.41</t>
  </si>
  <si>
    <t>ATP-dependent Clp protease ATP-binding subunit clpX</t>
  </si>
  <si>
    <t>CD630_33050</t>
  </si>
  <si>
    <t xml:space="preserve">CD3305 </t>
    <phoneticPr fontId="5" type="noConversion"/>
  </si>
  <si>
    <t>clpP1</t>
    <phoneticPr fontId="5" type="noConversion"/>
  </si>
  <si>
    <t>ATP-dependent Clp protease proteolytic subunit 1</t>
  </si>
  <si>
    <t>CD630_00240</t>
  </si>
  <si>
    <t xml:space="preserve">CD0024 </t>
    <phoneticPr fontId="5" type="noConversion"/>
  </si>
  <si>
    <t>mcsA</t>
    <phoneticPr fontId="5" type="noConversion"/>
  </si>
  <si>
    <t>Activator of protein kinase McsB</t>
  </si>
  <si>
    <t>spoVS</t>
    <phoneticPr fontId="5" type="noConversion"/>
  </si>
  <si>
    <t>Stage V sporulation protein S</t>
    <phoneticPr fontId="5" type="noConversion"/>
  </si>
  <si>
    <t>AAATAAAGGTTTTCTT</t>
  </si>
  <si>
    <t>CD630_26290</t>
  </si>
  <si>
    <t xml:space="preserve">CD2629 </t>
    <phoneticPr fontId="5" type="noConversion"/>
  </si>
  <si>
    <t>spoIVA</t>
    <phoneticPr fontId="5" type="noConversion"/>
  </si>
  <si>
    <t>Stage IV sporulation protein A</t>
  </si>
  <si>
    <t>CD630_26880</t>
  </si>
  <si>
    <t xml:space="preserve">CD2688 </t>
    <phoneticPr fontId="5" type="noConversion"/>
  </si>
  <si>
    <t>sspA</t>
    <phoneticPr fontId="5" type="noConversion"/>
  </si>
  <si>
    <t>Small, acid-soluble spore protein alpha</t>
  </si>
  <si>
    <t>CD630_34900</t>
  </si>
  <si>
    <t xml:space="preserve">CD3490 </t>
    <phoneticPr fontId="5" type="noConversion"/>
  </si>
  <si>
    <t>spoIIE</t>
    <phoneticPr fontId="5" type="noConversion"/>
  </si>
  <si>
    <t>Phosphoprotein phosphatase</t>
  </si>
  <si>
    <t>Other type of regulation</t>
    <phoneticPr fontId="5" type="noConversion"/>
  </si>
  <si>
    <t>CD630_02750</t>
    <phoneticPr fontId="5" type="noConversion"/>
  </si>
  <si>
    <t>CD0275</t>
  </si>
  <si>
    <t>splB</t>
  </si>
  <si>
    <t>Spore photoproduct (thymine dimer) lyase, radical S-adenosylmethionine superfamily</t>
  </si>
  <si>
    <t>Transcriptional regulator, Redox-sensing repressor Rex</t>
  </si>
  <si>
    <t>CD630_02830</t>
    <phoneticPr fontId="5" type="noConversion"/>
  </si>
  <si>
    <t>CD0283</t>
  </si>
  <si>
    <t>4.92</t>
  </si>
  <si>
    <t>AAGAAAAAGTTTTAAT</t>
  </si>
  <si>
    <t>CD630_04020</t>
    <phoneticPr fontId="5" type="noConversion"/>
  </si>
  <si>
    <t>CD0402</t>
  </si>
  <si>
    <t>Transcriptional regulator, sigma-54-dependent</t>
  </si>
  <si>
    <t>CD630_06420</t>
    <phoneticPr fontId="5" type="noConversion"/>
  </si>
  <si>
    <t>CD0642</t>
  </si>
  <si>
    <t>Transcriptional regulator, Phage-type</t>
  </si>
  <si>
    <t>CD630_06930</t>
    <phoneticPr fontId="5" type="noConversion"/>
  </si>
  <si>
    <t>CD0693</t>
  </si>
  <si>
    <t>CD630_07070</t>
    <phoneticPr fontId="5" type="noConversion"/>
  </si>
  <si>
    <t>CD0707</t>
  </si>
  <si>
    <t>Putative diguanylate kinase signaling protein</t>
  </si>
  <si>
    <t>CD630_07760</t>
    <phoneticPr fontId="5" type="noConversion"/>
  </si>
  <si>
    <t>CD0776</t>
  </si>
  <si>
    <t>CD630_12650</t>
    <phoneticPr fontId="5" type="noConversion"/>
  </si>
  <si>
    <t>CD1265</t>
  </si>
  <si>
    <t>Transcriptional regulator, CarD family</t>
  </si>
  <si>
    <t>CD630_12780</t>
    <phoneticPr fontId="5" type="noConversion"/>
  </si>
  <si>
    <t>CD1278</t>
  </si>
  <si>
    <t>iscR</t>
  </si>
  <si>
    <t>Transcriptional regulator, Rrf2 family</t>
    <phoneticPr fontId="5" type="noConversion"/>
  </si>
  <si>
    <t>CD630_12990</t>
    <phoneticPr fontId="5" type="noConversion"/>
  </si>
  <si>
    <t>CD1299</t>
  </si>
  <si>
    <t>CD630_13790</t>
    <phoneticPr fontId="5" type="noConversion"/>
  </si>
  <si>
    <t>CD1379</t>
  </si>
  <si>
    <t>CD630_15840</t>
    <phoneticPr fontId="5" type="noConversion"/>
  </si>
  <si>
    <t>CD1584</t>
    <phoneticPr fontId="5" type="noConversion"/>
  </si>
  <si>
    <t>Transcriptional regulator, repressor ROK family</t>
  </si>
  <si>
    <t>CD630_17220</t>
    <phoneticPr fontId="5" type="noConversion"/>
  </si>
  <si>
    <t>CD1722</t>
  </si>
  <si>
    <t>Putative Transcriptional regulator</t>
  </si>
  <si>
    <t>Stage V sporulation protein D (Sporulation-specific penicillin-binding protein)</t>
  </si>
  <si>
    <t>CD3358</t>
  </si>
  <si>
    <t>Fragment of C-terminal transcriptional regulator, AsnC/Lrp family</t>
    <phoneticPr fontId="5" type="noConversion"/>
  </si>
  <si>
    <t>GGGATACTATTTTCAT</t>
  </si>
  <si>
    <t>Sporulation</t>
    <phoneticPr fontId="5" type="noConversion"/>
  </si>
  <si>
    <t>Regulated by glucose CcpA-dependent</t>
    <phoneticPr fontId="5" type="noConversion"/>
  </si>
  <si>
    <t>CD630_01250</t>
    <phoneticPr fontId="5" type="noConversion"/>
  </si>
  <si>
    <t>CD0125</t>
    <phoneticPr fontId="5" type="noConversion"/>
  </si>
  <si>
    <t xml:space="preserve">CD2020 </t>
    <phoneticPr fontId="5" type="noConversion"/>
  </si>
  <si>
    <t>clpB</t>
    <phoneticPr fontId="5" type="noConversion"/>
  </si>
  <si>
    <t>Chaperone protein</t>
  </si>
  <si>
    <t>CD630_20240</t>
    <phoneticPr fontId="5" type="noConversion"/>
  </si>
  <si>
    <t>CD2024</t>
    <phoneticPr fontId="5" type="noConversion"/>
  </si>
  <si>
    <t>ABC-type transport system, multidrug-family ATP-binding protein</t>
  </si>
  <si>
    <t>CD630_24600</t>
  </si>
  <si>
    <t xml:space="preserve">CD2460 </t>
    <phoneticPr fontId="5" type="noConversion"/>
  </si>
  <si>
    <t>dnaJ</t>
    <phoneticPr fontId="5" type="noConversion"/>
  </si>
  <si>
    <t>Chaperone protein DnaJ</t>
  </si>
  <si>
    <t>CD630_24610</t>
    <phoneticPr fontId="5" type="noConversion"/>
  </si>
  <si>
    <t>CD2461</t>
  </si>
  <si>
    <t>dnaK</t>
  </si>
  <si>
    <t>Chaperone protein dnaK (Heat shock protein 70)</t>
    <phoneticPr fontId="5" type="noConversion"/>
  </si>
  <si>
    <t>CD630_25050</t>
    <phoneticPr fontId="5" type="noConversion"/>
  </si>
  <si>
    <t>CD2505</t>
    <phoneticPr fontId="5" type="noConversion"/>
  </si>
  <si>
    <t>Transcriptional regulator, TetR family</t>
  </si>
  <si>
    <t>CD630_25060</t>
    <phoneticPr fontId="5" type="noConversion"/>
  </si>
  <si>
    <t>CD2506</t>
    <phoneticPr fontId="5" type="noConversion"/>
  </si>
  <si>
    <t>linCd</t>
    <phoneticPr fontId="5" type="noConversion"/>
  </si>
  <si>
    <t>CD630_32840</t>
    <phoneticPr fontId="5" type="noConversion"/>
  </si>
  <si>
    <t>CD3284</t>
    <phoneticPr fontId="5" type="noConversion"/>
  </si>
  <si>
    <t>Serine protease, HrtA family</t>
    <phoneticPr fontId="5" type="noConversion"/>
  </si>
  <si>
    <t>CD630_01930</t>
  </si>
  <si>
    <t xml:space="preserve">CD0193 </t>
    <phoneticPr fontId="5" type="noConversion"/>
  </si>
  <si>
    <t>groS</t>
  </si>
  <si>
    <t>10 kDa chaperonin (Protein Cpn10) (GroES protein)</t>
  </si>
  <si>
    <t>CD630_01940</t>
  </si>
  <si>
    <t xml:space="preserve">CD0194 </t>
    <phoneticPr fontId="5" type="noConversion"/>
  </si>
  <si>
    <t>groL</t>
  </si>
  <si>
    <t>CD630_07720</t>
    <phoneticPr fontId="5" type="noConversion"/>
  </si>
  <si>
    <t>CD0772</t>
    <phoneticPr fontId="5" type="noConversion"/>
  </si>
  <si>
    <t>sigF</t>
    <phoneticPr fontId="5" type="noConversion"/>
  </si>
  <si>
    <t>RNA polymerase sigma-F factor</t>
  </si>
  <si>
    <t>CD630_11980</t>
  </si>
  <si>
    <t xml:space="preserve">CD1198 </t>
    <phoneticPr fontId="5" type="noConversion"/>
  </si>
  <si>
    <t>spoIIIAG</t>
    <phoneticPr fontId="5" type="noConversion"/>
  </si>
  <si>
    <t>Stage III sporulation protein AG</t>
  </si>
  <si>
    <t>CD630_19350</t>
  </si>
  <si>
    <t xml:space="preserve">CD1935 </t>
    <phoneticPr fontId="5" type="noConversion"/>
  </si>
  <si>
    <t>Two-component response regulator</t>
  </si>
  <si>
    <t>CD630_21140</t>
    <phoneticPr fontId="5" type="noConversion"/>
  </si>
  <si>
    <t>CD2114</t>
  </si>
  <si>
    <t>CD630_22150</t>
    <phoneticPr fontId="5" type="noConversion"/>
  </si>
  <si>
    <t>CD2215</t>
  </si>
  <si>
    <t>CD630_23080</t>
    <phoneticPr fontId="5" type="noConversion"/>
  </si>
  <si>
    <t>CD2308</t>
  </si>
  <si>
    <t>CD630_23450</t>
    <phoneticPr fontId="5" type="noConversion"/>
  </si>
  <si>
    <t>CD2345</t>
  </si>
  <si>
    <t>CD630_23840</t>
    <phoneticPr fontId="5" type="noConversion"/>
  </si>
  <si>
    <t>CD2384</t>
  </si>
  <si>
    <t>Putative diguanylate cyclase signaling protein</t>
  </si>
  <si>
    <t>TAGAATACGATATGTT</t>
  </si>
  <si>
    <t>CD630_24110</t>
    <phoneticPr fontId="5" type="noConversion"/>
  </si>
  <si>
    <t>CD2411</t>
  </si>
  <si>
    <t>Putative positive regulator of gluconeogenesisPutative phosphotransferase</t>
  </si>
  <si>
    <t>AATAAAAAGATTTCCA</t>
  </si>
  <si>
    <t>CD630_24120</t>
    <phoneticPr fontId="5" type="noConversion"/>
  </si>
  <si>
    <t>CD2412</t>
  </si>
  <si>
    <t>Putative negative regulator of gluconeogenesis</t>
  </si>
  <si>
    <t>CD630_24530</t>
    <phoneticPr fontId="5" type="noConversion"/>
  </si>
  <si>
    <t>CD2453</t>
  </si>
  <si>
    <t>Putative CRISPR-associated negative autoregulator</t>
  </si>
  <si>
    <t>CD630_25300</t>
    <phoneticPr fontId="5" type="noConversion"/>
  </si>
  <si>
    <t>Putative natural resistance-associated macrophage protein</t>
  </si>
  <si>
    <t>CD630_16910</t>
    <phoneticPr fontId="5" type="noConversion"/>
  </si>
  <si>
    <t>CD1691</t>
    <phoneticPr fontId="5" type="noConversion"/>
  </si>
  <si>
    <t>trxB</t>
  </si>
  <si>
    <t>Putative thioredoxin-disulfide reductase</t>
  </si>
  <si>
    <t>CD630_18000</t>
  </si>
  <si>
    <t xml:space="preserve">CD1800 </t>
    <phoneticPr fontId="5" type="noConversion"/>
  </si>
  <si>
    <t>terD</t>
    <phoneticPr fontId="5" type="noConversion"/>
  </si>
  <si>
    <t>tellurium resistance protein</t>
    <phoneticPr fontId="5" type="noConversion"/>
  </si>
  <si>
    <t>CD630_33040</t>
  </si>
  <si>
    <t xml:space="preserve">CD3304 </t>
    <phoneticPr fontId="5" type="noConversion"/>
  </si>
  <si>
    <t>clpX</t>
    <phoneticPr fontId="5" type="noConversion"/>
  </si>
  <si>
    <t>rplF</t>
    <phoneticPr fontId="5" type="noConversion"/>
  </si>
  <si>
    <t>50S ribosomal protein L6</t>
  </si>
  <si>
    <t>CD630_00960</t>
  </si>
  <si>
    <t xml:space="preserve">CD0096 </t>
    <phoneticPr fontId="5" type="noConversion"/>
  </si>
  <si>
    <t>rpsK</t>
    <phoneticPr fontId="5" type="noConversion"/>
  </si>
  <si>
    <t>30S ribosomal protein S11</t>
  </si>
  <si>
    <t>CD630_05740</t>
  </si>
  <si>
    <t xml:space="preserve">CD0574 </t>
    <phoneticPr fontId="5" type="noConversion"/>
  </si>
  <si>
    <t>thrS</t>
    <phoneticPr fontId="5" type="noConversion"/>
  </si>
  <si>
    <t>Threonyl-tRNA synthetase</t>
    <phoneticPr fontId="5" type="noConversion"/>
  </si>
  <si>
    <t>CD630_07110</t>
  </si>
  <si>
    <t xml:space="preserve">CD0711 </t>
    <phoneticPr fontId="5" type="noConversion"/>
  </si>
  <si>
    <t>argS</t>
    <phoneticPr fontId="5" type="noConversion"/>
  </si>
  <si>
    <t>CD2462</t>
    <phoneticPr fontId="5" type="noConversion"/>
  </si>
  <si>
    <t>grpE</t>
    <phoneticPr fontId="5" type="noConversion"/>
  </si>
  <si>
    <t>Protein grpE (HSP-70 cofactor)</t>
  </si>
  <si>
    <t>CD630_32070</t>
    <phoneticPr fontId="5" type="noConversion"/>
  </si>
  <si>
    <t>CD3207</t>
    <phoneticPr fontId="5" type="noConversion"/>
  </si>
  <si>
    <t>Putative Na+ driven multidrug efflux pump</t>
  </si>
  <si>
    <t>CD630_32080</t>
    <phoneticPr fontId="5" type="noConversion"/>
  </si>
  <si>
    <t>CD3208</t>
    <phoneticPr fontId="5" type="noConversion"/>
  </si>
  <si>
    <t xml:space="preserve">Regulated  by glucose independent of CcpA  </t>
    <phoneticPr fontId="5" type="noConversion"/>
  </si>
  <si>
    <t>CD630_23730</t>
    <phoneticPr fontId="5" type="noConversion"/>
  </si>
  <si>
    <t>CD2373</t>
    <phoneticPr fontId="5" type="noConversion"/>
  </si>
  <si>
    <t>Putative CstA-like carbon starvation protein</t>
  </si>
  <si>
    <t>Other type of regulation</t>
    <phoneticPr fontId="5" type="noConversion"/>
  </si>
  <si>
    <t>CD630_00100</t>
    <phoneticPr fontId="5" type="noConversion"/>
  </si>
  <si>
    <t>CD0010</t>
  </si>
  <si>
    <t>rsbW</t>
  </si>
  <si>
    <t>Serine-protein kinase RsbW</t>
  </si>
  <si>
    <t>CD630_07730</t>
    <phoneticPr fontId="5" type="noConversion"/>
  </si>
  <si>
    <t>CD0773</t>
  </si>
  <si>
    <t>spoVAC</t>
  </si>
  <si>
    <t>Stage V sporulation protein AC</t>
  </si>
  <si>
    <t>AATAACAGGTTTTGCT</t>
  </si>
  <si>
    <t>CD630_11510</t>
    <phoneticPr fontId="5" type="noConversion"/>
  </si>
  <si>
    <t>CD1151</t>
  </si>
  <si>
    <t>minE</t>
  </si>
  <si>
    <t>Cell division topological specificity factor</t>
  </si>
  <si>
    <t>CD630_11930</t>
    <phoneticPr fontId="5" type="noConversion"/>
  </si>
  <si>
    <t>CD1193</t>
  </si>
  <si>
    <t>spoIIIAB</t>
  </si>
  <si>
    <t>Stage III sporulation protein AB</t>
  </si>
  <si>
    <t>AATAAAGAGTTTTGTT</t>
  </si>
  <si>
    <t>CD630_11990</t>
    <phoneticPr fontId="5" type="noConversion"/>
  </si>
  <si>
    <t>CD1199</t>
  </si>
  <si>
    <t>spoIIIAH</t>
  </si>
  <si>
    <t>Stage III sporulation protein AH</t>
  </si>
  <si>
    <t>CD630_12140</t>
    <phoneticPr fontId="5" type="noConversion"/>
  </si>
  <si>
    <t>CD1214</t>
    <phoneticPr fontId="5" type="noConversion"/>
  </si>
  <si>
    <t>spo0A</t>
  </si>
  <si>
    <t>Stage 0 sporulation protein A</t>
    <phoneticPr fontId="5" type="noConversion"/>
  </si>
  <si>
    <t>TGTAAAAAGTTTAGTT</t>
  </si>
  <si>
    <t>CD630_14980</t>
    <phoneticPr fontId="5" type="noConversion"/>
  </si>
  <si>
    <t>CD1498</t>
  </si>
  <si>
    <t>sigA2</t>
  </si>
  <si>
    <t>RNA polymerase sigma factor SigA2 (sigma-43)</t>
  </si>
  <si>
    <t>CD630_26420</t>
    <phoneticPr fontId="5" type="noConversion"/>
  </si>
  <si>
    <t>CD2642</t>
  </si>
  <si>
    <t>sigG</t>
  </si>
  <si>
    <t>RNA polymerase sigma-G factor</t>
  </si>
  <si>
    <t>CD630_26430</t>
    <phoneticPr fontId="5" type="noConversion"/>
  </si>
  <si>
    <t>CD2643</t>
  </si>
  <si>
    <t>sigE</t>
  </si>
  <si>
    <t>RNA polymerase sigma-E factor</t>
  </si>
  <si>
    <t>CD630_26560</t>
    <phoneticPr fontId="5" type="noConversion"/>
  </si>
  <si>
    <t>CD2656</t>
  </si>
  <si>
    <t>spoVD</t>
  </si>
  <si>
    <t>rpoA</t>
  </si>
  <si>
    <t>CD630_00250</t>
  </si>
  <si>
    <t xml:space="preserve">CD0025 </t>
    <phoneticPr fontId="5" type="noConversion"/>
  </si>
  <si>
    <t>mcsB</t>
    <phoneticPr fontId="5" type="noConversion"/>
  </si>
  <si>
    <t>Tyrosine kinase protein</t>
  </si>
  <si>
    <t>CD630_00260</t>
  </si>
  <si>
    <t xml:space="preserve">CD0026 </t>
    <phoneticPr fontId="5" type="noConversion"/>
  </si>
  <si>
    <t>clpC</t>
    <phoneticPr fontId="5" type="noConversion"/>
  </si>
  <si>
    <t>Class III stress response-related ATPase</t>
    <phoneticPr fontId="5" type="noConversion"/>
  </si>
  <si>
    <t>CD630_16520</t>
    <phoneticPr fontId="5" type="noConversion"/>
  </si>
  <si>
    <t>CD1652</t>
    <phoneticPr fontId="5" type="noConversion"/>
  </si>
  <si>
    <t>Putative tellurium resistance protein</t>
  </si>
  <si>
    <t>CD630_20200</t>
  </si>
  <si>
    <t>30S ribosomal protein S16</t>
  </si>
  <si>
    <t>CD630_13090</t>
  </si>
  <si>
    <t xml:space="preserve">CD1309 </t>
    <phoneticPr fontId="5" type="noConversion"/>
  </si>
  <si>
    <t>infB</t>
    <phoneticPr fontId="5" type="noConversion"/>
  </si>
  <si>
    <t>Translation initiation factor IF-2</t>
    <phoneticPr fontId="5" type="noConversion"/>
  </si>
  <si>
    <t>CD630_13100</t>
  </si>
  <si>
    <t xml:space="preserve">CD1310 </t>
    <phoneticPr fontId="5" type="noConversion"/>
  </si>
  <si>
    <t>rbfA</t>
    <phoneticPr fontId="5" type="noConversion"/>
  </si>
  <si>
    <t>Ribosome-binding factor A</t>
    <phoneticPr fontId="5" type="noConversion"/>
  </si>
  <si>
    <t>CD630_25840</t>
  </si>
  <si>
    <t xml:space="preserve">CD2584 </t>
    <phoneticPr fontId="5" type="noConversion"/>
  </si>
  <si>
    <t>fmt</t>
    <phoneticPr fontId="5" type="noConversion"/>
  </si>
  <si>
    <t>Methionyl-tRNA formyltransferase</t>
    <phoneticPr fontId="5" type="noConversion"/>
  </si>
  <si>
    <t>CD630_25850</t>
  </si>
  <si>
    <t xml:space="preserve">CD2585 </t>
    <phoneticPr fontId="5" type="noConversion"/>
  </si>
  <si>
    <t>def2</t>
    <phoneticPr fontId="5" type="noConversion"/>
  </si>
  <si>
    <t xml:space="preserve">Peptide deformylase 2 </t>
    <phoneticPr fontId="5" type="noConversion"/>
  </si>
  <si>
    <t>CD630_36611</t>
    <phoneticPr fontId="5" type="noConversion"/>
  </si>
  <si>
    <t>CD3661A</t>
  </si>
  <si>
    <t>rpsR</t>
  </si>
  <si>
    <t>30S ribosomal protein S18</t>
  </si>
  <si>
    <t>Regulated by glucose partially CcpA-dependent</t>
    <phoneticPr fontId="5" type="noConversion"/>
  </si>
  <si>
    <t>CD630_06870</t>
  </si>
  <si>
    <t xml:space="preserve">CD0687 </t>
    <phoneticPr fontId="5" type="noConversion"/>
  </si>
  <si>
    <t>rplT</t>
    <phoneticPr fontId="5" type="noConversion"/>
  </si>
  <si>
    <t>50S ribosomal protein L20</t>
  </si>
  <si>
    <t>CD630_11620</t>
    <phoneticPr fontId="5" type="noConversion"/>
  </si>
  <si>
    <t>CD1162</t>
  </si>
  <si>
    <t>CD630_06860</t>
  </si>
  <si>
    <t xml:space="preserve">CD0686 </t>
    <phoneticPr fontId="5" type="noConversion"/>
  </si>
  <si>
    <t>rpmI</t>
    <phoneticPr fontId="5" type="noConversion"/>
  </si>
  <si>
    <t>60 kDa chaperonin (Protein Cpn60) (GroEL protein)</t>
  </si>
  <si>
    <t>CD630_21490</t>
    <phoneticPr fontId="5" type="noConversion"/>
  </si>
  <si>
    <t>CD2149</t>
    <phoneticPr fontId="5" type="noConversion"/>
  </si>
  <si>
    <t>Putative vancomycin resistance protein, vanW family</t>
  </si>
  <si>
    <t>CD630_24620</t>
    <phoneticPr fontId="5" type="noConversion"/>
  </si>
  <si>
    <t>CD630_32490</t>
    <phoneticPr fontId="5" type="noConversion"/>
  </si>
  <si>
    <t>CD3249</t>
  </si>
  <si>
    <t>sspB</t>
  </si>
  <si>
    <t>Small, acid-soluble spore protein beta</t>
  </si>
  <si>
    <t>CD630_35160</t>
    <phoneticPr fontId="5" type="noConversion"/>
  </si>
  <si>
    <t>CD3516</t>
  </si>
  <si>
    <t>spoVG</t>
  </si>
  <si>
    <t>Regulator required for spore cortex synthesis</t>
  </si>
  <si>
    <t>Stress</t>
    <phoneticPr fontId="5" type="noConversion"/>
  </si>
  <si>
    <t>CD630_08120</t>
    <phoneticPr fontId="5" type="noConversion"/>
  </si>
  <si>
    <t>CD0812</t>
    <phoneticPr fontId="5" type="noConversion"/>
  </si>
  <si>
    <t>uspA</t>
    <phoneticPr fontId="5" type="noConversion"/>
  </si>
  <si>
    <t>Putative universal stress protein A (UspA)</t>
  </si>
  <si>
    <t>CD630_08280</t>
    <phoneticPr fontId="5" type="noConversion"/>
  </si>
  <si>
    <t>CD0828</t>
    <phoneticPr fontId="5" type="noConversion"/>
  </si>
  <si>
    <t>Putative oxidative stress glutamate synthase</t>
  </si>
  <si>
    <t>CD630_08920</t>
  </si>
  <si>
    <t xml:space="preserve">CD0892 </t>
    <phoneticPr fontId="5" type="noConversion"/>
  </si>
  <si>
    <t>cspA</t>
    <phoneticPr fontId="5" type="noConversion"/>
  </si>
  <si>
    <t>Cold shock protein</t>
    <phoneticPr fontId="5" type="noConversion"/>
  </si>
  <si>
    <t>CD630_11570</t>
  </si>
  <si>
    <t xml:space="preserve">CD1157 </t>
    <phoneticPr fontId="5" type="noConversion"/>
  </si>
  <si>
    <t>norV</t>
    <phoneticPr fontId="5" type="noConversion"/>
  </si>
  <si>
    <t xml:space="preserve">Anaerobic nitric oxide reductase flavorubredoxin </t>
    <phoneticPr fontId="5" type="noConversion"/>
  </si>
  <si>
    <t>4.37</t>
  </si>
  <si>
    <t>GATAAAATATTTTCTA</t>
  </si>
  <si>
    <t>CD630_13850</t>
    <phoneticPr fontId="5" type="noConversion"/>
  </si>
  <si>
    <t>CD1385</t>
  </si>
  <si>
    <t>proS</t>
    <phoneticPr fontId="5" type="noConversion"/>
  </si>
  <si>
    <t>Prolyl-tRNA synthetase</t>
    <phoneticPr fontId="5" type="noConversion"/>
  </si>
  <si>
    <t>CD630_00801</t>
    <phoneticPr fontId="5" type="noConversion"/>
  </si>
  <si>
    <t>CD0080A</t>
  </si>
  <si>
    <t>rpmC</t>
    <phoneticPr fontId="5" type="noConversion"/>
  </si>
  <si>
    <t>50S ribosomal protein L29</t>
  </si>
  <si>
    <t>CD630_00810</t>
  </si>
  <si>
    <t xml:space="preserve">CD0081 </t>
    <phoneticPr fontId="5" type="noConversion"/>
  </si>
  <si>
    <t>rpsQ</t>
    <phoneticPr fontId="5" type="noConversion"/>
  </si>
  <si>
    <t>30S ribosomal protein S17</t>
  </si>
  <si>
    <t>CD630_00840</t>
  </si>
  <si>
    <t xml:space="preserve">CD0084 </t>
    <phoneticPr fontId="5" type="noConversion"/>
  </si>
  <si>
    <t>rplE</t>
    <phoneticPr fontId="5" type="noConversion"/>
  </si>
  <si>
    <t>50S ribosomal protein L5</t>
  </si>
  <si>
    <t>CD630_00860</t>
    <phoneticPr fontId="5" type="noConversion"/>
  </si>
  <si>
    <t>CD0086</t>
    <phoneticPr fontId="5" type="noConversion"/>
  </si>
  <si>
    <t>CD630_24500</t>
    <phoneticPr fontId="5" type="noConversion"/>
  </si>
  <si>
    <t>CD2450</t>
  </si>
  <si>
    <t>prmA</t>
  </si>
  <si>
    <t>Ribosomal protein L11 methyltransferase (L11 Mtase)</t>
  </si>
  <si>
    <t>AAGAAAAAAATGTGAT</t>
  </si>
  <si>
    <t>CD630_24670</t>
    <phoneticPr fontId="5" type="noConversion"/>
  </si>
  <si>
    <t>CD2467</t>
  </si>
  <si>
    <t>lepA</t>
  </si>
  <si>
    <t>GTP-binding protein LepA</t>
  </si>
  <si>
    <t>CD630_24950</t>
    <phoneticPr fontId="5" type="noConversion"/>
  </si>
  <si>
    <t>CD2495</t>
  </si>
  <si>
    <t>selA</t>
  </si>
  <si>
    <t>L-seryl-tRNA(Sec) selenium transferase (Selenocysteine synthase)</t>
    <phoneticPr fontId="5" type="noConversion"/>
  </si>
  <si>
    <t>CD630_26100</t>
    <phoneticPr fontId="5" type="noConversion"/>
  </si>
  <si>
    <t>CD2610</t>
  </si>
  <si>
    <t>trpS</t>
  </si>
  <si>
    <t>Putative ribosome-associated sigma 54 modulation protein</t>
  </si>
  <si>
    <t>CD630_28040</t>
  </si>
  <si>
    <t xml:space="preserve">CD2804 </t>
    <phoneticPr fontId="5" type="noConversion"/>
  </si>
  <si>
    <t>queA</t>
    <phoneticPr fontId="5" type="noConversion"/>
  </si>
  <si>
    <t xml:space="preserve">S-adenosylmethionine:tRNA ribosyltransferase-isomerase </t>
  </si>
  <si>
    <t>CD630_00630</t>
    <phoneticPr fontId="5" type="noConversion"/>
  </si>
  <si>
    <t>CD0063</t>
  </si>
  <si>
    <t>rplJ</t>
  </si>
  <si>
    <t>50S ribosomal protein L10</t>
  </si>
  <si>
    <t>CD630_00700</t>
    <phoneticPr fontId="5" type="noConversion"/>
  </si>
  <si>
    <t>CD0070</t>
  </si>
  <si>
    <t>fusA</t>
  </si>
  <si>
    <t>Elongation factor G (EF-G)</t>
    <phoneticPr fontId="5" type="noConversion"/>
  </si>
  <si>
    <t>CD630_13550</t>
    <phoneticPr fontId="5" type="noConversion"/>
  </si>
  <si>
    <t>CD1355</t>
  </si>
  <si>
    <t>cspB</t>
  </si>
  <si>
    <t>Cold shock protein CspB</t>
  </si>
  <si>
    <t>CD630_16080</t>
    <phoneticPr fontId="5" type="noConversion"/>
  </si>
  <si>
    <t>CD1608</t>
    <phoneticPr fontId="5" type="noConversion"/>
  </si>
  <si>
    <t>ABC-type transport system, multidrug-family permease</t>
  </si>
  <si>
    <t>CD630_17770</t>
    <phoneticPr fontId="5" type="noConversion"/>
  </si>
  <si>
    <t>CD1777</t>
  </si>
  <si>
    <t>Putative arsenate reductase</t>
  </si>
  <si>
    <t>CD630_19990</t>
    <phoneticPr fontId="5" type="noConversion"/>
  </si>
  <si>
    <t>CD1999</t>
  </si>
  <si>
    <t>fldX</t>
  </si>
  <si>
    <t>Flavodoxin</t>
  </si>
  <si>
    <t>CD630_21170</t>
    <phoneticPr fontId="5" type="noConversion"/>
  </si>
  <si>
    <t>CD2117</t>
  </si>
  <si>
    <t>Thioredoxin reductase</t>
    <phoneticPr fontId="5" type="noConversion"/>
  </si>
  <si>
    <t>AAAATAATGTTTTGTT</t>
  </si>
  <si>
    <t>CD630_21660</t>
    <phoneticPr fontId="5" type="noConversion"/>
  </si>
  <si>
    <t>CD2166</t>
  </si>
  <si>
    <t>msrAB</t>
  </si>
  <si>
    <t>Peptide methionine sulfoxide reductase MsrA/MsrB</t>
  </si>
  <si>
    <t>CD630_25400</t>
    <phoneticPr fontId="5" type="noConversion"/>
  </si>
  <si>
    <t>CD2540</t>
  </si>
  <si>
    <t>nox</t>
  </si>
  <si>
    <t>Coenzyme A disulfide reductase</t>
  </si>
  <si>
    <t>4.81</t>
  </si>
  <si>
    <t>TAAAAAATGTTTTCAT</t>
  </si>
  <si>
    <t>CD630_32190</t>
    <phoneticPr fontId="5" type="noConversion"/>
  </si>
  <si>
    <t>CD3219</t>
  </si>
  <si>
    <t>hslO</t>
  </si>
  <si>
    <t>33 kDa chaperonin (Heat shock protein 33 homolog) (HSP33)</t>
  </si>
  <si>
    <t>CD630_32990</t>
    <phoneticPr fontId="5" type="noConversion"/>
  </si>
  <si>
    <t>CD3299</t>
  </si>
  <si>
    <t>Transcription</t>
    <phoneticPr fontId="5" type="noConversion"/>
  </si>
  <si>
    <t>Other type of regulation</t>
    <phoneticPr fontId="5" type="noConversion"/>
  </si>
  <si>
    <t>CD630_00980</t>
    <phoneticPr fontId="5" type="noConversion"/>
  </si>
  <si>
    <t>CD0098</t>
  </si>
  <si>
    <t>30S ribosomal protein S8</t>
  </si>
  <si>
    <t>CD630_00870</t>
    <phoneticPr fontId="5" type="noConversion"/>
  </si>
  <si>
    <t>CD0087</t>
  </si>
  <si>
    <t>rplR</t>
  </si>
  <si>
    <t>50S ribosomal protein L18</t>
  </si>
  <si>
    <t>CD630_00880</t>
    <phoneticPr fontId="5" type="noConversion"/>
  </si>
  <si>
    <t>CD0088</t>
  </si>
  <si>
    <t>rpsE</t>
  </si>
  <si>
    <t>30S ribosomal protein S5</t>
  </si>
  <si>
    <t xml:space="preserve">Arginyl-tRNA synthetase </t>
    <phoneticPr fontId="5" type="noConversion"/>
  </si>
  <si>
    <t>CD630_11650</t>
    <phoneticPr fontId="5" type="noConversion"/>
  </si>
  <si>
    <t>CD1165</t>
    <phoneticPr fontId="5" type="noConversion"/>
  </si>
  <si>
    <t>Putative ribosome-associated protein</t>
  </si>
  <si>
    <t>CD630_12530</t>
  </si>
  <si>
    <t xml:space="preserve">CD1253 </t>
    <phoneticPr fontId="5" type="noConversion"/>
  </si>
  <si>
    <t>rpsP</t>
    <phoneticPr fontId="5" type="noConversion"/>
  </si>
  <si>
    <t>prfA</t>
  </si>
  <si>
    <t>Peptide chain release factor 1 (RF-1)</t>
  </si>
  <si>
    <t>CD630_34861</t>
    <phoneticPr fontId="5" type="noConversion"/>
  </si>
  <si>
    <t>CD3486A</t>
  </si>
  <si>
    <t>rpmE</t>
  </si>
  <si>
    <t>50S ribosomal protein L31</t>
  </si>
  <si>
    <t>CD630_35400</t>
    <phoneticPr fontId="5" type="noConversion"/>
  </si>
  <si>
    <t>CD3540</t>
  </si>
  <si>
    <t>metG</t>
  </si>
  <si>
    <t>Methionyl-tRNA synthetase (Methionine--tRNA ligase) (MetRS)</t>
  </si>
  <si>
    <t>CD630_36630</t>
    <phoneticPr fontId="5" type="noConversion"/>
  </si>
  <si>
    <t>CD3663</t>
  </si>
  <si>
    <t>rpsF</t>
  </si>
  <si>
    <t>30S ribosomal protein S6</t>
  </si>
  <si>
    <t>CD630_36750</t>
    <phoneticPr fontId="5" type="noConversion"/>
  </si>
  <si>
    <t>CD3675</t>
  </si>
  <si>
    <t>mnmG</t>
  </si>
  <si>
    <t>tRNA uridine 5-carboxymethylaminomethyl modification enzyme MnmG (Glucose-inhibited division protein A)</t>
  </si>
  <si>
    <t>Proteins of unknown function</t>
  </si>
  <si>
    <t>Regulated by glucose CcpA-dependent</t>
    <phoneticPr fontId="5" type="noConversion"/>
  </si>
  <si>
    <t>CD630_01100</t>
    <phoneticPr fontId="5" type="noConversion"/>
  </si>
  <si>
    <t>CD0110</t>
    <phoneticPr fontId="5" type="noConversion"/>
  </si>
  <si>
    <t>Conserved hypothetical protein, CHP00159 family</t>
    <phoneticPr fontId="5" type="noConversion"/>
  </si>
  <si>
    <t>CD630_02790</t>
    <phoneticPr fontId="5" type="noConversion"/>
  </si>
  <si>
    <t>CD0279</t>
    <phoneticPr fontId="5" type="noConversion"/>
  </si>
  <si>
    <t>CD630_02791</t>
    <phoneticPr fontId="5" type="noConversion"/>
  </si>
  <si>
    <t>50S ribosomal protein L35</t>
  </si>
  <si>
    <t>CD630_11610</t>
  </si>
  <si>
    <t xml:space="preserve">CD1161 </t>
    <phoneticPr fontId="5" type="noConversion"/>
  </si>
  <si>
    <t>rplU</t>
    <phoneticPr fontId="5" type="noConversion"/>
  </si>
  <si>
    <t>50S ribosomal protein L21</t>
  </si>
  <si>
    <t>CD630_11630</t>
    <phoneticPr fontId="5" type="noConversion"/>
  </si>
  <si>
    <t>CD1163</t>
    <phoneticPr fontId="5" type="noConversion"/>
  </si>
  <si>
    <t>rpmA</t>
    <phoneticPr fontId="5" type="noConversion"/>
  </si>
  <si>
    <t>50S ribosomal protein L27</t>
  </si>
  <si>
    <t>CD630_24440</t>
    <phoneticPr fontId="5" type="noConversion"/>
  </si>
  <si>
    <t>CD2444</t>
    <phoneticPr fontId="5" type="noConversion"/>
  </si>
  <si>
    <t>DNA-directed RNA polymerase subunit alpha</t>
  </si>
  <si>
    <t>CD630_20490</t>
    <phoneticPr fontId="5" type="noConversion"/>
  </si>
  <si>
    <t>CD2049</t>
  </si>
  <si>
    <t>Putative rRNA methylase</t>
  </si>
  <si>
    <t>CD630_25871</t>
    <phoneticPr fontId="5" type="noConversion"/>
  </si>
  <si>
    <t>CD2587A</t>
  </si>
  <si>
    <t>rpoZ</t>
  </si>
  <si>
    <t>DNA-directed RNA polymerase subunit omega</t>
    <phoneticPr fontId="5" type="noConversion"/>
  </si>
  <si>
    <t>CD630_34870</t>
    <phoneticPr fontId="5" type="noConversion"/>
  </si>
  <si>
    <t>CD3487</t>
  </si>
  <si>
    <t>rho</t>
  </si>
  <si>
    <t>Transcription termination factor Rho</t>
    <phoneticPr fontId="5" type="noConversion"/>
  </si>
  <si>
    <t>4.18</t>
  </si>
  <si>
    <t>AAAAAAAAATTTTTAT</t>
  </si>
  <si>
    <t>AGGAAAATATTATTAT</t>
  </si>
  <si>
    <t>Translation</t>
    <phoneticPr fontId="5" type="noConversion"/>
  </si>
  <si>
    <t>Regulated by glucose CcpA-dependent</t>
    <phoneticPr fontId="5" type="noConversion"/>
  </si>
  <si>
    <t>CD630_00140</t>
  </si>
  <si>
    <t xml:space="preserve">CD0014 </t>
    <phoneticPr fontId="5" type="noConversion"/>
  </si>
  <si>
    <t>serS1</t>
    <phoneticPr fontId="5" type="noConversion"/>
  </si>
  <si>
    <t>Seryl-tRNA synthetase 1</t>
    <phoneticPr fontId="5" type="noConversion"/>
  </si>
  <si>
    <t>GATAAAAGATTTTCGT</t>
  </si>
  <si>
    <t>CD630_00490</t>
  </si>
  <si>
    <t xml:space="preserve">CD0049 </t>
    <phoneticPr fontId="5" type="noConversion"/>
  </si>
  <si>
    <t>CD630_15210</t>
    <phoneticPr fontId="5" type="noConversion"/>
  </si>
  <si>
    <t>CD1521</t>
  </si>
  <si>
    <t>tyrS</t>
  </si>
  <si>
    <t>Tyrosyl-tRNA synthetase (Tyrosine--tRNA ligase) (TyrRS)</t>
  </si>
  <si>
    <t>CD630_20500</t>
    <phoneticPr fontId="5" type="noConversion"/>
  </si>
  <si>
    <t>CD2050</t>
  </si>
  <si>
    <t>rluB</t>
  </si>
  <si>
    <t>Ribosomal large subunit pseudouridine synthase B</t>
  </si>
  <si>
    <t>CD630_20590</t>
    <phoneticPr fontId="5" type="noConversion"/>
  </si>
  <si>
    <t>CD2059</t>
  </si>
  <si>
    <t>glnS</t>
  </si>
  <si>
    <t>Glutaminyl-tRNA synthetase</t>
  </si>
  <si>
    <t>CD630_23920</t>
    <phoneticPr fontId="5" type="noConversion"/>
  </si>
  <si>
    <t>CD2392</t>
  </si>
  <si>
    <t>Putative tRNA-binding protein</t>
  </si>
  <si>
    <t>CD630_18800</t>
    <phoneticPr fontId="5" type="noConversion"/>
  </si>
  <si>
    <t>CD1880</t>
    <phoneticPr fontId="5" type="noConversion"/>
  </si>
  <si>
    <t>CD630_20210</t>
    <phoneticPr fontId="5" type="noConversion"/>
  </si>
  <si>
    <t>CD2021</t>
  </si>
  <si>
    <t>CD630_20290</t>
    <phoneticPr fontId="5" type="noConversion"/>
  </si>
  <si>
    <t>CD2029</t>
    <phoneticPr fontId="5" type="noConversion"/>
  </si>
  <si>
    <t>CD630_20640</t>
    <phoneticPr fontId="5" type="noConversion"/>
  </si>
  <si>
    <t>CD2064</t>
    <phoneticPr fontId="5" type="noConversion"/>
  </si>
  <si>
    <t>CD630_23960</t>
    <phoneticPr fontId="5" type="noConversion"/>
  </si>
  <si>
    <t>CD2396</t>
    <phoneticPr fontId="5" type="noConversion"/>
  </si>
  <si>
    <t>CD630_28010</t>
    <phoneticPr fontId="5" type="noConversion"/>
  </si>
  <si>
    <t>CD2801</t>
  </si>
  <si>
    <t>CD630_29610</t>
    <phoneticPr fontId="5" type="noConversion"/>
  </si>
  <si>
    <t>CD2961</t>
  </si>
  <si>
    <t>CD630_32180</t>
    <phoneticPr fontId="5" type="noConversion"/>
  </si>
  <si>
    <t>CD3218</t>
    <phoneticPr fontId="5" type="noConversion"/>
  </si>
  <si>
    <t>GAGTTAACGTTTTCAA</t>
  </si>
  <si>
    <t>CD0549</t>
    <phoneticPr fontId="5" type="noConversion"/>
  </si>
  <si>
    <t>CD630_07120</t>
    <phoneticPr fontId="5" type="noConversion"/>
  </si>
  <si>
    <t>CD0712</t>
    <phoneticPr fontId="5" type="noConversion"/>
  </si>
  <si>
    <t>CD630_08070</t>
    <phoneticPr fontId="5" type="noConversion"/>
  </si>
  <si>
    <t>CD0807</t>
    <phoneticPr fontId="5" type="noConversion"/>
  </si>
  <si>
    <t>CD630_08800</t>
    <phoneticPr fontId="5" type="noConversion"/>
  </si>
  <si>
    <t>CD0880</t>
  </si>
  <si>
    <t>CD630_11760</t>
    <phoneticPr fontId="5" type="noConversion"/>
  </si>
  <si>
    <t>CD1176</t>
    <phoneticPr fontId="5" type="noConversion"/>
  </si>
  <si>
    <t>Conserved hypothetical protein, DUF177 family</t>
  </si>
  <si>
    <t>CD630_12000</t>
    <phoneticPr fontId="5" type="noConversion"/>
  </si>
  <si>
    <t>CD1200</t>
    <phoneticPr fontId="5" type="noConversion"/>
  </si>
  <si>
    <t>Conserved hypothetical protein, DUF322 familly</t>
  </si>
  <si>
    <t>CD630_13011</t>
    <phoneticPr fontId="5" type="noConversion"/>
  </si>
  <si>
    <t>CD630_00730</t>
    <phoneticPr fontId="5" type="noConversion"/>
  </si>
  <si>
    <t>CD0073</t>
  </si>
  <si>
    <t>rplC</t>
  </si>
  <si>
    <t>50S ribosomal protein L3</t>
  </si>
  <si>
    <t>CD630_00740</t>
    <phoneticPr fontId="5" type="noConversion"/>
  </si>
  <si>
    <t>CD0074</t>
  </si>
  <si>
    <t>rplD</t>
  </si>
  <si>
    <t>50S ribosomal protein L4</t>
  </si>
  <si>
    <t>CD630_00760</t>
    <phoneticPr fontId="5" type="noConversion"/>
  </si>
  <si>
    <t>CD0076</t>
  </si>
  <si>
    <t>rplB</t>
  </si>
  <si>
    <t>50S ribosomal protein L2</t>
  </si>
  <si>
    <t>CD630_00770</t>
    <phoneticPr fontId="5" type="noConversion"/>
  </si>
  <si>
    <t>CD0077</t>
  </si>
  <si>
    <t>rpsS</t>
  </si>
  <si>
    <t>30S ribosomal protein S19</t>
  </si>
  <si>
    <t>CD630_00780</t>
    <phoneticPr fontId="5" type="noConversion"/>
  </si>
  <si>
    <t>CD0078</t>
  </si>
  <si>
    <t>rplV</t>
  </si>
  <si>
    <t>50S ribosomal protein L22</t>
  </si>
  <si>
    <t>CD630_00790</t>
    <phoneticPr fontId="5" type="noConversion"/>
  </si>
  <si>
    <t>CD0079</t>
  </si>
  <si>
    <t>rpsC</t>
  </si>
  <si>
    <t>30S ribosomal protein S3</t>
  </si>
  <si>
    <t>CD630_00800</t>
    <phoneticPr fontId="5" type="noConversion"/>
  </si>
  <si>
    <t>CD0080</t>
  </si>
  <si>
    <t>rplP</t>
  </si>
  <si>
    <t>50S ribosomal protein L16</t>
  </si>
  <si>
    <t>CD630_00820</t>
    <phoneticPr fontId="5" type="noConversion"/>
  </si>
  <si>
    <t>CD0082</t>
  </si>
  <si>
    <t>rplN</t>
  </si>
  <si>
    <t>50S ribosomal protein L14</t>
  </si>
  <si>
    <t>CD630_00830</t>
    <phoneticPr fontId="5" type="noConversion"/>
  </si>
  <si>
    <t>CD0083</t>
  </si>
  <si>
    <t>rplX</t>
  </si>
  <si>
    <t>50S ribosomal protein L24</t>
  </si>
  <si>
    <t>CD630_00841</t>
    <phoneticPr fontId="5" type="noConversion"/>
  </si>
  <si>
    <t>CD0084A</t>
  </si>
  <si>
    <t>rpsZ</t>
  </si>
  <si>
    <t>30S ribosomal protein S14 type Z</t>
    <phoneticPr fontId="5" type="noConversion"/>
  </si>
  <si>
    <t>CD630_00850</t>
    <phoneticPr fontId="5" type="noConversion"/>
  </si>
  <si>
    <t>CD0085</t>
  </si>
  <si>
    <t>rpsH</t>
  </si>
  <si>
    <t>CD630_27400</t>
    <phoneticPr fontId="5" type="noConversion"/>
  </si>
  <si>
    <t>CD2740</t>
  </si>
  <si>
    <t>hisS</t>
  </si>
  <si>
    <t>Histidyl-tRNA synthetase (Histidine--tRNA ligase) (HisRS)</t>
  </si>
  <si>
    <t>CD630_28020</t>
    <phoneticPr fontId="5" type="noConversion"/>
  </si>
  <si>
    <t>CD2802</t>
  </si>
  <si>
    <t>tgt</t>
  </si>
  <si>
    <t>Queuine tRNA-ribosyltransferase (tRNA-guanine transglycosylase) (Guanine insertion enzyme)</t>
  </si>
  <si>
    <t>CD630_31570</t>
    <phoneticPr fontId="5" type="noConversion"/>
  </si>
  <si>
    <t>CD3157</t>
  </si>
  <si>
    <t>smpB</t>
  </si>
  <si>
    <t>SsrA-binding protein</t>
  </si>
  <si>
    <t>CD630_34840</t>
    <phoneticPr fontId="5" type="noConversion"/>
  </si>
  <si>
    <t>CD3484</t>
  </si>
  <si>
    <t>CD630_10632</t>
    <phoneticPr fontId="5" type="noConversion"/>
  </si>
  <si>
    <t>Regulated by glucose independent of CcpA</t>
    <phoneticPr fontId="5" type="noConversion"/>
  </si>
  <si>
    <t>CD630_07780</t>
    <phoneticPr fontId="5" type="noConversion"/>
  </si>
  <si>
    <t>CD0778</t>
    <phoneticPr fontId="5" type="noConversion"/>
  </si>
  <si>
    <t>CD630_07800</t>
    <phoneticPr fontId="5" type="noConversion"/>
  </si>
  <si>
    <t>CD0780</t>
  </si>
  <si>
    <t>Conserved hypothetical protein, DUF1177 family</t>
  </si>
  <si>
    <t>CD630_18311</t>
    <phoneticPr fontId="5" type="noConversion"/>
  </si>
  <si>
    <t>CD1831A</t>
  </si>
  <si>
    <t>CD630_20220</t>
    <phoneticPr fontId="5" type="noConversion"/>
  </si>
  <si>
    <t>CD2022</t>
  </si>
  <si>
    <t>AAATAAAAGTTTACTT</t>
  </si>
  <si>
    <t>CD630_20610</t>
    <phoneticPr fontId="5" type="noConversion"/>
  </si>
  <si>
    <t>CD2061</t>
    <phoneticPr fontId="5" type="noConversion"/>
  </si>
  <si>
    <t>Conserved hypothetical protein, DUF1121 family</t>
  </si>
  <si>
    <t>4.23</t>
  </si>
  <si>
    <t>TGGAAAAAATTATGTA</t>
  </si>
  <si>
    <t>CD630_29620</t>
    <phoneticPr fontId="5" type="noConversion"/>
  </si>
  <si>
    <t>CD2962</t>
    <phoneticPr fontId="5" type="noConversion"/>
  </si>
  <si>
    <t>CD630_33990</t>
    <phoneticPr fontId="5" type="noConversion"/>
  </si>
  <si>
    <t>CD3399</t>
  </si>
  <si>
    <t>Conserved hypothetical protein, UPF0052 family</t>
  </si>
  <si>
    <t>CD630_34000</t>
    <phoneticPr fontId="5" type="noConversion"/>
  </si>
  <si>
    <t>CD3400</t>
  </si>
  <si>
    <t>Conserved hypothetical protein, UPF0042 family</t>
  </si>
  <si>
    <t>CD630_35560</t>
    <phoneticPr fontId="5" type="noConversion"/>
  </si>
  <si>
    <t>CD3556</t>
    <phoneticPr fontId="5" type="noConversion"/>
  </si>
  <si>
    <t>CD630_03110</t>
    <phoneticPr fontId="5" type="noConversion"/>
  </si>
  <si>
    <t>CD0279A</t>
  </si>
  <si>
    <t>AAGAAAACGTTATTAC</t>
  </si>
  <si>
    <t>CD630_03300</t>
    <phoneticPr fontId="5" type="noConversion"/>
  </si>
  <si>
    <t>CD0330</t>
    <phoneticPr fontId="5" type="noConversion"/>
  </si>
  <si>
    <t>CD630_04520</t>
    <phoneticPr fontId="5" type="noConversion"/>
  </si>
  <si>
    <t>CD0452</t>
    <phoneticPr fontId="5" type="noConversion"/>
  </si>
  <si>
    <t>CD630_04530</t>
    <phoneticPr fontId="5" type="noConversion"/>
  </si>
  <si>
    <t>CD0453</t>
  </si>
  <si>
    <t>Putative hydrolase</t>
  </si>
  <si>
    <t>CD630_05490</t>
    <phoneticPr fontId="5" type="noConversion"/>
  </si>
  <si>
    <t>CD630_00881</t>
    <phoneticPr fontId="5" type="noConversion"/>
  </si>
  <si>
    <t>CD0088A</t>
  </si>
  <si>
    <t>rpmD</t>
  </si>
  <si>
    <t>50S ribosomal protein L30</t>
  </si>
  <si>
    <t>CD630_00890</t>
    <phoneticPr fontId="5" type="noConversion"/>
  </si>
  <si>
    <t>CD0089</t>
  </si>
  <si>
    <t>rplO</t>
  </si>
  <si>
    <t>50S ribosomal protein L15</t>
  </si>
  <si>
    <t>CD630_00930</t>
    <phoneticPr fontId="5" type="noConversion"/>
  </si>
  <si>
    <t>CD0093</t>
  </si>
  <si>
    <t>Ribosomal protein L14E/L6E/L27E-like</t>
  </si>
  <si>
    <t>CD630_00940</t>
    <phoneticPr fontId="5" type="noConversion"/>
  </si>
  <si>
    <t>CD0094</t>
  </si>
  <si>
    <t>infA</t>
  </si>
  <si>
    <t>Translation initiation factor IF-1</t>
    <phoneticPr fontId="5" type="noConversion"/>
  </si>
  <si>
    <t>CD630_00950</t>
    <phoneticPr fontId="5" type="noConversion"/>
  </si>
  <si>
    <t>CD0095</t>
  </si>
  <si>
    <t>rpsM</t>
  </si>
  <si>
    <t>30S ribosomal protein S13</t>
  </si>
  <si>
    <t>CD630_00970</t>
    <phoneticPr fontId="5" type="noConversion"/>
  </si>
  <si>
    <t>CD0097</t>
  </si>
  <si>
    <t>rpsD</t>
  </si>
  <si>
    <t>30S ribosomal protein S4</t>
  </si>
  <si>
    <t>CD630_12570</t>
    <phoneticPr fontId="5" type="noConversion"/>
  </si>
  <si>
    <t>CD1257</t>
  </si>
  <si>
    <t>rplS</t>
  </si>
  <si>
    <t>50S ribosomal protein L19</t>
  </si>
  <si>
    <t>CD630_13160</t>
    <phoneticPr fontId="5" type="noConversion"/>
  </si>
  <si>
    <t>CD1316</t>
  </si>
  <si>
    <t>rpsO</t>
  </si>
  <si>
    <t>30S ribosomal protein S15</t>
  </si>
  <si>
    <t>Conserved hypothetical protein, DUF1130 family</t>
  </si>
  <si>
    <t>Regulated by glucose partially CcpA-dependent</t>
    <phoneticPr fontId="5" type="noConversion"/>
  </si>
  <si>
    <t>CD630_04390</t>
    <phoneticPr fontId="5" type="noConversion"/>
  </si>
  <si>
    <t>CD0439</t>
    <phoneticPr fontId="5" type="noConversion"/>
  </si>
  <si>
    <t>CD630_05870</t>
    <phoneticPr fontId="5" type="noConversion"/>
  </si>
  <si>
    <t>CD0587</t>
    <phoneticPr fontId="5" type="noConversion"/>
  </si>
  <si>
    <t>CD630_14630</t>
    <phoneticPr fontId="5" type="noConversion"/>
  </si>
  <si>
    <t>CD1463</t>
  </si>
  <si>
    <t>CD630_14800</t>
    <phoneticPr fontId="5" type="noConversion"/>
  </si>
  <si>
    <t>CD1480</t>
    <phoneticPr fontId="5" type="noConversion"/>
  </si>
  <si>
    <t>CD630_15831</t>
    <phoneticPr fontId="5" type="noConversion"/>
  </si>
  <si>
    <t>CD1583A</t>
  </si>
  <si>
    <t>AATAAAAAATTTTATT</t>
  </si>
  <si>
    <t>CD630_17930</t>
    <phoneticPr fontId="5" type="noConversion"/>
  </si>
  <si>
    <t>CD1793</t>
  </si>
  <si>
    <t>CD630_18090</t>
    <phoneticPr fontId="5" type="noConversion"/>
  </si>
  <si>
    <t>CD1809</t>
  </si>
  <si>
    <t>Fragment of putative permease, MFS family (Part 2)</t>
    <phoneticPr fontId="5" type="noConversion"/>
  </si>
  <si>
    <t>CD630_18110</t>
    <phoneticPr fontId="5" type="noConversion"/>
  </si>
  <si>
    <t>CD1811</t>
  </si>
  <si>
    <t>Fragment of putative two-component sensor histidine kinase (N-terminal region)</t>
    <phoneticPr fontId="5" type="noConversion"/>
  </si>
  <si>
    <t>AAGAAATGATTTTTAT</t>
  </si>
  <si>
    <t>CD630_18970</t>
    <phoneticPr fontId="5" type="noConversion"/>
  </si>
  <si>
    <t>CD1897</t>
  </si>
  <si>
    <t>AAGAGCAGATTTTCTT</t>
  </si>
  <si>
    <t>CD630_19921</t>
    <phoneticPr fontId="5" type="noConversion"/>
  </si>
  <si>
    <t>CD1992A</t>
    <phoneticPr fontId="5" type="noConversion"/>
  </si>
  <si>
    <t>AAGAACATATTATCAA</t>
  </si>
  <si>
    <t>CD630_20071</t>
    <phoneticPr fontId="5" type="noConversion"/>
  </si>
  <si>
    <t>CD2007A</t>
    <phoneticPr fontId="5" type="noConversion"/>
  </si>
  <si>
    <t>Fragment of conserved hypothetical protein (N-terminal region)</t>
    <phoneticPr fontId="5" type="noConversion"/>
  </si>
  <si>
    <t>CD630_20460</t>
    <phoneticPr fontId="5" type="noConversion"/>
  </si>
  <si>
    <t>CD2046</t>
  </si>
  <si>
    <t>CD630_20560</t>
    <phoneticPr fontId="5" type="noConversion"/>
  </si>
  <si>
    <t>CD2056</t>
  </si>
  <si>
    <t>TATATAAAGATATCTT</t>
  </si>
  <si>
    <t>CD630_20580</t>
    <phoneticPr fontId="5" type="noConversion"/>
  </si>
  <si>
    <t>CD2058</t>
  </si>
  <si>
    <t>CD630_03410</t>
    <phoneticPr fontId="5" type="noConversion"/>
  </si>
  <si>
    <t>CD0341</t>
    <phoneticPr fontId="5" type="noConversion"/>
  </si>
  <si>
    <t>AGTTAAAAGTTATCTT</t>
  </si>
  <si>
    <t>CD1301A</t>
  </si>
  <si>
    <t>CD630_14380</t>
    <phoneticPr fontId="5" type="noConversion"/>
  </si>
  <si>
    <t>CD1438</t>
  </si>
  <si>
    <t>Putative TPR repeat-containing protein</t>
  </si>
  <si>
    <t>AAGAAGAGGATTACCT</t>
  </si>
  <si>
    <t>TAGAAAAATTTTAGAT</t>
  </si>
  <si>
    <t>CD630_15450</t>
    <phoneticPr fontId="5" type="noConversion"/>
  </si>
  <si>
    <t>CD1545</t>
    <phoneticPr fontId="5" type="noConversion"/>
  </si>
  <si>
    <t>Conserved hypothetical protein, DUF1836 family</t>
  </si>
  <si>
    <t>CD630_16870</t>
    <phoneticPr fontId="5" type="noConversion"/>
  </si>
  <si>
    <t>CD1687</t>
    <phoneticPr fontId="5" type="noConversion"/>
  </si>
  <si>
    <t>CD630_17680</t>
    <phoneticPr fontId="5" type="noConversion"/>
  </si>
  <si>
    <t>CD1768</t>
    <phoneticPr fontId="5" type="noConversion"/>
  </si>
  <si>
    <t>5.1</t>
  </si>
  <si>
    <t>GAGAAAAGGTTTTGTT</t>
  </si>
  <si>
    <t>CD630_24710</t>
    <phoneticPr fontId="5" type="noConversion"/>
  </si>
  <si>
    <t>CD2471</t>
    <phoneticPr fontId="5" type="noConversion"/>
  </si>
  <si>
    <t>CD630_25830</t>
    <phoneticPr fontId="5" type="noConversion"/>
  </si>
  <si>
    <t>CD2583</t>
    <phoneticPr fontId="5" type="noConversion"/>
  </si>
  <si>
    <t>Conserved hypothetical protein</t>
    <phoneticPr fontId="5" type="noConversion"/>
  </si>
  <si>
    <t>CD630_26210</t>
    <phoneticPr fontId="5" type="noConversion"/>
  </si>
  <si>
    <t>CD2621</t>
    <phoneticPr fontId="5" type="noConversion"/>
  </si>
  <si>
    <t>CD630_26240</t>
    <phoneticPr fontId="5" type="noConversion"/>
  </si>
  <si>
    <t>CD2624</t>
    <phoneticPr fontId="5" type="noConversion"/>
  </si>
  <si>
    <t>ATGCAAAAGTTTACAA</t>
  </si>
  <si>
    <t>CD630_26270</t>
    <phoneticPr fontId="5" type="noConversion"/>
  </si>
  <si>
    <t>CD2627</t>
    <phoneticPr fontId="5" type="noConversion"/>
  </si>
  <si>
    <t>CD630_29661</t>
    <phoneticPr fontId="5" type="noConversion"/>
  </si>
  <si>
    <t>CD2966A</t>
    <phoneticPr fontId="5" type="noConversion"/>
  </si>
  <si>
    <t>AGGATAACGTTATTTT</t>
  </si>
  <si>
    <t>CD630_29720</t>
    <phoneticPr fontId="5" type="noConversion"/>
  </si>
  <si>
    <t>CD2972</t>
    <phoneticPr fontId="5" type="noConversion"/>
  </si>
  <si>
    <t>CD630_30380</t>
    <phoneticPr fontId="5" type="noConversion"/>
  </si>
  <si>
    <t>Tryptophanyl-tRNA synthetase (Tryptophane--tRNA ligase) (TrpRS)</t>
    <phoneticPr fontId="5" type="noConversion"/>
  </si>
  <si>
    <t>CD630_06400</t>
    <phoneticPr fontId="5" type="noConversion"/>
  </si>
  <si>
    <t>CD0640</t>
  </si>
  <si>
    <t>CD630_08080</t>
    <phoneticPr fontId="5" type="noConversion"/>
  </si>
  <si>
    <t>CD0808</t>
  </si>
  <si>
    <t>CD630_08660</t>
    <phoneticPr fontId="5" type="noConversion"/>
  </si>
  <si>
    <t>CD0866</t>
  </si>
  <si>
    <t>CD630_08810</t>
    <phoneticPr fontId="5" type="noConversion"/>
  </si>
  <si>
    <t>CD0881</t>
  </si>
  <si>
    <t>Putative protein modulating protease activity</t>
  </si>
  <si>
    <t>CD630_08980</t>
    <phoneticPr fontId="5" type="noConversion"/>
  </si>
  <si>
    <t>CD0898</t>
  </si>
  <si>
    <t>Conserved hypothetical protein, DUF1846-family</t>
  </si>
  <si>
    <t>CD630_09960</t>
    <phoneticPr fontId="5" type="noConversion"/>
  </si>
  <si>
    <t>CD0996</t>
  </si>
  <si>
    <t>4.38</t>
  </si>
  <si>
    <t>ATGAAAAAGTTTATTT</t>
  </si>
  <si>
    <t>Green: genes down-regulated with a fold change ≤ 0.5; Red: genes up-regulated with a fold change ≥ 2; Blue: significant p.value &lt; 0.05.</t>
  </si>
  <si>
    <t>CD630_20630</t>
    <phoneticPr fontId="5" type="noConversion"/>
  </si>
  <si>
    <t>CD2063</t>
  </si>
  <si>
    <t>Conserved hypothetical protein</t>
    <phoneticPr fontId="5" type="noConversion"/>
  </si>
  <si>
    <t>CD630_20700</t>
    <phoneticPr fontId="5" type="noConversion"/>
  </si>
  <si>
    <t>CD2070</t>
  </si>
  <si>
    <t>CD630_22280</t>
    <phoneticPr fontId="5" type="noConversion"/>
  </si>
  <si>
    <t>CD2228</t>
  </si>
  <si>
    <t>CD630_22580</t>
    <phoneticPr fontId="5" type="noConversion"/>
  </si>
  <si>
    <t>CD2258</t>
  </si>
  <si>
    <t>AAAAAAGAGTTTTCAA</t>
  </si>
  <si>
    <t>CD630_22590</t>
    <phoneticPr fontId="5" type="noConversion"/>
  </si>
  <si>
    <t>CD2259</t>
  </si>
  <si>
    <t>Conserved hypothetical protein with RmlC-like jelly roll fold</t>
  </si>
  <si>
    <t>CD630_24430</t>
    <phoneticPr fontId="5" type="noConversion"/>
  </si>
  <si>
    <t>CD2443</t>
  </si>
  <si>
    <t>CD630_24540</t>
    <phoneticPr fontId="5" type="noConversion"/>
  </si>
  <si>
    <t>CD2454</t>
  </si>
  <si>
    <t>AAGCTAAAATTTACTT</t>
  </si>
  <si>
    <t>CD630_24570</t>
    <phoneticPr fontId="5" type="noConversion"/>
  </si>
  <si>
    <t>CD2457</t>
  </si>
  <si>
    <t>CD630_24770</t>
    <phoneticPr fontId="5" type="noConversion"/>
  </si>
  <si>
    <t>CD2477</t>
  </si>
  <si>
    <t>CD630_24800</t>
    <phoneticPr fontId="5" type="noConversion"/>
  </si>
  <si>
    <t>CD2480</t>
  </si>
  <si>
    <t>CD630_28150</t>
    <phoneticPr fontId="5" type="noConversion"/>
  </si>
  <si>
    <t>CD2815</t>
  </si>
  <si>
    <t>CD630_28160</t>
    <phoneticPr fontId="5" type="noConversion"/>
  </si>
  <si>
    <t>CD0311</t>
    <phoneticPr fontId="5" type="noConversion"/>
  </si>
  <si>
    <t>CD630_06200</t>
    <phoneticPr fontId="5" type="noConversion"/>
  </si>
  <si>
    <t>CD0620</t>
    <phoneticPr fontId="5" type="noConversion"/>
  </si>
  <si>
    <t>CD630_06220</t>
    <phoneticPr fontId="5" type="noConversion"/>
  </si>
  <si>
    <t>CD0622</t>
    <phoneticPr fontId="5" type="noConversion"/>
  </si>
  <si>
    <t>AAGTAAAATTTTTCCT</t>
  </si>
  <si>
    <t>CD630_10633</t>
    <phoneticPr fontId="5" type="noConversion"/>
  </si>
  <si>
    <t>CD1063C</t>
    <phoneticPr fontId="5" type="noConversion"/>
  </si>
  <si>
    <t>CD630_15110</t>
    <phoneticPr fontId="5" type="noConversion"/>
  </si>
  <si>
    <t>CD1511</t>
    <phoneticPr fontId="5" type="noConversion"/>
  </si>
  <si>
    <t>CD630_17260</t>
    <phoneticPr fontId="5" type="noConversion"/>
  </si>
  <si>
    <t>CD1726</t>
    <phoneticPr fontId="5" type="noConversion"/>
  </si>
  <si>
    <t>CD630_19410</t>
    <phoneticPr fontId="5" type="noConversion"/>
  </si>
  <si>
    <t>CD1941</t>
    <phoneticPr fontId="5" type="noConversion"/>
  </si>
  <si>
    <t>CD630_19670</t>
    <phoneticPr fontId="5" type="noConversion"/>
  </si>
  <si>
    <t>CD1967</t>
    <phoneticPr fontId="5" type="noConversion"/>
  </si>
  <si>
    <t>CD630_22451</t>
    <phoneticPr fontId="5" type="noConversion"/>
  </si>
  <si>
    <t>CD2245A</t>
    <phoneticPr fontId="5" type="noConversion"/>
  </si>
  <si>
    <t>CD630_23750</t>
    <phoneticPr fontId="5" type="noConversion"/>
  </si>
  <si>
    <t>CD2375</t>
    <phoneticPr fontId="5" type="noConversion"/>
  </si>
  <si>
    <t>Regulated by CcpA independently of glucose</t>
    <phoneticPr fontId="5" type="noConversion"/>
  </si>
  <si>
    <t>CD3038</t>
    <phoneticPr fontId="5" type="noConversion"/>
  </si>
  <si>
    <t>CD630_30390</t>
    <phoneticPr fontId="5" type="noConversion"/>
  </si>
  <si>
    <t>CD3039</t>
    <phoneticPr fontId="5" type="noConversion"/>
  </si>
  <si>
    <t>Putative ATPase</t>
  </si>
  <si>
    <t>CD630_30400</t>
    <phoneticPr fontId="5" type="noConversion"/>
  </si>
  <si>
    <t>CD3040</t>
    <phoneticPr fontId="5" type="noConversion"/>
  </si>
  <si>
    <t>CD630_30430</t>
    <phoneticPr fontId="5" type="noConversion"/>
  </si>
  <si>
    <t>CD3043</t>
    <phoneticPr fontId="5" type="noConversion"/>
  </si>
  <si>
    <t>CD630_35680</t>
    <phoneticPr fontId="5" type="noConversion"/>
  </si>
  <si>
    <t>CD3568</t>
    <phoneticPr fontId="5" type="noConversion"/>
  </si>
  <si>
    <t>CD630_36090</t>
    <phoneticPr fontId="5" type="noConversion"/>
  </si>
  <si>
    <t>CD3609</t>
    <phoneticPr fontId="5" type="noConversion"/>
  </si>
  <si>
    <t>CD630_36100</t>
    <phoneticPr fontId="5" type="noConversion"/>
  </si>
  <si>
    <t>CD3610</t>
    <phoneticPr fontId="5" type="noConversion"/>
  </si>
  <si>
    <t>CD630_36140</t>
    <phoneticPr fontId="5" type="noConversion"/>
  </si>
  <si>
    <t>CD3614</t>
    <phoneticPr fontId="5" type="noConversion"/>
  </si>
  <si>
    <t>CD630_13110</t>
    <phoneticPr fontId="5" type="noConversion"/>
  </si>
  <si>
    <t>CD1311</t>
  </si>
  <si>
    <t>Fragment of putative phosphoesterase (Part 2)</t>
    <phoneticPr fontId="5" type="noConversion"/>
  </si>
  <si>
    <t>CD630_14110</t>
    <phoneticPr fontId="5" type="noConversion"/>
  </si>
  <si>
    <t>CD1411</t>
  </si>
  <si>
    <t>CD630_14480</t>
    <phoneticPr fontId="5" type="noConversion"/>
  </si>
  <si>
    <t>CD1448</t>
  </si>
  <si>
    <t>CD630_15100</t>
    <phoneticPr fontId="5" type="noConversion"/>
  </si>
  <si>
    <t>CD1510</t>
  </si>
  <si>
    <t>TAGGAAAAGATTACTT</t>
  </si>
  <si>
    <t>CD630_15140</t>
    <phoneticPr fontId="5" type="noConversion"/>
  </si>
  <si>
    <t>CD1514</t>
  </si>
  <si>
    <t>CD630_15860</t>
    <phoneticPr fontId="5" type="noConversion"/>
  </si>
  <si>
    <t>CD1586</t>
  </si>
  <si>
    <t>5.11</t>
  </si>
  <si>
    <t>TAGAAAAGGTTATCAT</t>
  </si>
  <si>
    <t>AgcAAAAtaTTTTgTT</t>
  </si>
  <si>
    <t xml:space="preserve">CD0054    </t>
  </si>
  <si>
    <t>gAtAAAAaGTTaTgaa</t>
  </si>
  <si>
    <t xml:space="preserve">CD0058A   </t>
  </si>
  <si>
    <t>AAaAAAAgGTTTagTT</t>
  </si>
  <si>
    <t xml:space="preserve">CD0059    </t>
  </si>
  <si>
    <t xml:space="preserve">CD0075    </t>
  </si>
  <si>
    <t>AAGAAAtaGaaTTCTT</t>
  </si>
  <si>
    <t xml:space="preserve">CD0077    </t>
  </si>
  <si>
    <t>AAGAAAACaTgTTCca</t>
  </si>
  <si>
    <t xml:space="preserve">CD0079    </t>
  </si>
  <si>
    <t>AAGAAAAgaTTaTacT</t>
  </si>
  <si>
    <t xml:space="preserve">CD0085    </t>
  </si>
  <si>
    <t>tAGAAgAaGgTTTCaT</t>
  </si>
  <si>
    <t xml:space="preserve">CD0091    </t>
  </si>
  <si>
    <t>AgGAgAACaTTTagaT</t>
  </si>
  <si>
    <t xml:space="preserve">CD0095    </t>
  </si>
  <si>
    <t>tAGAtgACGaTTTCTT</t>
  </si>
  <si>
    <t xml:space="preserve">CD0098    </t>
  </si>
  <si>
    <t>gAGAtAAtaTTaaCTT</t>
  </si>
  <si>
    <t xml:space="preserve">CD0105    </t>
  </si>
  <si>
    <t>AAGAAAAaGTTcTgTT</t>
  </si>
  <si>
    <t xml:space="preserve">CD0117    </t>
  </si>
  <si>
    <t>AAtAAAAaGagTTCaT</t>
  </si>
  <si>
    <t xml:space="preserve">CD0119    </t>
  </si>
  <si>
    <t>AAGAAAAaGaTgTCaa</t>
  </si>
  <si>
    <t xml:space="preserve">CD0121    </t>
  </si>
  <si>
    <t>AgtAAAAtaaTTTCaa</t>
  </si>
  <si>
    <t xml:space="preserve">CD0122    </t>
  </si>
  <si>
    <t>tAGAAAtaaTTaaCaa</t>
  </si>
  <si>
    <t xml:space="preserve">CD0133    </t>
  </si>
  <si>
    <t>AAGAAAACaaaTaCTT</t>
  </si>
  <si>
    <t xml:space="preserve"> </t>
  </si>
  <si>
    <t>gAtAAAtCaaTaTCTT</t>
  </si>
  <si>
    <t xml:space="preserve">CD0135    </t>
  </si>
  <si>
    <t>AAGAAAtaGTTTTaaa</t>
  </si>
  <si>
    <t>AgGAAAACGaTTTtaa</t>
  </si>
  <si>
    <t>AAGAAAtgaTTaTgTT</t>
  </si>
  <si>
    <t xml:space="preserve">CD0148    </t>
  </si>
  <si>
    <t>CD630_27520</t>
    <phoneticPr fontId="5" type="noConversion"/>
  </si>
  <si>
    <t>CD2752</t>
    <phoneticPr fontId="5" type="noConversion"/>
  </si>
  <si>
    <t>AGGAAAACGTAAACAT</t>
  </si>
  <si>
    <t>AAGAAAAAGGTTAATT</t>
  </si>
  <si>
    <t>CD630_00070</t>
    <phoneticPr fontId="5" type="noConversion"/>
  </si>
  <si>
    <t>CD0007</t>
  </si>
  <si>
    <t>CD630_01140</t>
    <phoneticPr fontId="5" type="noConversion"/>
  </si>
  <si>
    <t>CD0114</t>
  </si>
  <si>
    <t>CD630_01632</t>
    <phoneticPr fontId="5" type="noConversion"/>
  </si>
  <si>
    <t>CD0163B</t>
  </si>
  <si>
    <t>CD630_01720</t>
    <phoneticPr fontId="5" type="noConversion"/>
  </si>
  <si>
    <t>CD0172</t>
  </si>
  <si>
    <t>CD630_03040</t>
    <phoneticPr fontId="5" type="noConversion"/>
  </si>
  <si>
    <t>CD0304</t>
  </si>
  <si>
    <t>Conserved hypothetical protein, DUF1355 family</t>
  </si>
  <si>
    <t>TATAAAAGGATTTGAT</t>
  </si>
  <si>
    <t>CD630_03230</t>
    <phoneticPr fontId="5" type="noConversion"/>
  </si>
  <si>
    <t>CD0323</t>
  </si>
  <si>
    <t>CD630_03400</t>
    <phoneticPr fontId="5" type="noConversion"/>
  </si>
  <si>
    <t>CD0340</t>
  </si>
  <si>
    <t>CD630_03500</t>
    <phoneticPr fontId="5" type="noConversion"/>
  </si>
  <si>
    <t>CD0350</t>
  </si>
  <si>
    <t>Putative hydrolase, HAD superfamily</t>
  </si>
  <si>
    <t>CD630_03510</t>
    <phoneticPr fontId="5" type="noConversion"/>
  </si>
  <si>
    <t>CD0351</t>
  </si>
  <si>
    <t>4.07</t>
  </si>
  <si>
    <t>AGGAAATTCTTTTGAT</t>
  </si>
  <si>
    <t>CD630_04080</t>
    <phoneticPr fontId="5" type="noConversion"/>
  </si>
  <si>
    <t>CD0408</t>
  </si>
  <si>
    <t>CD630_04870</t>
    <phoneticPr fontId="5" type="noConversion"/>
  </si>
  <si>
    <t>CD0487</t>
  </si>
  <si>
    <t>Putative carbon-nitrogen hydrolase</t>
  </si>
  <si>
    <t>CD630_05450</t>
    <phoneticPr fontId="5" type="noConversion"/>
  </si>
  <si>
    <t>CD0545</t>
  </si>
  <si>
    <t>CD630_05710</t>
    <phoneticPr fontId="5" type="noConversion"/>
  </si>
  <si>
    <t>CD0571</t>
  </si>
  <si>
    <t>AAGAATTAGTTATCTA</t>
  </si>
  <si>
    <t>CD630_05880</t>
    <phoneticPr fontId="5" type="noConversion"/>
  </si>
  <si>
    <t>CD0588</t>
  </si>
  <si>
    <t>CD630_06190</t>
    <phoneticPr fontId="5" type="noConversion"/>
  </si>
  <si>
    <t>CD0619</t>
  </si>
  <si>
    <r>
      <t xml:space="preserve">The effect of glucose was analyzed in both JIR8094 strain (WT TYG/TY) and the derivate </t>
    </r>
    <r>
      <rPr>
        <i/>
        <sz val="9"/>
        <rFont val="Verdana"/>
      </rPr>
      <t>ccpA</t>
    </r>
    <r>
      <rPr>
        <sz val="9"/>
        <rFont val="Verdana"/>
      </rPr>
      <t xml:space="preserve"> mutant (</t>
    </r>
    <r>
      <rPr>
        <i/>
        <sz val="9"/>
        <rFont val="Verdana"/>
      </rPr>
      <t>ccpA</t>
    </r>
    <r>
      <rPr>
        <sz val="9"/>
        <rFont val="Verdana"/>
      </rPr>
      <t xml:space="preserve"> TYG/TY), and the CcpA involvement in the absence (TY </t>
    </r>
    <r>
      <rPr>
        <i/>
        <sz val="9"/>
        <rFont val="Verdana"/>
      </rPr>
      <t>ccpA</t>
    </r>
    <r>
      <rPr>
        <sz val="9"/>
        <rFont val="Verdana"/>
      </rPr>
      <t xml:space="preserve">/WT) and in the presence (TYG </t>
    </r>
    <r>
      <rPr>
        <i/>
        <sz val="9"/>
        <rFont val="Verdana"/>
      </rPr>
      <t>ccpA</t>
    </r>
    <r>
      <rPr>
        <sz val="9"/>
        <rFont val="Verdana"/>
      </rPr>
      <t xml:space="preserve">/WT) of glucose. </t>
    </r>
    <phoneticPr fontId="5" type="noConversion"/>
  </si>
  <si>
    <t>gAGAAAAtGTTTaCag</t>
  </si>
  <si>
    <t xml:space="preserve">CD0202    </t>
  </si>
  <si>
    <t>AtaAAAAaaTTaaCTT</t>
  </si>
  <si>
    <t xml:space="preserve">CD0204    </t>
  </si>
  <si>
    <t>gAaAAAtaGTTTagTT</t>
  </si>
  <si>
    <t xml:space="preserve">CD0205    </t>
  </si>
  <si>
    <t>tAaAAAtaaTTTTCaa</t>
  </si>
  <si>
    <t xml:space="preserve">CD0209    </t>
  </si>
  <si>
    <t>AtGAAAAaGTTacCaa</t>
  </si>
  <si>
    <t xml:space="preserve">CD0210    </t>
  </si>
  <si>
    <t>AAtAAAgtGTTTTCTT</t>
  </si>
  <si>
    <t xml:space="preserve">CD0211    </t>
  </si>
  <si>
    <t>AAGAgAACaTTTaCcT</t>
  </si>
  <si>
    <t xml:space="preserve">CD0217    </t>
  </si>
  <si>
    <t>tAGAAAtaaTTTTaTT</t>
  </si>
  <si>
    <t xml:space="preserve">CD0222    </t>
  </si>
  <si>
    <t>ggGAAcAaaTTTaCaa</t>
  </si>
  <si>
    <t xml:space="preserve">CD0227    </t>
  </si>
  <si>
    <t>AgGAAAAtaaTaagTT</t>
  </si>
  <si>
    <t xml:space="preserve">CD0231    </t>
  </si>
  <si>
    <t>tAGAAAtaGTTTTtaT</t>
  </si>
  <si>
    <t xml:space="preserve">CD0237    </t>
  </si>
  <si>
    <t>AgGAAAAaGTTaataa</t>
  </si>
  <si>
    <t xml:space="preserve">CD0238    </t>
  </si>
  <si>
    <t>AAaAAAAgaaTTaCaT</t>
  </si>
  <si>
    <t xml:space="preserve">CD0249    </t>
  </si>
  <si>
    <t>AAtAAAAaGTTTgCcT</t>
  </si>
  <si>
    <t>AgcAAAAgaTTaTgTT</t>
  </si>
  <si>
    <t xml:space="preserve">CD0251    </t>
  </si>
  <si>
    <t>AAtAAAAgcTTTTgTT</t>
  </si>
  <si>
    <t xml:space="preserve">CD0258    </t>
  </si>
  <si>
    <t>AgGAAAAgGTaaagaT</t>
  </si>
  <si>
    <t xml:space="preserve">CD0266    </t>
  </si>
  <si>
    <t>AgGgAAAgGTTTTgaa</t>
  </si>
  <si>
    <t xml:space="preserve">CD0267    </t>
  </si>
  <si>
    <t>AgGAAAACaTaTTtaT</t>
  </si>
  <si>
    <t xml:space="preserve">CD0268    </t>
  </si>
  <si>
    <t>AtaAAAAaGTaTTCTT</t>
  </si>
  <si>
    <t xml:space="preserve">CD0270    </t>
  </si>
  <si>
    <t>AtGAAAAacTTTTCTT</t>
  </si>
  <si>
    <t xml:space="preserve">CD0276    </t>
  </si>
  <si>
    <t>AAGAAcAttTTTTCTa</t>
  </si>
  <si>
    <t xml:space="preserve">CD0281    </t>
  </si>
  <si>
    <t>tAGtAAAtGTTaTCTT</t>
  </si>
  <si>
    <t>CD2816</t>
  </si>
  <si>
    <t>CD630_29320</t>
    <phoneticPr fontId="5" type="noConversion"/>
  </si>
  <si>
    <t>CD2932</t>
  </si>
  <si>
    <t>CD630_29930</t>
    <phoneticPr fontId="5" type="noConversion"/>
  </si>
  <si>
    <t>CD2993</t>
  </si>
  <si>
    <t>CD630_29960</t>
    <phoneticPr fontId="5" type="noConversion"/>
  </si>
  <si>
    <t>CD2996</t>
  </si>
  <si>
    <t>ATGAAAACTATTTCTA</t>
  </si>
  <si>
    <t>CD630_31561</t>
    <phoneticPr fontId="5" type="noConversion"/>
  </si>
  <si>
    <t>CD3156A</t>
  </si>
  <si>
    <t>Fragment of conserved hypothetical protein (Part 1)</t>
    <phoneticPr fontId="5" type="noConversion"/>
  </si>
  <si>
    <t>CD630_32320</t>
    <phoneticPr fontId="5" type="noConversion"/>
  </si>
  <si>
    <t>CD3232</t>
  </si>
  <si>
    <t>Conserved hypothetical protein, UPF0597 family</t>
  </si>
  <si>
    <t>CD630_32710</t>
    <phoneticPr fontId="5" type="noConversion"/>
  </si>
  <si>
    <t>CD3271</t>
  </si>
  <si>
    <t>CD630_32900</t>
    <phoneticPr fontId="5" type="noConversion"/>
  </si>
  <si>
    <t>CD3290</t>
  </si>
  <si>
    <t>CD630_32970</t>
    <phoneticPr fontId="5" type="noConversion"/>
  </si>
  <si>
    <t>CD3297</t>
  </si>
  <si>
    <t>CD630_33240</t>
    <phoneticPr fontId="5" type="noConversion"/>
  </si>
  <si>
    <t>CD3324</t>
  </si>
  <si>
    <t>CD630_35512</t>
    <phoneticPr fontId="5" type="noConversion"/>
  </si>
  <si>
    <t>CD3551B</t>
  </si>
  <si>
    <t>CD630_35790</t>
    <phoneticPr fontId="5" type="noConversion"/>
  </si>
  <si>
    <t>CD3579</t>
  </si>
  <si>
    <t>CD630_36650</t>
    <phoneticPr fontId="5" type="noConversion"/>
  </si>
  <si>
    <t>CD3665</t>
  </si>
  <si>
    <t>Conserved hypothetical protein, DUF951 family</t>
  </si>
  <si>
    <t>5.41</t>
  </si>
  <si>
    <t>AAGAAAACATTTTCAT</t>
  </si>
  <si>
    <t>CD630_36670</t>
    <phoneticPr fontId="5" type="noConversion"/>
  </si>
  <si>
    <t>CD3667</t>
  </si>
  <si>
    <t>CD1063B</t>
  </si>
  <si>
    <t>CD630_11360</t>
    <phoneticPr fontId="5" type="noConversion"/>
  </si>
  <si>
    <t>CD1136</t>
  </si>
  <si>
    <t>CD630_11560</t>
    <phoneticPr fontId="5" type="noConversion"/>
  </si>
  <si>
    <t>CD1156</t>
  </si>
  <si>
    <t>TAGAACAGATTTTCCA</t>
  </si>
  <si>
    <t>CD630_11870</t>
    <phoneticPr fontId="5" type="noConversion"/>
  </si>
  <si>
    <t>CD1187</t>
  </si>
  <si>
    <t xml:space="preserve">CD0040    </t>
  </si>
  <si>
    <t>AAaAtAACaTTaTCaT</t>
  </si>
  <si>
    <t xml:space="preserve"> </t>
    <phoneticPr fontId="5" type="noConversion"/>
  </si>
  <si>
    <t>tAGAAAAaGTaTTaTT</t>
  </si>
  <si>
    <t>tAaAAAAaaaTTTCTT</t>
  </si>
  <si>
    <t xml:space="preserve">CD0042    </t>
  </si>
  <si>
    <t>AAtAAAAtaaTTTCaa</t>
  </si>
  <si>
    <t xml:space="preserve">CD0047    </t>
  </si>
  <si>
    <t>AAGAAgAaGaTTTtTT</t>
  </si>
  <si>
    <t xml:space="preserve">CD0050    </t>
  </si>
  <si>
    <t>tgaAAAACaaTTTgTT</t>
  </si>
  <si>
    <t xml:space="preserve">CD0051    </t>
  </si>
  <si>
    <t xml:space="preserve">CD0404    </t>
  </si>
  <si>
    <t>AAGAAAtaaTTTagaT</t>
  </si>
  <si>
    <t xml:space="preserve">CD0412A   </t>
  </si>
  <si>
    <t>AAGAAAtgaTTaaCaT</t>
  </si>
  <si>
    <t xml:space="preserve">CD0413    </t>
  </si>
  <si>
    <t xml:space="preserve">CD0423    </t>
  </si>
  <si>
    <t>AAtAAAtgaTTTTCaT</t>
  </si>
  <si>
    <t xml:space="preserve">CD0424    </t>
  </si>
  <si>
    <t>cAGAAAAaGaTaaCcT</t>
  </si>
  <si>
    <t xml:space="preserve">CD0442    </t>
  </si>
  <si>
    <t>AtaAAAtaaTTTTCTT</t>
  </si>
  <si>
    <t xml:space="preserve">CD0445    </t>
  </si>
  <si>
    <t>AAGAAAACaTcTTCaa</t>
  </si>
  <si>
    <t xml:space="preserve">CD0448    </t>
  </si>
  <si>
    <t>tAGAAgAaGTTaTCaa</t>
  </si>
  <si>
    <t xml:space="preserve">CD0450    </t>
  </si>
  <si>
    <t>tAGAAAAaGaTTTCTT</t>
  </si>
  <si>
    <t xml:space="preserve">CD0451    </t>
  </si>
  <si>
    <t>AgGAAAtgtTTTaCTa</t>
  </si>
  <si>
    <t xml:space="preserve">CD0458    </t>
  </si>
  <si>
    <t>AAGAAAAaaTTaataT</t>
  </si>
  <si>
    <t xml:space="preserve">CD0462    </t>
  </si>
  <si>
    <t>tAaAAAAaaTTTTgaT</t>
  </si>
  <si>
    <t xml:space="preserve">CD0464    </t>
  </si>
  <si>
    <t>AAGAAAAtGTaTTaaT</t>
  </si>
  <si>
    <t xml:space="preserve">CD0465    </t>
  </si>
  <si>
    <t>AAGAAAgCaaTaTCTa</t>
  </si>
  <si>
    <t xml:space="preserve">CD0485    </t>
  </si>
  <si>
    <t>tAaAAAAaGcTTTCTT</t>
  </si>
  <si>
    <t xml:space="preserve">CD0486    </t>
  </si>
  <si>
    <t>gAtAAAtgGTTTTCgT</t>
  </si>
  <si>
    <t xml:space="preserve">CD0494    </t>
  </si>
  <si>
    <t>AAGAAAACGTTaagca</t>
  </si>
  <si>
    <t xml:space="preserve">CD0497    </t>
  </si>
  <si>
    <t>AgGAAAACaTTaTgag</t>
  </si>
  <si>
    <t xml:space="preserve">CD0499A   </t>
  </si>
  <si>
    <t>AgGAgAACaTTTTtaT</t>
  </si>
  <si>
    <t xml:space="preserve">CD0530    </t>
  </si>
  <si>
    <t>AgGAAAACGTaTTaTa</t>
  </si>
  <si>
    <t>tAaAAAACaTTTTaTT</t>
  </si>
  <si>
    <t xml:space="preserve">CD0533    </t>
  </si>
  <si>
    <t>AAaAtAAaaTTTTgaT</t>
  </si>
  <si>
    <t xml:space="preserve">CD0541    </t>
  </si>
  <si>
    <t>gAGAAAAaacTTagTT</t>
  </si>
  <si>
    <t xml:space="preserve">CD0543    </t>
  </si>
  <si>
    <t>AtGAAAAaGgTaTCTa</t>
  </si>
  <si>
    <t xml:space="preserve">CD0151    </t>
  </si>
  <si>
    <t>AAaAAAttGTTTTgaa</t>
  </si>
  <si>
    <t>Conserved hypothetical protein, SirA family</t>
  </si>
  <si>
    <t>Virulence factors</t>
    <phoneticPr fontId="5" type="noConversion"/>
  </si>
  <si>
    <t>Other type of regulation</t>
    <phoneticPr fontId="5" type="noConversion"/>
  </si>
  <si>
    <t>CD630_26040</t>
    <phoneticPr fontId="5" type="noConversion"/>
  </si>
  <si>
    <t>CD2604</t>
  </si>
  <si>
    <t>Fragment of ADP-ribosyltransferase CdtAB (Part 2)</t>
  </si>
  <si>
    <t>CD630 plasmid</t>
    <phoneticPr fontId="5" type="noConversion"/>
  </si>
  <si>
    <t>CD630_P0200</t>
    <phoneticPr fontId="5" type="noConversion"/>
  </si>
  <si>
    <t>CDP02</t>
  </si>
  <si>
    <t>Putative HNH endonuclease</t>
    <phoneticPr fontId="5" type="noConversion"/>
  </si>
  <si>
    <t>CD630_P0300</t>
    <phoneticPr fontId="5" type="noConversion"/>
  </si>
  <si>
    <t>CDP03</t>
  </si>
  <si>
    <t>Conserved hypothetical protein</t>
    <phoneticPr fontId="5" type="noConversion"/>
  </si>
  <si>
    <t>CD630_P0400</t>
    <phoneticPr fontId="5" type="noConversion"/>
  </si>
  <si>
    <t>CDP04</t>
  </si>
  <si>
    <t>Putative phage capsid protein</t>
    <phoneticPr fontId="5" type="noConversion"/>
  </si>
  <si>
    <t>CD630_P0600</t>
    <phoneticPr fontId="5" type="noConversion"/>
  </si>
  <si>
    <t>CDP06</t>
  </si>
  <si>
    <t>Conserved hypothetical protein</t>
    <phoneticPr fontId="5" type="noConversion"/>
  </si>
  <si>
    <t>CD630_P0700</t>
    <phoneticPr fontId="5" type="noConversion"/>
  </si>
  <si>
    <t>CDP07</t>
  </si>
  <si>
    <t>Putative enzyme, helicase family</t>
  </si>
  <si>
    <t>CD630_P0900</t>
    <phoneticPr fontId="5" type="noConversion"/>
  </si>
  <si>
    <t>CDP09</t>
  </si>
  <si>
    <t>AgtAAAAttTTTTCaa</t>
  </si>
  <si>
    <t xml:space="preserve">CD0182    </t>
  </si>
  <si>
    <t>AgGAcAAtcTTTTCaT</t>
  </si>
  <si>
    <t xml:space="preserve">CD0183    </t>
  </si>
  <si>
    <t>AAGAAAAaGaTaTtaa</t>
  </si>
  <si>
    <t xml:space="preserve">CD0188    </t>
  </si>
  <si>
    <t>tgGAAAAaGgTaTgaT</t>
  </si>
  <si>
    <t xml:space="preserve">CD0193    </t>
  </si>
  <si>
    <t>gAGAtAAgGTTaTaTT</t>
  </si>
  <si>
    <t xml:space="preserve">CD0200    </t>
  </si>
  <si>
    <t>AAtAAAAtGTTagCaa</t>
  </si>
  <si>
    <t xml:space="preserve">CD0201    </t>
  </si>
  <si>
    <t>AAtAAAAtGaTTTgTT</t>
  </si>
  <si>
    <t>tAGAAAAaGaTTaCTa</t>
  </si>
  <si>
    <t xml:space="preserve">CD0660    </t>
  </si>
  <si>
    <t>AgaAcAAaGTTTaCaT</t>
  </si>
  <si>
    <t xml:space="preserve">CD0663    </t>
  </si>
  <si>
    <t>AgaAAAAaaTTTaCaT</t>
  </si>
  <si>
    <t xml:space="preserve">CD0664    </t>
  </si>
  <si>
    <t>AAGAAAAtaaTTaaaT</t>
  </si>
  <si>
    <t xml:space="preserve">CD0670    </t>
  </si>
  <si>
    <t>AgtAAAAaGaTTTCTa</t>
  </si>
  <si>
    <t>AAGAAAAgGaaTaCaT</t>
  </si>
  <si>
    <t xml:space="preserve">CD0672    </t>
  </si>
  <si>
    <t>AtGAAAAaGaTaTtTT</t>
  </si>
  <si>
    <t xml:space="preserve">CD0676    </t>
  </si>
  <si>
    <t>tAGAAAAgGcTTagTT</t>
  </si>
  <si>
    <t xml:space="preserve">CD0678    </t>
  </si>
  <si>
    <t>tAGAAgAtGaTTaCaT</t>
  </si>
  <si>
    <t>AtGAtAACaTTTTCTT</t>
  </si>
  <si>
    <t xml:space="preserve">CD0679    </t>
  </si>
  <si>
    <t>AgGAAAtCGTaTgCaT</t>
  </si>
  <si>
    <t>AAGAAAttaTTTTgaa</t>
  </si>
  <si>
    <t xml:space="preserve">CD0680    </t>
  </si>
  <si>
    <t>tAaAtAAaGTTaaCaT</t>
  </si>
  <si>
    <t xml:space="preserve">CD0681    </t>
  </si>
  <si>
    <t>tAGAAAAtGaTaTCaT</t>
  </si>
  <si>
    <t xml:space="preserve">CD0687    </t>
  </si>
  <si>
    <t>AgaAAAAtGTTaTCTg</t>
  </si>
  <si>
    <t xml:space="preserve">CD0688    </t>
  </si>
  <si>
    <t>AtGAtAAtaTTaTCTT</t>
  </si>
  <si>
    <t>AgGAgAAaaaTTTCaa</t>
  </si>
  <si>
    <t xml:space="preserve">CD0695    </t>
  </si>
  <si>
    <t>AAGAAAAtaTTTgtTT</t>
  </si>
  <si>
    <t>gcGAAAACaTTaaCaa</t>
  </si>
  <si>
    <t xml:space="preserve">CD0698    </t>
  </si>
  <si>
    <t>gAtAAAAtGaTTaCaa</t>
  </si>
  <si>
    <t xml:space="preserve">CD0699    </t>
  </si>
  <si>
    <t>AgGAAAgtaTTTTgaT</t>
  </si>
  <si>
    <t xml:space="preserve">CD0702    </t>
  </si>
  <si>
    <t>tAGAtAAtGTTTaaaT</t>
  </si>
  <si>
    <t xml:space="preserve">CD0704    </t>
  </si>
  <si>
    <t>gAGAAAACaTTgTtaT</t>
  </si>
  <si>
    <t xml:space="preserve">CD0714    </t>
  </si>
  <si>
    <t>AgaAAAAtaTTTgCTa</t>
  </si>
  <si>
    <t xml:space="preserve">CD0716    </t>
  </si>
  <si>
    <t xml:space="preserve">CD0283    </t>
  </si>
  <si>
    <t>AAGAAAAaGTTTTaaT</t>
  </si>
  <si>
    <t xml:space="preserve">CD0284    </t>
  </si>
  <si>
    <t>AgtAAAAaGTTTTgaT</t>
  </si>
  <si>
    <t xml:space="preserve">CD0298    </t>
  </si>
  <si>
    <t>AgtAAAACGgTTTCcT</t>
  </si>
  <si>
    <t>gAGAAAAaaTTTTgaa</t>
  </si>
  <si>
    <t xml:space="preserve">CD0299    </t>
  </si>
  <si>
    <t>gtaAAAAtGaTaTCaT</t>
  </si>
  <si>
    <t xml:space="preserve">CD0300    </t>
  </si>
  <si>
    <t>AgaAAAAttTTaTCTT</t>
  </si>
  <si>
    <t xml:space="preserve">CD0303    </t>
  </si>
  <si>
    <t>gtGAAAAaGTTTaCTa</t>
  </si>
  <si>
    <t xml:space="preserve">CD0304    </t>
  </si>
  <si>
    <t>tAtAAAAgGaTTTgaT</t>
  </si>
  <si>
    <t xml:space="preserve">CD0305    </t>
  </si>
  <si>
    <t>tAGAAAAtaTTTTtaa</t>
  </si>
  <si>
    <t xml:space="preserve">CD0312    </t>
  </si>
  <si>
    <t>AtaAAAAaGTTTaCaa</t>
  </si>
  <si>
    <t xml:space="preserve">CD0322    </t>
  </si>
  <si>
    <t>ggGAAAAaacTTaCTT</t>
  </si>
  <si>
    <t xml:space="preserve">CD0333    </t>
  </si>
  <si>
    <t>AAGAAAtaaaTTTtaT</t>
  </si>
  <si>
    <t xml:space="preserve">CD0334    </t>
  </si>
  <si>
    <t>tAGAtAAgaTTTTCTT</t>
  </si>
  <si>
    <t>Result: 901 sites; 783 genes</t>
  </si>
  <si>
    <t>Gene ID</t>
  </si>
  <si>
    <t>Position</t>
  </si>
  <si>
    <t xml:space="preserve">CD0009    </t>
  </si>
  <si>
    <t>tAGAAAAaaaTaTgTT</t>
  </si>
  <si>
    <t xml:space="preserve">CD0010    </t>
  </si>
  <si>
    <t>tgGAAAAgGaTaTgaT</t>
  </si>
  <si>
    <t xml:space="preserve">CD0014    </t>
  </si>
  <si>
    <t>gAtAAAAgaTTTTCgT</t>
  </si>
  <si>
    <t xml:space="preserve">CD0019    </t>
  </si>
  <si>
    <t>gAtAAAAtaaTTTCaa</t>
  </si>
  <si>
    <t xml:space="preserve">CD0020    </t>
  </si>
  <si>
    <t>ttGAAAAaaTTTTtaT</t>
  </si>
  <si>
    <t xml:space="preserve">CD0021    </t>
  </si>
  <si>
    <t>AgGAtAtgGTTTTCTa</t>
  </si>
  <si>
    <t xml:space="preserve">CD0022    </t>
  </si>
  <si>
    <t>AgGAAAAtGTTaTCTa</t>
  </si>
  <si>
    <t xml:space="preserve">CD0033    </t>
  </si>
  <si>
    <t>AAGAAgAaGaTTTaTT</t>
  </si>
  <si>
    <t>gAGAAAtataTTTCTT</t>
  </si>
  <si>
    <t xml:space="preserve">CD0388    </t>
  </si>
  <si>
    <t>AAGAAAAaaTaaaCTT</t>
  </si>
  <si>
    <t xml:space="preserve">CD0392    </t>
  </si>
  <si>
    <t>AAGAAAAaagTagCaT</t>
  </si>
  <si>
    <t xml:space="preserve">CD0394    </t>
  </si>
  <si>
    <t>AAaAtAACaaTTTCTT</t>
  </si>
  <si>
    <t>ggGAAAACaaTTTCaa</t>
  </si>
  <si>
    <t xml:space="preserve">CD0395    </t>
  </si>
  <si>
    <t>AgGAAAACGTTaTgcT</t>
  </si>
  <si>
    <t xml:space="preserve">CD0401    </t>
  </si>
  <si>
    <t>AgGAAAAgaTgTTgaT</t>
  </si>
  <si>
    <t xml:space="preserve">CD0850    </t>
  </si>
  <si>
    <t>ttGAAAAtGTTTTggT</t>
  </si>
  <si>
    <t xml:space="preserve">CD0853    </t>
  </si>
  <si>
    <t>AAtAAAAtaaTTTgaT</t>
  </si>
  <si>
    <t xml:space="preserve">CD0854    </t>
  </si>
  <si>
    <t>AAGAAAACcTTaTCTa</t>
  </si>
  <si>
    <t xml:space="preserve">CD0871    </t>
  </si>
  <si>
    <t>AAGAtAAatTTaTCaa</t>
  </si>
  <si>
    <t xml:space="preserve">CD0875    </t>
  </si>
  <si>
    <t>tAGAAAAtaTTaTtaT</t>
  </si>
  <si>
    <t>tttAtAAaGTTTTCaT</t>
  </si>
  <si>
    <t>AtaAAAAtaTTTTCaa</t>
  </si>
  <si>
    <t xml:space="preserve">CD0879    </t>
  </si>
  <si>
    <t>AttAAAAaGaTTTCaa</t>
  </si>
  <si>
    <t xml:space="preserve">CD0882    </t>
  </si>
  <si>
    <t>tAaAAAAtGTTTTtaT</t>
  </si>
  <si>
    <t xml:space="preserve">CD0887    </t>
  </si>
  <si>
    <t>tgGAAAgaGTTTTgTT</t>
  </si>
  <si>
    <t xml:space="preserve">CD0892    </t>
  </si>
  <si>
    <t>gcGAAAAgGTTagCTT</t>
  </si>
  <si>
    <t xml:space="preserve">CD0897    </t>
  </si>
  <si>
    <t>tgGAtAAgaTTTTCaa</t>
  </si>
  <si>
    <t>AAGAAAAaGaTTTagT</t>
  </si>
  <si>
    <t xml:space="preserve">CD0907    </t>
  </si>
  <si>
    <t>tAaAAAAaGaTTTaTT</t>
  </si>
  <si>
    <t>AgGAAAAaaTaaTCTa</t>
  </si>
  <si>
    <t xml:space="preserve">CD0907A   </t>
  </si>
  <si>
    <t>AtGAAAgaGTTaTCaa</t>
  </si>
  <si>
    <t xml:space="preserve">CD0909    </t>
  </si>
  <si>
    <t>AAGAAAAgaaTaTgaa</t>
  </si>
  <si>
    <t xml:space="preserve">CD0919    </t>
  </si>
  <si>
    <t>AAGAAAtatTTaTCaa</t>
  </si>
  <si>
    <t>gAGAtAAgGTTTTtTa</t>
  </si>
  <si>
    <t xml:space="preserve">CD0921    </t>
  </si>
  <si>
    <t>gAaAAAgaaTTTTCaT</t>
  </si>
  <si>
    <t xml:space="preserve">CD0923    </t>
  </si>
  <si>
    <t>AAGAAAAaGTgTTCTg</t>
  </si>
  <si>
    <t xml:space="preserve">CD0925    </t>
  </si>
  <si>
    <t>AtGAAAtgaTTaaCaT</t>
  </si>
  <si>
    <t xml:space="preserve">CD0934    </t>
  </si>
  <si>
    <t>tgGAAAAaaaTaTCaa</t>
  </si>
  <si>
    <t xml:space="preserve">CD0940    </t>
  </si>
  <si>
    <t>AgaAAAACaTTaTCaa</t>
  </si>
  <si>
    <t xml:space="preserve">CD0946    </t>
  </si>
  <si>
    <t>AgGAAAAtGaTaataT</t>
  </si>
  <si>
    <t xml:space="preserve">CD0546    </t>
  </si>
  <si>
    <t>tAGAAAttaTTTTaTT</t>
  </si>
  <si>
    <t xml:space="preserve">CD0560    </t>
  </si>
  <si>
    <t>AtGAAAAaGaTaTaaT</t>
  </si>
  <si>
    <t xml:space="preserve">CD0561    </t>
  </si>
  <si>
    <t>gAGAtAAatTTTTCTT</t>
  </si>
  <si>
    <t xml:space="preserve">CD0571    </t>
  </si>
  <si>
    <t>AAGAAttaGTTaTCTa</t>
  </si>
  <si>
    <t xml:space="preserve">CD0576    </t>
  </si>
  <si>
    <t>AAaAAAAtaTTTTaTT</t>
  </si>
  <si>
    <t>AAtAAAAaGTTTaaTT</t>
  </si>
  <si>
    <t>gAGAAAAgGaTTTCTa</t>
  </si>
  <si>
    <t xml:space="preserve">CD0578    </t>
  </si>
  <si>
    <t>AAGAAAAaaaTTcCTT</t>
  </si>
  <si>
    <t xml:space="preserve">CD0580    </t>
  </si>
  <si>
    <t>AgaAAAACGTTaaCTT</t>
  </si>
  <si>
    <t>AAagAAAtGTTTaCaT</t>
  </si>
  <si>
    <t xml:space="preserve">CD0595    </t>
  </si>
  <si>
    <t>AgGAAAAgGaTaagTa</t>
  </si>
  <si>
    <t xml:space="preserve">CD0600    </t>
  </si>
  <si>
    <t>AAtAAAgtGTTTTCTa</t>
  </si>
  <si>
    <t xml:space="preserve">CD0604    </t>
  </si>
  <si>
    <t xml:space="preserve">CD0159    </t>
  </si>
  <si>
    <t>gAGAAAAtGTTgTaTT</t>
  </si>
  <si>
    <t xml:space="preserve">CD0161    </t>
  </si>
  <si>
    <t>AAtAAAAtaTTTTaTT</t>
  </si>
  <si>
    <t>AAGAAAttGTTTTaaT</t>
  </si>
  <si>
    <t xml:space="preserve">CD0163A   </t>
  </si>
  <si>
    <t>AgGAAAAacTTTTgaa</t>
  </si>
  <si>
    <t xml:space="preserve">CD0164    </t>
  </si>
  <si>
    <t>AgGAttAtaTTTTCTT</t>
  </si>
  <si>
    <t xml:space="preserve">CD0166    </t>
  </si>
  <si>
    <t>AgGAAAAgaTTTTgTa</t>
  </si>
  <si>
    <t>AAGAAgAgaaTTaCaT</t>
  </si>
  <si>
    <t>gAtAAAACGaTTTgTa</t>
  </si>
  <si>
    <t xml:space="preserve">CD0167    </t>
  </si>
  <si>
    <t>tAGAAAAtaaTTTgaa</t>
  </si>
  <si>
    <t xml:space="preserve">CD0168    </t>
  </si>
  <si>
    <t>AgGAAAtaaaTTTCTT</t>
  </si>
  <si>
    <t xml:space="preserve">CD0177    </t>
  </si>
  <si>
    <t>tgaAAAAatTTTaCTT</t>
  </si>
  <si>
    <t xml:space="preserve">CD0178    </t>
  </si>
  <si>
    <t xml:space="preserve">CD0634    </t>
  </si>
  <si>
    <t>AAGAAAAtaTTTTCaT</t>
  </si>
  <si>
    <t xml:space="preserve">CD0635    </t>
  </si>
  <si>
    <t>AAGAAAAataTaTCTT</t>
  </si>
  <si>
    <t xml:space="preserve">CD0637    </t>
  </si>
  <si>
    <t>AgtAAAAaaTaTTCaT</t>
  </si>
  <si>
    <t xml:space="preserve">CD0645    </t>
  </si>
  <si>
    <t>gAGAAAtaGTTaTgTT</t>
  </si>
  <si>
    <t xml:space="preserve">CD0652    </t>
  </si>
  <si>
    <t>AgGAttACtTTTTCTT</t>
  </si>
  <si>
    <t xml:space="preserve">CD0655    </t>
  </si>
  <si>
    <t>AAGAtAAaGTTaTgTa</t>
  </si>
  <si>
    <t xml:space="preserve">CD0659    </t>
  </si>
  <si>
    <t xml:space="preserve">CD1074    </t>
  </si>
  <si>
    <t>AAGAtAAtaTTagCaT</t>
  </si>
  <si>
    <t xml:space="preserve">CD1089    </t>
  </si>
  <si>
    <t>ttGAAAAtGTTaTCcT</t>
  </si>
  <si>
    <t xml:space="preserve">CD1096    </t>
  </si>
  <si>
    <t>ggGAtAtgGTTTagTT</t>
  </si>
  <si>
    <t xml:space="preserve">CD1099A   </t>
  </si>
  <si>
    <t>tgaAtAAaGTTTTgaT</t>
  </si>
  <si>
    <t xml:space="preserve">CD1101    </t>
  </si>
  <si>
    <t>AgGAAAAaacTTTCgT</t>
  </si>
  <si>
    <t xml:space="preserve">CD1114    </t>
  </si>
  <si>
    <t>AAGAAAAaGacaaCTT</t>
  </si>
  <si>
    <t xml:space="preserve">CD1116    </t>
  </si>
  <si>
    <t>gAGAAAAgGTTTcCaa</t>
  </si>
  <si>
    <t xml:space="preserve">CD1123    </t>
  </si>
  <si>
    <t>tAGAAAAgGaTaaCTT</t>
  </si>
  <si>
    <t xml:space="preserve">CD1124    </t>
  </si>
  <si>
    <t>AAGAAAACaTTaTaaT</t>
  </si>
  <si>
    <t>AAGAAAAaGTTaTgga</t>
  </si>
  <si>
    <t xml:space="preserve">CD1125    </t>
  </si>
  <si>
    <t>tAaAAAAaGTTTaaTT</t>
  </si>
  <si>
    <t xml:space="preserve">CD1134    </t>
  </si>
  <si>
    <t>AgaAAAAaGTTTagaT</t>
  </si>
  <si>
    <t xml:space="preserve">CD1135    </t>
  </si>
  <si>
    <t>gAaAAtAaGTTaTCaT</t>
  </si>
  <si>
    <t xml:space="preserve">CD1137    </t>
  </si>
  <si>
    <t>gAaAAAAtGTTTTtTT</t>
  </si>
  <si>
    <t xml:space="preserve">CD1145    </t>
  </si>
  <si>
    <t>AAaAAAAgGTTTTtTT</t>
  </si>
  <si>
    <t xml:space="preserve">CD1147    </t>
  </si>
  <si>
    <t>tgaAAAAaGTTTTacT</t>
  </si>
  <si>
    <t>gAaAAAAgtTTTaCTT</t>
  </si>
  <si>
    <t xml:space="preserve">CD1154    </t>
  </si>
  <si>
    <t>AAGAAAAtaTTaTaaT</t>
  </si>
  <si>
    <t xml:space="preserve">CD1156    </t>
  </si>
  <si>
    <t>tAGAAcAgaTTTTCca</t>
  </si>
  <si>
    <t xml:space="preserve">CD1157    </t>
  </si>
  <si>
    <t>gAtAAAAtaTTTTCTa</t>
  </si>
  <si>
    <t>tAaAAAAaGaTaTCTa</t>
  </si>
  <si>
    <t xml:space="preserve">CD1167    </t>
  </si>
  <si>
    <t>tAGAAAtatTTTTCaa</t>
  </si>
  <si>
    <t xml:space="preserve">CD1180    </t>
  </si>
  <si>
    <t>AAtAAAAaGTTTaCTT</t>
  </si>
  <si>
    <t xml:space="preserve">CD1185    </t>
  </si>
  <si>
    <t>gAaAAAAtGTTaaCaa</t>
  </si>
  <si>
    <t xml:space="preserve">CD0719    </t>
  </si>
  <si>
    <t>tAGAAAAaGaTTTaTT</t>
  </si>
  <si>
    <t xml:space="preserve">CD0727    </t>
  </si>
  <si>
    <t>tgGAAAAatTTaTgaT</t>
  </si>
  <si>
    <t xml:space="preserve">CD0738    </t>
  </si>
  <si>
    <t>AAaAAAAaGTTTTaaa</t>
  </si>
  <si>
    <t xml:space="preserve">CD0739    </t>
  </si>
  <si>
    <t>AgcAAAAaGTTTggTT</t>
  </si>
  <si>
    <t xml:space="preserve">CD0749    </t>
  </si>
  <si>
    <t>AAGAAAAtaaTaTaaT</t>
  </si>
  <si>
    <t xml:space="preserve">CD0754    </t>
  </si>
  <si>
    <t>tAaAAAAgaTTaTgaT</t>
  </si>
  <si>
    <t xml:space="preserve">CD0757    </t>
  </si>
  <si>
    <t>gAGAAAAtGaTTTaaT</t>
  </si>
  <si>
    <t xml:space="preserve">CD0758    </t>
  </si>
  <si>
    <t>AAtAAAAgGcTaTCTT</t>
  </si>
  <si>
    <t xml:space="preserve">CD0760    </t>
  </si>
  <si>
    <t>gAGAAAAtaTTTTtTa</t>
  </si>
  <si>
    <t>AAGAAAAaGcaTaCaT</t>
  </si>
  <si>
    <t xml:space="preserve">CD0762    </t>
  </si>
  <si>
    <t>gAGAAAAaGaTgTCaa</t>
  </si>
  <si>
    <t xml:space="preserve">CD0769    </t>
  </si>
  <si>
    <t>AAGAtAAgGTTaTaaa</t>
  </si>
  <si>
    <t xml:space="preserve">CD0337    </t>
  </si>
  <si>
    <t>AAGttAAaaTTTaCaT</t>
  </si>
  <si>
    <t xml:space="preserve">CD0341    </t>
  </si>
  <si>
    <t>AgttAAAaGTTaTCTT</t>
  </si>
  <si>
    <t xml:space="preserve">CD0346    </t>
  </si>
  <si>
    <t>tgGAAAAtaaTTTCTa</t>
  </si>
  <si>
    <t>tAaAAAAgaTTTagaT</t>
  </si>
  <si>
    <t xml:space="preserve">CD0351    </t>
  </si>
  <si>
    <t>AgGAAAttcTTTTgaT</t>
  </si>
  <si>
    <t xml:space="preserve">CD0364    </t>
  </si>
  <si>
    <t>tgGAAcACaTTTTgaa</t>
  </si>
  <si>
    <t xml:space="preserve">CD0365    </t>
  </si>
  <si>
    <t>tAGAAAAacTTTTgTa</t>
  </si>
  <si>
    <t xml:space="preserve">CD0371    </t>
  </si>
  <si>
    <t>AtGAAAAaGaaaTCaT</t>
  </si>
  <si>
    <t xml:space="preserve">CD0372    </t>
  </si>
  <si>
    <t>gAGAAAACGgTaTCTc</t>
  </si>
  <si>
    <t xml:space="preserve">CD0375    </t>
  </si>
  <si>
    <t>tgGAAAAaGTcTTgTa</t>
  </si>
  <si>
    <t xml:space="preserve">CD0382    </t>
  </si>
  <si>
    <t xml:space="preserve">CD0813    </t>
  </si>
  <si>
    <t>AAGAAAAtGaTaataT</t>
  </si>
  <si>
    <t xml:space="preserve">CD0815    </t>
  </si>
  <si>
    <t>AtGAAAAaaaTaTCTa</t>
  </si>
  <si>
    <t>AgGcAAtgGTTTTCTT</t>
  </si>
  <si>
    <t xml:space="preserve">CD0819    </t>
  </si>
  <si>
    <t>tAGAAAAataTaaCTT</t>
  </si>
  <si>
    <t xml:space="preserve">CD0825    </t>
  </si>
  <si>
    <t>tAGAAAtaGTaaTCaT</t>
  </si>
  <si>
    <t xml:space="preserve">CD0830    </t>
  </si>
  <si>
    <t>AAGAAAAaaTTaTaTa</t>
  </si>
  <si>
    <t xml:space="preserve">CD0831    </t>
  </si>
  <si>
    <t>AttAAAAaaTTTaCTa</t>
  </si>
  <si>
    <t xml:space="preserve">CD1307    </t>
  </si>
  <si>
    <t>AAGAAAAacTTTggTT</t>
  </si>
  <si>
    <t xml:space="preserve">CD1321    </t>
  </si>
  <si>
    <t>AgGAAAtaGTTaaCTT</t>
  </si>
  <si>
    <t>AgaAAAAgGaTTTtTT</t>
  </si>
  <si>
    <t xml:space="preserve">CD1336    </t>
  </si>
  <si>
    <t>tAGAAAACGTTTTaaa</t>
  </si>
  <si>
    <t xml:space="preserve">CD1344    </t>
  </si>
  <si>
    <t>AAGAAAtCGTTTgaTT</t>
  </si>
  <si>
    <t xml:space="preserve">CD1354    </t>
  </si>
  <si>
    <t>AtGAAAACaTTTTaaa</t>
  </si>
  <si>
    <t xml:space="preserve">CD1360    </t>
  </si>
  <si>
    <t>AgaAAAAaaTaTTCTT</t>
  </si>
  <si>
    <t xml:space="preserve">CD1360A   </t>
  </si>
  <si>
    <t>tAGAAgAaGTTTTtTT</t>
  </si>
  <si>
    <t xml:space="preserve">CD1369    </t>
  </si>
  <si>
    <t>AAGAAgAtaTTTTgaT</t>
  </si>
  <si>
    <t xml:space="preserve">CD1373    </t>
  </si>
  <si>
    <t>AAGAAAAatTTTataT</t>
  </si>
  <si>
    <t xml:space="preserve">CD1384    </t>
  </si>
  <si>
    <t>ggtAAAAaGaTTTtTT</t>
  </si>
  <si>
    <t xml:space="preserve">CD1394    </t>
  </si>
  <si>
    <t>tgaAAAAgGTTaTCaT</t>
  </si>
  <si>
    <t xml:space="preserve">CD1398    </t>
  </si>
  <si>
    <t>AAGAAgAgaTTTaCaT</t>
  </si>
  <si>
    <t xml:space="preserve">CD1400    </t>
  </si>
  <si>
    <t>AAGAAAAatTTaTgaa</t>
  </si>
  <si>
    <t xml:space="preserve">CD1402    </t>
  </si>
  <si>
    <t>tAaAAAAtGTTTggaT</t>
  </si>
  <si>
    <t xml:space="preserve">CD1404    </t>
  </si>
  <si>
    <t>AAtAAAAaGTTaagTT</t>
  </si>
  <si>
    <t xml:space="preserve">CD1406    </t>
  </si>
  <si>
    <t>AAGAtAAtaaTaTCaa</t>
  </si>
  <si>
    <t xml:space="preserve">CD1408    </t>
  </si>
  <si>
    <t xml:space="preserve">CD1412    </t>
  </si>
  <si>
    <t>ggaAAAAgcTTaTCaT</t>
  </si>
  <si>
    <t xml:space="preserve">CD1414    </t>
  </si>
  <si>
    <t>gAGAAAAaGTTTTtaa</t>
  </si>
  <si>
    <t xml:space="preserve">CD1420    </t>
  </si>
  <si>
    <t>ggaAAAAaaTTaTCcT</t>
  </si>
  <si>
    <t xml:space="preserve">CD1422    </t>
  </si>
  <si>
    <t>AtGAAAAataTTaCaT</t>
  </si>
  <si>
    <t xml:space="preserve">CD1424    </t>
  </si>
  <si>
    <t>gAaAAAtaGaTTTCaT</t>
  </si>
  <si>
    <t>tAtAAAAtaTTaTCTT</t>
  </si>
  <si>
    <t xml:space="preserve">CD0948    </t>
  </si>
  <si>
    <t>AgGAAAtgGTcaaCaT</t>
  </si>
  <si>
    <t xml:space="preserve">CD0950    </t>
  </si>
  <si>
    <t>tAGAAAgCaTTaaCTT</t>
  </si>
  <si>
    <t xml:space="preserve">CD0952    </t>
  </si>
  <si>
    <t>AgGAAAtaaTTaTaTT</t>
  </si>
  <si>
    <t xml:space="preserve">CD0953A   </t>
  </si>
  <si>
    <t>AAGAAAAtGaTTTaTa</t>
  </si>
  <si>
    <t xml:space="preserve">CD0956B   </t>
  </si>
  <si>
    <t>tAGAAAAaaTaTTgTT</t>
  </si>
  <si>
    <t xml:space="preserve">CD0957    </t>
  </si>
  <si>
    <t>AAGAAAAaagTaTgTT</t>
  </si>
  <si>
    <t xml:space="preserve">CD0959    </t>
  </si>
  <si>
    <t>AAtAAAACacTTaCTT</t>
  </si>
  <si>
    <t xml:space="preserve">CD0967    </t>
  </si>
  <si>
    <t>ggaAAAAaGTTaTaTT</t>
  </si>
  <si>
    <t xml:space="preserve">CD0979    </t>
  </si>
  <si>
    <t>AAGAAAAaGaaTaCTT</t>
  </si>
  <si>
    <t xml:space="preserve">CD0986    </t>
  </si>
  <si>
    <t>AtGAAAAtaTTTTaTT</t>
  </si>
  <si>
    <t xml:space="preserve">CD0993    </t>
  </si>
  <si>
    <t>AgtAtAAaGTTTTgaa</t>
  </si>
  <si>
    <t>AgtAAAAtGTTaTgaa</t>
  </si>
  <si>
    <t xml:space="preserve">CD0606    </t>
  </si>
  <si>
    <t>gAGAAAttaTTTTCTT</t>
  </si>
  <si>
    <t xml:space="preserve">CD0608    </t>
  </si>
  <si>
    <t>tAGAAcAttTTTTCTT</t>
  </si>
  <si>
    <t xml:space="preserve">CD0609    </t>
  </si>
  <si>
    <t>AAGAAAAaaTgTTCTa</t>
  </si>
  <si>
    <t>AgaAAAAtGaTTTgaT</t>
  </si>
  <si>
    <t xml:space="preserve">CD0611    </t>
  </si>
  <si>
    <t>tAtAAAAaaTTTTaTT</t>
  </si>
  <si>
    <t xml:space="preserve">CD0617    </t>
  </si>
  <si>
    <t>gAGAAAtCaTTTTtTa</t>
  </si>
  <si>
    <t xml:space="preserve">CD0618    </t>
  </si>
  <si>
    <t>gAaAAAAtaaTTTCaT</t>
  </si>
  <si>
    <t>AAtAAAACaTTTgCTT</t>
  </si>
  <si>
    <t xml:space="preserve">CD0622    </t>
  </si>
  <si>
    <t>AAGtAAAatTTTTCcT</t>
  </si>
  <si>
    <t xml:space="preserve">CD0623    </t>
  </si>
  <si>
    <t>AgGAAAAatTTTaCTT</t>
  </si>
  <si>
    <t>AtGAAAAaGTTTaCaa</t>
  </si>
  <si>
    <t>AgaAAAAtagTTTCTT</t>
  </si>
  <si>
    <t xml:space="preserve">CD1051    </t>
  </si>
  <si>
    <t>AAGAAAAgaTTTaaTa</t>
  </si>
  <si>
    <t>AAGAtAtaGTTTaCTc</t>
  </si>
  <si>
    <t xml:space="preserve">CD1058    </t>
  </si>
  <si>
    <t>AgaAAgAtGTTTTCaa</t>
  </si>
  <si>
    <t xml:space="preserve">CD1061    </t>
  </si>
  <si>
    <t>AAGAAAAgGTgTTtTT</t>
  </si>
  <si>
    <t xml:space="preserve">CD1071    </t>
  </si>
  <si>
    <t>AgGAAAAtaTgaaCTT</t>
  </si>
  <si>
    <t xml:space="preserve">CD1072    </t>
  </si>
  <si>
    <t xml:space="preserve">CD1073    </t>
  </si>
  <si>
    <t>ttGAcAACGaTTTCaT</t>
  </si>
  <si>
    <t>AgGAAAtaGTTTTacT</t>
  </si>
  <si>
    <t>AAGAAAAgGaTTagca</t>
  </si>
  <si>
    <t xml:space="preserve">CD1530    </t>
  </si>
  <si>
    <t>AAGAAAAaaTaTaCTT</t>
  </si>
  <si>
    <t xml:space="preserve">CD1536    </t>
  </si>
  <si>
    <t>AAGAAAACGaTTTtgT</t>
  </si>
  <si>
    <t xml:space="preserve">CD1543    </t>
  </si>
  <si>
    <t>AAGAAAAaaTTaTtaT</t>
  </si>
  <si>
    <t xml:space="preserve">CD1555    </t>
  </si>
  <si>
    <t>AAaAAtACaTTTaCTT</t>
  </si>
  <si>
    <t xml:space="preserve">CD1557    </t>
  </si>
  <si>
    <t>tAGAAAAtGTTaTaaT</t>
  </si>
  <si>
    <t xml:space="preserve">CD1575    </t>
  </si>
  <si>
    <t>AgGAtAAtaaTaTCaT</t>
  </si>
  <si>
    <t xml:space="preserve">CD1583A   </t>
  </si>
  <si>
    <t>AAtAAAAaaTTTTaTT</t>
  </si>
  <si>
    <t xml:space="preserve">CD1586    </t>
  </si>
  <si>
    <t>tAGAAAAgGTTaTCaT</t>
  </si>
  <si>
    <t xml:space="preserve">CD1591    </t>
  </si>
  <si>
    <t>tgGAtAtaGTTaTgaT</t>
  </si>
  <si>
    <t xml:space="preserve">CD1597    </t>
  </si>
  <si>
    <t>AAaAtAAaaTTTTCaa</t>
  </si>
  <si>
    <t>AAGAAAAaGaTTTtTa</t>
  </si>
  <si>
    <t>AgaAAAAgaTTTTtaT</t>
  </si>
  <si>
    <t xml:space="preserve">CD1604    </t>
  </si>
  <si>
    <t>tgGAAAAgaTTTagTa</t>
  </si>
  <si>
    <t xml:space="preserve">CD1612    </t>
  </si>
  <si>
    <t>AAaAAAAgaTTaTCTT</t>
  </si>
  <si>
    <t xml:space="preserve">CD1614    </t>
  </si>
  <si>
    <t>tAaAAAAgGTTTataT</t>
  </si>
  <si>
    <t xml:space="preserve">CD1617    </t>
  </si>
  <si>
    <t>AAGAcAAgGTTTagTT</t>
  </si>
  <si>
    <t xml:space="preserve">CD1618    </t>
  </si>
  <si>
    <t>AAaAAAAtagTTTCaT</t>
  </si>
  <si>
    <t xml:space="preserve">CD1621    </t>
  </si>
  <si>
    <t>AAcAAAtaGTTTgCaT</t>
  </si>
  <si>
    <t xml:space="preserve">CD1624    </t>
  </si>
  <si>
    <t>AcGAAAAtaTTTTgaT</t>
  </si>
  <si>
    <t xml:space="preserve">CD1633    </t>
  </si>
  <si>
    <t>AAaAAAAtGTTTataT</t>
  </si>
  <si>
    <t xml:space="preserve">CD1644    </t>
  </si>
  <si>
    <t>AAaAtAtCGTTaTCaa</t>
  </si>
  <si>
    <t xml:space="preserve">CD1645    </t>
  </si>
  <si>
    <t>AAaAAAAaGTTTTaTa</t>
  </si>
  <si>
    <t>tgtAAAtCaTTTTgaT</t>
  </si>
  <si>
    <t>AAGAAAAgGTTacCca</t>
  </si>
  <si>
    <t xml:space="preserve">CD1188    </t>
  </si>
  <si>
    <t>tgGAAAAtGgTaTgTT</t>
  </si>
  <si>
    <t xml:space="preserve">CD1191    </t>
  </si>
  <si>
    <t>AAaAAAAtGTTagCaa</t>
  </si>
  <si>
    <t xml:space="preserve">CD1193    </t>
  </si>
  <si>
    <t>AAtAAAgaGTTTTgTT</t>
  </si>
  <si>
    <t xml:space="preserve">CD1196    </t>
  </si>
  <si>
    <t>AAGAAAtaGTTaTtaa</t>
  </si>
  <si>
    <t>gAGAAAAaaaTaTCTT</t>
  </si>
  <si>
    <t xml:space="preserve">CD1207    </t>
  </si>
  <si>
    <t>AAGAAAtgGaTTTacT</t>
  </si>
  <si>
    <t xml:space="preserve">CD1210    </t>
  </si>
  <si>
    <t>tAGAAAtgcTTTaCaT</t>
  </si>
  <si>
    <t xml:space="preserve">CD1214    </t>
  </si>
  <si>
    <t>tgtAAAAaGTTTagTT</t>
  </si>
  <si>
    <t xml:space="preserve">CD1222    </t>
  </si>
  <si>
    <t>tAGAAAAtGaTaTtaT</t>
  </si>
  <si>
    <t>tAtAAAAtcTTTTCaT</t>
  </si>
  <si>
    <t xml:space="preserve">CD1232    </t>
  </si>
  <si>
    <t>AgGAAAACaTTacCaT</t>
  </si>
  <si>
    <t>tgGAAAgaGaTTTCTT</t>
  </si>
  <si>
    <t xml:space="preserve">CD0770    </t>
  </si>
  <si>
    <t>AAGAAAtaGaTaaCTT</t>
  </si>
  <si>
    <t>tAtAAAAaGaTTTCTa</t>
  </si>
  <si>
    <t xml:space="preserve">CD0773    </t>
  </si>
  <si>
    <t>AAtAAcAgGTTTTgcT</t>
  </si>
  <si>
    <t xml:space="preserve">CD0779    </t>
  </si>
  <si>
    <t>gAGAAAAaGacaTCaT</t>
  </si>
  <si>
    <t>ggGAAAACagTTgCTT</t>
  </si>
  <si>
    <t xml:space="preserve">CD0785    </t>
  </si>
  <si>
    <t>gAGAAAAaGTTaggTT</t>
  </si>
  <si>
    <t>AAGAAgAaGTTTatTT</t>
  </si>
  <si>
    <t>tAGAAAAtGTaTcCTT</t>
  </si>
  <si>
    <t>tAGAAAAgGTgaaCaT</t>
  </si>
  <si>
    <t xml:space="preserve">CD0799    </t>
  </si>
  <si>
    <t>AAGAAAAgGTgaTgaT</t>
  </si>
  <si>
    <t xml:space="preserve">CD0810    </t>
  </si>
  <si>
    <t>AAaAAAAtGgTTTgaT</t>
  </si>
  <si>
    <t xml:space="preserve">CD0811    </t>
  </si>
  <si>
    <t>AAtAAAAaaTTTTCca</t>
  </si>
  <si>
    <t>tAtAAAAaGaTaTCTa</t>
  </si>
  <si>
    <t xml:space="preserve">CD1275    </t>
  </si>
  <si>
    <t>AAaAAtAaaTTTTCaT</t>
  </si>
  <si>
    <t xml:space="preserve">CD1285    </t>
  </si>
  <si>
    <t>gAGAAAAaGTaaTCaa</t>
  </si>
  <si>
    <t xml:space="preserve">CD1290    </t>
  </si>
  <si>
    <t>AtGAAAAaaTTagCTa</t>
  </si>
  <si>
    <t xml:space="preserve">CD1291    </t>
  </si>
  <si>
    <t xml:space="preserve">CD1292    </t>
  </si>
  <si>
    <t>AAtAAAAgaTTTaCgT</t>
  </si>
  <si>
    <t xml:space="preserve">CD1304    </t>
  </si>
  <si>
    <t>AtGAtAAaGTTTTgaT</t>
  </si>
  <si>
    <t xml:space="preserve">CD1305    </t>
  </si>
  <si>
    <t>AAGAtAAgaTTTaCTg</t>
  </si>
  <si>
    <t>tAGAAAAtGTaTgCTT</t>
  </si>
  <si>
    <t xml:space="preserve">CD1765    </t>
  </si>
  <si>
    <t>AAGAtAAgGTTTggaT</t>
  </si>
  <si>
    <t xml:space="preserve">CD1767    </t>
  </si>
  <si>
    <t>AAGAAAAaGTaTTgaa</t>
  </si>
  <si>
    <t xml:space="preserve">CD1768    </t>
  </si>
  <si>
    <t>gAGAAAAgGTTTTgTT</t>
  </si>
  <si>
    <t>tgGAgAcaGTTTTCTT</t>
  </si>
  <si>
    <t xml:space="preserve">CD1770    </t>
  </si>
  <si>
    <t>AAaAAAgaGTTaTCcT</t>
  </si>
  <si>
    <t xml:space="preserve">CD1778    </t>
  </si>
  <si>
    <t>AAGAAAAaaTaTagaT</t>
  </si>
  <si>
    <t xml:space="preserve">CD1781    </t>
  </si>
  <si>
    <t>AgtAAAACaTTaTgaT</t>
  </si>
  <si>
    <t xml:space="preserve">CD1790    </t>
  </si>
  <si>
    <t>AAtAAAtaaTTTaCcT</t>
  </si>
  <si>
    <t xml:space="preserve">CD1797    </t>
  </si>
  <si>
    <t>ttGAAAACGcTTTCaa</t>
  </si>
  <si>
    <t xml:space="preserve">CD1801    </t>
  </si>
  <si>
    <t>AgGAAtAatTTTTCTT</t>
  </si>
  <si>
    <t xml:space="preserve">CD1808    </t>
  </si>
  <si>
    <t>gAGAAtACGTTaaCaa</t>
  </si>
  <si>
    <t xml:space="preserve">CD1810    </t>
  </si>
  <si>
    <t>tgGAAAAtaTTTTtaT</t>
  </si>
  <si>
    <t xml:space="preserve">CD1811    </t>
  </si>
  <si>
    <t>AAGAAAtgaTTTTtaT</t>
  </si>
  <si>
    <t xml:space="preserve">CD1812    </t>
  </si>
  <si>
    <t>AAGAAAAttTTTTCaa</t>
  </si>
  <si>
    <t xml:space="preserve">CD1813    </t>
  </si>
  <si>
    <t>gAGAAgAaGaTaTCTa</t>
  </si>
  <si>
    <t xml:space="preserve">CD1822    </t>
  </si>
  <si>
    <t xml:space="preserve">CD1844A   </t>
  </si>
  <si>
    <t>AAGAAgAaGcTaTCaT</t>
  </si>
  <si>
    <t xml:space="preserve">CD1859A   </t>
  </si>
  <si>
    <t>AAGAAAttGTTaTgaT</t>
  </si>
  <si>
    <t xml:space="preserve">CD1860    </t>
  </si>
  <si>
    <t xml:space="preserve">CD1862    </t>
  </si>
  <si>
    <t xml:space="preserve">CD1863    </t>
  </si>
  <si>
    <t>tgGAAAAaGgTaTCaa</t>
  </si>
  <si>
    <t xml:space="preserve">CD1864    </t>
  </si>
  <si>
    <t>tAGAtAtaGTTTTCTT</t>
  </si>
  <si>
    <t xml:space="preserve">CD1874    </t>
  </si>
  <si>
    <t>AAGAAAAaGTTTTgTc</t>
  </si>
  <si>
    <t xml:space="preserve">CD1893    </t>
  </si>
  <si>
    <t>tAGAAAttGTTTTCTa</t>
  </si>
  <si>
    <t xml:space="preserve">CD1428    </t>
  </si>
  <si>
    <t>AAtAAAACaTTTTCTg</t>
  </si>
  <si>
    <t xml:space="preserve">CD1429    </t>
  </si>
  <si>
    <t>tAtAAAAgaTTTagaT</t>
  </si>
  <si>
    <t xml:space="preserve">CD1430    </t>
  </si>
  <si>
    <t>AtGAAAAaGTTaTaTa</t>
  </si>
  <si>
    <t xml:space="preserve">CD1434    </t>
  </si>
  <si>
    <t>tAGAAAAataTTTgaT</t>
  </si>
  <si>
    <t xml:space="preserve">CD1435    </t>
  </si>
  <si>
    <t>gAaAAAAaGTTTTCTg</t>
  </si>
  <si>
    <t xml:space="preserve">CD1438    </t>
  </si>
  <si>
    <t>AAGAAgAgGaTTaCcT</t>
  </si>
  <si>
    <t>tAGAAAAatTTTagaT</t>
  </si>
  <si>
    <t xml:space="preserve">CD1441    </t>
  </si>
  <si>
    <t>tAGAAAAaGTTTcaTT</t>
  </si>
  <si>
    <t xml:space="preserve">CD1443    </t>
  </si>
  <si>
    <t>AttAAAAaaTTTTgaT</t>
  </si>
  <si>
    <t xml:space="preserve">CD1444    </t>
  </si>
  <si>
    <t>AtGgAAAtGTTTTgaT</t>
  </si>
  <si>
    <t xml:space="preserve">CD1447    </t>
  </si>
  <si>
    <t>AtaAAAAaGaTTTCTT</t>
  </si>
  <si>
    <t xml:space="preserve">CD1450    </t>
  </si>
  <si>
    <t xml:space="preserve">CD0995    </t>
  </si>
  <si>
    <t>AAaAAAAtaTTTTgaa</t>
  </si>
  <si>
    <t xml:space="preserve">CD0996    </t>
  </si>
  <si>
    <t>AtGAAAAaGTTTatTT</t>
  </si>
  <si>
    <t xml:space="preserve">CD1008    </t>
  </si>
  <si>
    <t>AAGtAAAtGcTTTCaT</t>
  </si>
  <si>
    <t xml:space="preserve">CD1014    </t>
  </si>
  <si>
    <t>AAGAtAAaGTTaggaT</t>
  </si>
  <si>
    <t xml:space="preserve">CD1019    </t>
  </si>
  <si>
    <t>AAGAtAAaaTTTcCTT</t>
  </si>
  <si>
    <t xml:space="preserve">CD1039    </t>
  </si>
  <si>
    <t>AgGAAgAgaTTTTCaT</t>
  </si>
  <si>
    <t>AgtAAAAaGTTTTtaa</t>
  </si>
  <si>
    <t xml:space="preserve">CD1040    </t>
  </si>
  <si>
    <t>AAGAAAAaGaTaagTa</t>
  </si>
  <si>
    <t xml:space="preserve">CD1045    </t>
  </si>
  <si>
    <t>tAGAAAAtaaTTTtTT</t>
  </si>
  <si>
    <t xml:space="preserve">CD1048    </t>
  </si>
  <si>
    <t>tAGAAAACaTTgTgaT</t>
  </si>
  <si>
    <t xml:space="preserve">CD1050    </t>
  </si>
  <si>
    <t>AgaAAAAgGaTaTgaT</t>
  </si>
  <si>
    <t xml:space="preserve">CD1493    </t>
  </si>
  <si>
    <t>tgGAAAAgGaTTTtTT</t>
  </si>
  <si>
    <t xml:space="preserve">CD1497    </t>
  </si>
  <si>
    <t>tAGAAAtgaTTaTgaT</t>
  </si>
  <si>
    <t xml:space="preserve">CD1507    </t>
  </si>
  <si>
    <t>AAGAAAtaGaTTTtaa</t>
  </si>
  <si>
    <t>AtGAAAAgGTTTTtca</t>
  </si>
  <si>
    <t xml:space="preserve">CD1510    </t>
  </si>
  <si>
    <t>tAGgAAAaGaTTaCTT</t>
  </si>
  <si>
    <t xml:space="preserve">CD1514    </t>
  </si>
  <si>
    <t>AtGAAAACGaTaTaTT</t>
  </si>
  <si>
    <t xml:space="preserve">CD1519    </t>
  </si>
  <si>
    <t xml:space="preserve">CD2013    </t>
  </si>
  <si>
    <t>AAGAAAAaaTTaTCca</t>
  </si>
  <si>
    <t xml:space="preserve">CD2016    </t>
  </si>
  <si>
    <t>AAGAAAAttTTTTaTT</t>
  </si>
  <si>
    <t xml:space="preserve">CD2017    </t>
  </si>
  <si>
    <t>AAttAAAgGTTTTCaa</t>
  </si>
  <si>
    <t xml:space="preserve">CD2022    </t>
  </si>
  <si>
    <t>AAatAAAaGTTTaCTT</t>
  </si>
  <si>
    <t xml:space="preserve">CD2025    </t>
  </si>
  <si>
    <t>tttAAAAgaTTTaCTT</t>
  </si>
  <si>
    <t xml:space="preserve">CD2056    </t>
  </si>
  <si>
    <t>tAtAtAAaGaTaTCTT</t>
  </si>
  <si>
    <t>AAtgAAACGaTaTCTT</t>
  </si>
  <si>
    <t>tAGgAAtaaTTTTCTT</t>
  </si>
  <si>
    <t xml:space="preserve">CD2060    </t>
  </si>
  <si>
    <t>AAGAAAAaaaTTatTT</t>
  </si>
  <si>
    <t xml:space="preserve">CD2061    </t>
  </si>
  <si>
    <t>tgGAAAAaaTTaTgTa</t>
  </si>
  <si>
    <t>AAaAtAtaaTTTTCTT</t>
  </si>
  <si>
    <t xml:space="preserve">CD2064    </t>
  </si>
  <si>
    <t>AtGAtAtaaTTTTCTT</t>
  </si>
  <si>
    <t xml:space="preserve">CD2068    </t>
  </si>
  <si>
    <t>AtaAAAAtGTTaTCaa</t>
  </si>
  <si>
    <t xml:space="preserve">CD2070    </t>
  </si>
  <si>
    <t>AtGAAgAgGTTTTgTT</t>
  </si>
  <si>
    <t xml:space="preserve">CD2074    </t>
  </si>
  <si>
    <t>AAaAAAAtaTTTTgaT</t>
  </si>
  <si>
    <t xml:space="preserve">CD2085    </t>
  </si>
  <si>
    <t>tAGAAAAgGTTTTtTa</t>
  </si>
  <si>
    <t xml:space="preserve">CD2096    </t>
  </si>
  <si>
    <t>AAGcAAAaGTTTaCaa</t>
  </si>
  <si>
    <t xml:space="preserve">CD2097    </t>
  </si>
  <si>
    <t>AAaAtAAaGTTaTgTT</t>
  </si>
  <si>
    <t>AAtAAAACtTTTaCTa</t>
  </si>
  <si>
    <t xml:space="preserve">CD2103    </t>
  </si>
  <si>
    <t>gAGAAAAaGaTTTtaT</t>
  </si>
  <si>
    <t>AgaAAAAgaTTTTaTT</t>
  </si>
  <si>
    <t xml:space="preserve">CD2104    </t>
  </si>
  <si>
    <t>tAtAAAACGTcaTCaT</t>
  </si>
  <si>
    <t xml:space="preserve">CD2109    </t>
  </si>
  <si>
    <t>AAcAtAAaaTTTTCTa</t>
  </si>
  <si>
    <t>cAGAAAAttTTTaCaT</t>
  </si>
  <si>
    <t xml:space="preserve">CD2111    </t>
  </si>
  <si>
    <t xml:space="preserve">CD1648    </t>
  </si>
  <si>
    <t>AtcAAAAaaTTTaCTT</t>
  </si>
  <si>
    <t xml:space="preserve">CD1651    </t>
  </si>
  <si>
    <t>tAGAAAAaaTTTTgTa</t>
  </si>
  <si>
    <t xml:space="preserve">CD1659    </t>
  </si>
  <si>
    <t>AAGAAAAacTTaaCTa</t>
  </si>
  <si>
    <t xml:space="preserve">CD1660    </t>
  </si>
  <si>
    <t>AgGcAAACGTTTatTT</t>
  </si>
  <si>
    <t xml:space="preserve">CD1661    </t>
  </si>
  <si>
    <t>AAaAAcAgGaTTTCcT</t>
  </si>
  <si>
    <t xml:space="preserve">CD1662    </t>
  </si>
  <si>
    <t>gAGAAAAtaTTTTtaa</t>
  </si>
  <si>
    <t xml:space="preserve">CD1666    </t>
  </si>
  <si>
    <t>AAtAAAAaGTTTaCaT</t>
  </si>
  <si>
    <t xml:space="preserve">CD1674    </t>
  </si>
  <si>
    <t>AAaAAAAaGTTaTtTT</t>
  </si>
  <si>
    <t xml:space="preserve">CD1686    </t>
  </si>
  <si>
    <t>AAaAAAAaGaTTTCTa</t>
  </si>
  <si>
    <t xml:space="preserve">CD1695    </t>
  </si>
  <si>
    <t>AAGAtAAtGaTTTgcT</t>
  </si>
  <si>
    <t xml:space="preserve">CD1700    </t>
  </si>
  <si>
    <t>AAGAAAAaGaTaTtTa</t>
  </si>
  <si>
    <t>AgGcAAAgGaTaTCaT</t>
  </si>
  <si>
    <t xml:space="preserve">CD1705    </t>
  </si>
  <si>
    <t xml:space="preserve">CD1233A   </t>
  </si>
  <si>
    <t>tgGAtAACtTTTTgTT</t>
  </si>
  <si>
    <t xml:space="preserve">CD1239    </t>
  </si>
  <si>
    <t>AAGAgAAaGaTTaCTT</t>
  </si>
  <si>
    <t xml:space="preserve">CD1242    </t>
  </si>
  <si>
    <t>ggGAAgAaaTTTTgaT</t>
  </si>
  <si>
    <t>tAGAAAAaaaTTaCaT</t>
  </si>
  <si>
    <t xml:space="preserve">CD1243    </t>
  </si>
  <si>
    <t>ttGAtAAtaTTTTCTa</t>
  </si>
  <si>
    <t xml:space="preserve">CD1250    </t>
  </si>
  <si>
    <t>gAGAAAAgaTTTgtaT</t>
  </si>
  <si>
    <t xml:space="preserve">CD1252    </t>
  </si>
  <si>
    <t>tAGttAAaGaTTTCaT</t>
  </si>
  <si>
    <t xml:space="preserve">CD1253    </t>
  </si>
  <si>
    <t>AAaAtAAttTTTTCTT</t>
  </si>
  <si>
    <t xml:space="preserve">CD1255    </t>
  </si>
  <si>
    <t>ggGAAAAgaTTTaaaT</t>
  </si>
  <si>
    <t xml:space="preserve">CD1260    </t>
  </si>
  <si>
    <t>gtcAAAAgGTTTTCaT</t>
  </si>
  <si>
    <t xml:space="preserve">CD1266    </t>
  </si>
  <si>
    <t>gAaAAAAaGTTaTtTT</t>
  </si>
  <si>
    <t xml:space="preserve">CD1737    </t>
  </si>
  <si>
    <t>tAaAAAAtaTTaaCTT</t>
  </si>
  <si>
    <t>tAtAAAAaaaTTTCaa</t>
  </si>
  <si>
    <t xml:space="preserve">CD1740    </t>
  </si>
  <si>
    <t>gAGAAAAaaaTTTCTc</t>
  </si>
  <si>
    <t xml:space="preserve">CD1743    </t>
  </si>
  <si>
    <t>tAaAAAAaGaTaTCaa</t>
  </si>
  <si>
    <t>cAGAAAAaaTTaaCTT</t>
  </si>
  <si>
    <t xml:space="preserve">CD1746    </t>
  </si>
  <si>
    <t>AgaAtAAaGTTaaCTT</t>
  </si>
  <si>
    <t xml:space="preserve">CD1751    </t>
  </si>
  <si>
    <t>gtGAAAAaaTTTaCTT</t>
  </si>
  <si>
    <t xml:space="preserve">CD1764    </t>
  </si>
  <si>
    <t xml:space="preserve">CD2232    </t>
  </si>
  <si>
    <t>tgGAAAtgGaTTTgaT</t>
  </si>
  <si>
    <t xml:space="preserve">CD2234    </t>
  </si>
  <si>
    <t>AAGAAAAaGTTaaacT</t>
  </si>
  <si>
    <t>AtGAAAAaGaTagCTT</t>
  </si>
  <si>
    <t xml:space="preserve">CD2241    </t>
  </si>
  <si>
    <t>gAGAAAAaaaTaTgaa</t>
  </si>
  <si>
    <t>AAGAAAAaGTTTTCaT</t>
  </si>
  <si>
    <t xml:space="preserve">CD2242    </t>
  </si>
  <si>
    <t>AAGAAAAaGTTTggTa</t>
  </si>
  <si>
    <t xml:space="preserve">CD2258    </t>
  </si>
  <si>
    <t>AAaAAAgaGTTTTCaa</t>
  </si>
  <si>
    <t xml:space="preserve">CD2265    </t>
  </si>
  <si>
    <t>tttAtAAtGTTTTCaT</t>
  </si>
  <si>
    <t xml:space="preserve">CD2266    </t>
  </si>
  <si>
    <t>ggGAAAACtaTTaCTa</t>
  </si>
  <si>
    <t xml:space="preserve">CD2271    </t>
  </si>
  <si>
    <t>AgaAAAAtaTTaaCcT</t>
  </si>
  <si>
    <t xml:space="preserve">CD2274    </t>
  </si>
  <si>
    <t>AAGAAAAtaTTTTtaa</t>
  </si>
  <si>
    <t xml:space="preserve">CD2278    </t>
  </si>
  <si>
    <t>tAaAAAtaaTTTTCTT</t>
  </si>
  <si>
    <t xml:space="preserve">CD2280    </t>
  </si>
  <si>
    <t>AAGAAAtCGTTTctTT</t>
  </si>
  <si>
    <t xml:space="preserve">CD2283    </t>
  </si>
  <si>
    <t>tAGAAAAaaaTaTCaa</t>
  </si>
  <si>
    <t xml:space="preserve">CD2284    </t>
  </si>
  <si>
    <t>ggGAAAACGaTaTgaa</t>
  </si>
  <si>
    <t xml:space="preserve">CD2285    </t>
  </si>
  <si>
    <t>tAGAAcAaGaTaTCaa</t>
  </si>
  <si>
    <t xml:space="preserve">CD2289    </t>
  </si>
  <si>
    <t>AgGAtAAtaTTTTCTT</t>
  </si>
  <si>
    <t xml:space="preserve">CD2297    </t>
  </si>
  <si>
    <t>tgGAgAAaaTTTTCTT</t>
  </si>
  <si>
    <t xml:space="preserve">CD2299A   </t>
  </si>
  <si>
    <t>AttAAAAaaTTaTCcT</t>
  </si>
  <si>
    <t xml:space="preserve">CD2302    </t>
  </si>
  <si>
    <t>AAGAAAtgaTTTTCTa</t>
  </si>
  <si>
    <t xml:space="preserve">CD2303    </t>
  </si>
  <si>
    <t>AttAAAAaGaTTaCTa</t>
  </si>
  <si>
    <t xml:space="preserve">CD2306    </t>
  </si>
  <si>
    <t>tAaAAAAaaTTTTCTa</t>
  </si>
  <si>
    <t xml:space="preserve">CD2309    </t>
  </si>
  <si>
    <t>tAGAAAtCGTTTaaTT</t>
  </si>
  <si>
    <t>tAtAAAACGTTTTCTT</t>
  </si>
  <si>
    <t xml:space="preserve">CD1894    </t>
  </si>
  <si>
    <t>AAGAAAACGTTTTaTa</t>
  </si>
  <si>
    <t>AAttAAACGaTTTCTa</t>
  </si>
  <si>
    <t xml:space="preserve">CD1897    </t>
  </si>
  <si>
    <t>AAGAgcAgaTTTTCTT</t>
  </si>
  <si>
    <t xml:space="preserve">CD1901    </t>
  </si>
  <si>
    <t>AAGAAgAaaTTTaCTT</t>
  </si>
  <si>
    <t>AAGAAAAatgTTTCaT</t>
  </si>
  <si>
    <t xml:space="preserve">CD1908    </t>
  </si>
  <si>
    <t>ggGAAAAtGTTTTtaa</t>
  </si>
  <si>
    <t xml:space="preserve">CD1914    </t>
  </si>
  <si>
    <t>AAGAAAgCaaTTaCTa</t>
  </si>
  <si>
    <t xml:space="preserve">CD1930    </t>
  </si>
  <si>
    <t>AgGAAAAaGTTTatTT</t>
  </si>
  <si>
    <t>tgtAAAAaaaTaTCaT</t>
  </si>
  <si>
    <t>ggtAAAACtTTTaCaT</t>
  </si>
  <si>
    <t xml:space="preserve">CD1932    </t>
  </si>
  <si>
    <t>AgaAAAAtGTcTaCTT</t>
  </si>
  <si>
    <t xml:space="preserve">CD1935    </t>
  </si>
  <si>
    <t>AAatAAAgGTTTTCTT</t>
  </si>
  <si>
    <t xml:space="preserve">CD1942    </t>
  </si>
  <si>
    <t>gAGAtAAaaTTTaaTT</t>
  </si>
  <si>
    <t xml:space="preserve">CD1459    </t>
  </si>
  <si>
    <t>AtaAtAAtaTTTTCTT</t>
  </si>
  <si>
    <t>tgaAAAtgGTTaTCcT</t>
  </si>
  <si>
    <t xml:space="preserve">CD1460    </t>
  </si>
  <si>
    <t>tAGAAAAgGaTTaCaT</t>
  </si>
  <si>
    <t xml:space="preserve">CD1462    </t>
  </si>
  <si>
    <t>tAacAAtCGTTTTCaT</t>
  </si>
  <si>
    <t xml:space="preserve">CD1464    </t>
  </si>
  <si>
    <t>AgGAAAtaGTTaTgTT</t>
  </si>
  <si>
    <t>AAagAAAtGaTTTCTT</t>
  </si>
  <si>
    <t xml:space="preserve">CD1472    </t>
  </si>
  <si>
    <t>AAGAAAAaagTTagaT</t>
  </si>
  <si>
    <t xml:space="preserve">CD1473    </t>
  </si>
  <si>
    <t>AAaAAAACGTTTaaaa</t>
  </si>
  <si>
    <t xml:space="preserve">CD1476    </t>
  </si>
  <si>
    <t>AgGAtAtgGTTaTgaT</t>
  </si>
  <si>
    <t xml:space="preserve">CD1477    </t>
  </si>
  <si>
    <t>AAGAtAACGaTTgCTT</t>
  </si>
  <si>
    <t xml:space="preserve">CD1491    </t>
  </si>
  <si>
    <t xml:space="preserve">CD1985    </t>
  </si>
  <si>
    <t>AAaAAAAaaTTaTgTa</t>
  </si>
  <si>
    <t xml:space="preserve">CD1989    </t>
  </si>
  <si>
    <t>AAGtAAAaGTTaTgaT</t>
  </si>
  <si>
    <t xml:space="preserve">CD1990    </t>
  </si>
  <si>
    <t>gAaAAAAgaaTTaCaT</t>
  </si>
  <si>
    <t xml:space="preserve">CD1990B   </t>
  </si>
  <si>
    <t>tgtAAAACGTTTaaaT</t>
  </si>
  <si>
    <t xml:space="preserve">CD1992A   </t>
  </si>
  <si>
    <t>AAGAAcAtaTTaTCaa</t>
  </si>
  <si>
    <t xml:space="preserve">CD1996    </t>
  </si>
  <si>
    <t>AgaAAAgCaTTTTCaT</t>
  </si>
  <si>
    <t xml:space="preserve">CD2002A   </t>
  </si>
  <si>
    <t>AAGAAtAtaTTTaCaa</t>
  </si>
  <si>
    <t>gAtAAAACaaTaaCTT</t>
  </si>
  <si>
    <t xml:space="preserve">CD2479    </t>
  </si>
  <si>
    <t>ttGAgAAgGaTTTCaT</t>
  </si>
  <si>
    <t>gAGAActaGTTTTCTa</t>
  </si>
  <si>
    <t xml:space="preserve">CD2481    </t>
  </si>
  <si>
    <t>ttGAAAAaGaTTaCTa</t>
  </si>
  <si>
    <t xml:space="preserve">CD2483    </t>
  </si>
  <si>
    <t>AAtAAcACaaTTTCaT</t>
  </si>
  <si>
    <t>AAGAAAAaaaTcaCaT</t>
  </si>
  <si>
    <t xml:space="preserve">CD2485    </t>
  </si>
  <si>
    <t>tAGAActCaTTTTgaT</t>
  </si>
  <si>
    <t xml:space="preserve">CD2488    </t>
  </si>
  <si>
    <t>AgGAtAAgGTTaaaTT</t>
  </si>
  <si>
    <t xml:space="preserve">CD2490    </t>
  </si>
  <si>
    <t>gAGAAAACaaTTTCaa</t>
  </si>
  <si>
    <t xml:space="preserve">CD2497    </t>
  </si>
  <si>
    <t>tAaAAAAaaTTTaCcT</t>
  </si>
  <si>
    <t xml:space="preserve">CD2499    </t>
  </si>
  <si>
    <t>tgGAAAAaGaTTataT</t>
  </si>
  <si>
    <t xml:space="preserve">CD2501    </t>
  </si>
  <si>
    <t>AgtAtAAaGTTaTgaT</t>
  </si>
  <si>
    <t xml:space="preserve">CD2508    </t>
  </si>
  <si>
    <t>AAGAAAggGTTTTtaT</t>
  </si>
  <si>
    <t xml:space="preserve">CD2514    </t>
  </si>
  <si>
    <t>tAaAAAtCGTTTaCaT</t>
  </si>
  <si>
    <t xml:space="preserve">CD2517A   </t>
  </si>
  <si>
    <t>ttaAAAACaTTTaCTT</t>
  </si>
  <si>
    <t xml:space="preserve">CD2523    </t>
  </si>
  <si>
    <t>tAGAAAAtaTTaaCca</t>
  </si>
  <si>
    <t>AAGAAAAaGcTTaCTT</t>
  </si>
  <si>
    <t xml:space="preserve">CD2524    </t>
  </si>
  <si>
    <t>AgtAAAAaGTTaTtTT</t>
  </si>
  <si>
    <t xml:space="preserve">CD2531    </t>
  </si>
  <si>
    <t>AAGcAAAaaTTTaCaa</t>
  </si>
  <si>
    <t xml:space="preserve">CD2536    </t>
  </si>
  <si>
    <t>AAaAAAAtGaTTTtaT</t>
  </si>
  <si>
    <t xml:space="preserve">CD2540    </t>
  </si>
  <si>
    <t>tAaAAAAtGTTTTCaT</t>
  </si>
  <si>
    <t xml:space="preserve">CD2541    </t>
  </si>
  <si>
    <t>AtGAAAACaTTTTtTa</t>
  </si>
  <si>
    <t>AAaAtAAaaTTTTCaT</t>
  </si>
  <si>
    <t xml:space="preserve">CD2556    </t>
  </si>
  <si>
    <t>AgGAAAAtaaTTTCaa</t>
  </si>
  <si>
    <t>tAGAAAAtGTTTgCag</t>
  </si>
  <si>
    <t>AAGAAAAgaTTTaaaa</t>
  </si>
  <si>
    <t xml:space="preserve">CD2117    </t>
  </si>
  <si>
    <t>AAaAtAAtGTTTTgTT</t>
  </si>
  <si>
    <t xml:space="preserve">CD2125    </t>
  </si>
  <si>
    <t>gAGAAAAtGaTTataT</t>
  </si>
  <si>
    <t xml:space="preserve">CD2130    </t>
  </si>
  <si>
    <t>AtGAAAAaGaTaTCaa</t>
  </si>
  <si>
    <t xml:space="preserve">CD2132    </t>
  </si>
  <si>
    <t>gAtAAcAtGaTTTCaT</t>
  </si>
  <si>
    <t xml:space="preserve">CD2133    </t>
  </si>
  <si>
    <t>tAaAAAAtaTTTaCTa</t>
  </si>
  <si>
    <t>tgaAAAAaGTTaTgaT</t>
  </si>
  <si>
    <t xml:space="preserve">CD2134    </t>
  </si>
  <si>
    <t>AgaAAAtgGaTTTCaa</t>
  </si>
  <si>
    <t xml:space="preserve">CD2140    </t>
  </si>
  <si>
    <t>tgGAAAAaaTaTTgTT</t>
  </si>
  <si>
    <t xml:space="preserve">CD2142    </t>
  </si>
  <si>
    <t>gAGAAAAaaaTgTCaT</t>
  </si>
  <si>
    <t xml:space="preserve">CD2145    </t>
  </si>
  <si>
    <t>AgGAAAAaaTTTaaTa</t>
  </si>
  <si>
    <t xml:space="preserve">CD2151    </t>
  </si>
  <si>
    <t>AAtAAAAtaTTTagTT</t>
  </si>
  <si>
    <t>AgtAAAACaTTTagaa</t>
  </si>
  <si>
    <t xml:space="preserve">CD1706    </t>
  </si>
  <si>
    <t>gAGAAAAgGaTTTgga</t>
  </si>
  <si>
    <t xml:space="preserve">CD1707    </t>
  </si>
  <si>
    <t>AtaAAAAaGTTaTCTT</t>
  </si>
  <si>
    <t xml:space="preserve">CD1711    </t>
  </si>
  <si>
    <t>ggtAAAAaGaTaTCaa</t>
  </si>
  <si>
    <t xml:space="preserve">CD1716    </t>
  </si>
  <si>
    <t>AAGAAAAaaTTaaCTa</t>
  </si>
  <si>
    <t xml:space="preserve">CD1722    </t>
  </si>
  <si>
    <t>AAaAAAACGagTTCTT</t>
  </si>
  <si>
    <t xml:space="preserve">CD1729    </t>
  </si>
  <si>
    <t>ggGAgAAgGTTTaCaa</t>
  </si>
  <si>
    <t xml:space="preserve">CD1729A   </t>
  </si>
  <si>
    <t>tAGAAAttGaTTTtTT</t>
  </si>
  <si>
    <t xml:space="preserve">CD1730    </t>
  </si>
  <si>
    <t>AttAAAAtaTTTTCTa</t>
  </si>
  <si>
    <t xml:space="preserve">CD1731    </t>
  </si>
  <si>
    <t>tAGAAAAtaTTTTaaT</t>
  </si>
  <si>
    <t xml:space="preserve">CD1736    </t>
  </si>
  <si>
    <t>AgGAAAAtGTTaataT</t>
  </si>
  <si>
    <t xml:space="preserve">CD2196    </t>
  </si>
  <si>
    <t>gAGAtAAaaTTcaCTT</t>
  </si>
  <si>
    <t xml:space="preserve">CD2206    </t>
  </si>
  <si>
    <t xml:space="preserve">CD2207    </t>
  </si>
  <si>
    <t>tAGAAAAgGTTaTgaa</t>
  </si>
  <si>
    <t xml:space="preserve">CD2212    </t>
  </si>
  <si>
    <t>AtGAAAAgGTTTatTT</t>
  </si>
  <si>
    <t xml:space="preserve">CD2216    </t>
  </si>
  <si>
    <t>tgGAAAAaaTTaagaT</t>
  </si>
  <si>
    <t xml:space="preserve">CD2225    </t>
  </si>
  <si>
    <t>gAGAAAACaaTTTgag</t>
  </si>
  <si>
    <t>ggGAAAACGTgaTgaT</t>
  </si>
  <si>
    <t xml:space="preserve">CD2673    </t>
  </si>
  <si>
    <t>gAGtAAAaGTTTTaaT</t>
  </si>
  <si>
    <t xml:space="preserve">CD2675    </t>
  </si>
  <si>
    <t>AgaAAAAtaTTTTgTT</t>
  </si>
  <si>
    <t>tAtAAAAaaTTTTgaa</t>
  </si>
  <si>
    <t xml:space="preserve">CD2678    </t>
  </si>
  <si>
    <t>AtGtAAACGTTaTCTT</t>
  </si>
  <si>
    <t xml:space="preserve">CD2679    </t>
  </si>
  <si>
    <t>AAaAAAAgGTTaTgaT</t>
  </si>
  <si>
    <t xml:space="preserve">CD2681    </t>
  </si>
  <si>
    <t>AAaAAAAatTTaTCaT</t>
  </si>
  <si>
    <t xml:space="preserve">CD2693    </t>
  </si>
  <si>
    <t>AAGAAAAaaaTaggTT</t>
  </si>
  <si>
    <t xml:space="preserve">CD2696    </t>
  </si>
  <si>
    <t>tAGAAAAaGaTTgCTT</t>
  </si>
  <si>
    <t xml:space="preserve">CD2697    </t>
  </si>
  <si>
    <t>AgaAAAAgGaTTTgaa</t>
  </si>
  <si>
    <t xml:space="preserve">CD2702    </t>
  </si>
  <si>
    <t>ggGAAAACGTTaaCaa</t>
  </si>
  <si>
    <t xml:space="preserve">CD2703    </t>
  </si>
  <si>
    <t>ttGAAAAaaaTTaCTT</t>
  </si>
  <si>
    <t xml:space="preserve">CD2707    </t>
  </si>
  <si>
    <t>tAaAAAAtaTTaTCcT</t>
  </si>
  <si>
    <t xml:space="preserve">CD2708    </t>
  </si>
  <si>
    <t xml:space="preserve">CD2709    </t>
  </si>
  <si>
    <t>AgGAAAACcTTaTgaa</t>
  </si>
  <si>
    <t xml:space="preserve">CD2715    </t>
  </si>
  <si>
    <t>AAGAAAAaGTaTaaaT</t>
  </si>
  <si>
    <t xml:space="preserve">CD2720    </t>
  </si>
  <si>
    <t>AgtAAcAaGTTTaCTT</t>
  </si>
  <si>
    <t xml:space="preserve">CD2725    </t>
  </si>
  <si>
    <t>gAtAtAAaaTTTaCTT</t>
  </si>
  <si>
    <t xml:space="preserve">CD2732    </t>
  </si>
  <si>
    <t>tAGAAAAaGaTaaaaT</t>
  </si>
  <si>
    <t xml:space="preserve">CD2750    </t>
  </si>
  <si>
    <t>ggGAAAAgGTTTgtTT</t>
  </si>
  <si>
    <t xml:space="preserve">CD2752    </t>
  </si>
  <si>
    <t>AgGAAAACGTaaaCaT</t>
  </si>
  <si>
    <t>AAGAAAAaGgTTaaTT</t>
  </si>
  <si>
    <t xml:space="preserve">CD2754    </t>
  </si>
  <si>
    <t>AAtAAAAaGTTTataT</t>
  </si>
  <si>
    <t xml:space="preserve">CD2756    </t>
  </si>
  <si>
    <t>AgGAAAACaaTTTtaa</t>
  </si>
  <si>
    <t xml:space="preserve">CD2761    </t>
  </si>
  <si>
    <t>AAaAAgAtaTTTTCTT</t>
  </si>
  <si>
    <t xml:space="preserve">CD2311    </t>
  </si>
  <si>
    <t>tAGAcAtCGTTTTCTT</t>
  </si>
  <si>
    <t xml:space="preserve">CD2315    </t>
  </si>
  <si>
    <t>AAtAAAAaaTTTaCTa</t>
  </si>
  <si>
    <t xml:space="preserve">CD2327    </t>
  </si>
  <si>
    <t>ggGAAAACaTTTTCTT</t>
  </si>
  <si>
    <t>gAaAAAAtaTTaTCaa</t>
  </si>
  <si>
    <t xml:space="preserve">CD2335    </t>
  </si>
  <si>
    <t>AAGAAtAaGTTaTaaT</t>
  </si>
  <si>
    <t xml:space="preserve">CD2344    </t>
  </si>
  <si>
    <t>AAGAtAAaaTTTTtTT</t>
  </si>
  <si>
    <t xml:space="preserve">CD2347    </t>
  </si>
  <si>
    <t>cAGAAAAgGTTTgCaa</t>
  </si>
  <si>
    <t xml:space="preserve">CD2351    </t>
  </si>
  <si>
    <t>ggtAAAAgGTTTTgaa</t>
  </si>
  <si>
    <t xml:space="preserve">CD2354    </t>
  </si>
  <si>
    <t>AAGAAAAaGgTTTtTa</t>
  </si>
  <si>
    <t>AgaAAAAgGTTTTtaT</t>
  </si>
  <si>
    <t xml:space="preserve">CD2355    </t>
  </si>
  <si>
    <t>AAGAAAAtGTTagaTT</t>
  </si>
  <si>
    <t xml:space="preserve">CD2357    </t>
  </si>
  <si>
    <t>AgGAAAtCGTTTggaT</t>
  </si>
  <si>
    <t>tAGAAAtaaaTTTCTa</t>
  </si>
  <si>
    <t xml:space="preserve">CD1949    </t>
  </si>
  <si>
    <t>tgGAAAAatTTaTCTT</t>
  </si>
  <si>
    <t xml:space="preserve">CD1950    </t>
  </si>
  <si>
    <t>tAGAgAAaaTTTTCaT</t>
  </si>
  <si>
    <t xml:space="preserve">CD1951    </t>
  </si>
  <si>
    <t>AgtAAAACaTTTaCca</t>
  </si>
  <si>
    <t xml:space="preserve">CD1953    </t>
  </si>
  <si>
    <t>tAGAAAtCGTTTTgcT</t>
  </si>
  <si>
    <t xml:space="preserve">CD1957    </t>
  </si>
  <si>
    <t>AAGAAAAtaaTTatTT</t>
  </si>
  <si>
    <t xml:space="preserve">CD1964    </t>
  </si>
  <si>
    <t>AAGAAAtgaTTTTgaa</t>
  </si>
  <si>
    <t>AAaAAAtgaaTTTCTT</t>
  </si>
  <si>
    <t xml:space="preserve">CD1970    </t>
  </si>
  <si>
    <t>AgaAAAtgGTTaTCaa</t>
  </si>
  <si>
    <t xml:space="preserve">CD1976    </t>
  </si>
  <si>
    <t>AgGAAAAaGTcTaaTT</t>
  </si>
  <si>
    <t xml:space="preserve">CD1977    </t>
  </si>
  <si>
    <t>AAaAAAAtaTTTTtaT</t>
  </si>
  <si>
    <t>AAtAAAAaGTTTTtaT</t>
  </si>
  <si>
    <t xml:space="preserve">CD2446a   </t>
  </si>
  <si>
    <t>AAGtAAAaaTTTagTT</t>
  </si>
  <si>
    <t xml:space="preserve">CD2447    </t>
  </si>
  <si>
    <t>tAaAAAACaTTaTgaT</t>
  </si>
  <si>
    <t xml:space="preserve">CD2450    </t>
  </si>
  <si>
    <t>AAGAAAAaaaTgTgaT</t>
  </si>
  <si>
    <t xml:space="preserve">CD2452    </t>
  </si>
  <si>
    <t>AAGAAAAgtTTTTgcT</t>
  </si>
  <si>
    <t xml:space="preserve">CD2454    </t>
  </si>
  <si>
    <t>AAGctAAaaTTTaCTT</t>
  </si>
  <si>
    <t xml:space="preserve">CD2456    </t>
  </si>
  <si>
    <t>AAtAAAAaaaTTTgaT</t>
  </si>
  <si>
    <t xml:space="preserve">CD2461    </t>
  </si>
  <si>
    <t>tAtAtAAaaTTaTCTT</t>
  </si>
  <si>
    <t xml:space="preserve">CD2897    </t>
  </si>
  <si>
    <t xml:space="preserve">CD2905    </t>
  </si>
  <si>
    <t xml:space="preserve">CD2907    </t>
  </si>
  <si>
    <t xml:space="preserve">CD2907A   </t>
  </si>
  <si>
    <t xml:space="preserve">CD2910A   </t>
  </si>
  <si>
    <t xml:space="preserve">CD2912    </t>
  </si>
  <si>
    <t xml:space="preserve">CD2914    </t>
  </si>
  <si>
    <t xml:space="preserve">CD2916    </t>
  </si>
  <si>
    <t xml:space="preserve">CD2920    </t>
  </si>
  <si>
    <t xml:space="preserve">CD2926    </t>
  </si>
  <si>
    <t xml:space="preserve">CD2937    </t>
  </si>
  <si>
    <t>AgGAAttaGTTTTgTT</t>
  </si>
  <si>
    <t>AAaAAAAtGTTTcCTa</t>
  </si>
  <si>
    <t xml:space="preserve">CD2946    </t>
  </si>
  <si>
    <t>AgtAAAACaaTaTgTT</t>
  </si>
  <si>
    <t xml:space="preserve">CD2956A   </t>
  </si>
  <si>
    <t>gAGAtAAaGaTagCaT</t>
  </si>
  <si>
    <t>tAaAAAAaGTaTaCaT</t>
  </si>
  <si>
    <t xml:space="preserve">CD2960    </t>
  </si>
  <si>
    <t xml:space="preserve">CD2963    </t>
  </si>
  <si>
    <t>AAGtAAAtGaTTTgTT</t>
  </si>
  <si>
    <t xml:space="preserve">CD2965    </t>
  </si>
  <si>
    <t>AAtAAAAgtTTTaCaT</t>
  </si>
  <si>
    <t xml:space="preserve">CD2966    </t>
  </si>
  <si>
    <t>AAaAtAACGTTaTCcT</t>
  </si>
  <si>
    <t>tAGAtAAaaTTTTtTT</t>
  </si>
  <si>
    <t xml:space="preserve">CD2966A   </t>
  </si>
  <si>
    <t>AgGAtAACGTTaTtTT</t>
  </si>
  <si>
    <t xml:space="preserve">CD2971    </t>
  </si>
  <si>
    <t>AgtAtAAaGTTTaCTT</t>
  </si>
  <si>
    <t xml:space="preserve">CD2980    </t>
  </si>
  <si>
    <t>AAGAAAtgGaTTTaTT</t>
  </si>
  <si>
    <t xml:space="preserve">CD2985    </t>
  </si>
  <si>
    <t>AAaAAAtaaTTTTCaa</t>
  </si>
  <si>
    <t xml:space="preserve">CD2988    </t>
  </si>
  <si>
    <t>gAtAtAAtGaTTaCaT</t>
  </si>
  <si>
    <t xml:space="preserve">CD2989    </t>
  </si>
  <si>
    <t>gAGAAAtaGacTTCTT</t>
  </si>
  <si>
    <t xml:space="preserve">CD2992    </t>
  </si>
  <si>
    <t xml:space="preserve">CD2995    </t>
  </si>
  <si>
    <t>ttGAtAAaaaTTTCTT</t>
  </si>
  <si>
    <t xml:space="preserve">CD2996    </t>
  </si>
  <si>
    <t>AtGAAAACtaTTTCTa</t>
  </si>
  <si>
    <t xml:space="preserve">CD3001    </t>
  </si>
  <si>
    <t xml:space="preserve">CD2563    </t>
  </si>
  <si>
    <t>tAtAAAAaaaTaTCTT</t>
  </si>
  <si>
    <t xml:space="preserve">CD2565    </t>
  </si>
  <si>
    <t>AAtAAAttaTTaTCaT</t>
  </si>
  <si>
    <t xml:space="preserve">CD2566    </t>
  </si>
  <si>
    <t>AgGAtAAtGaTTaCaa</t>
  </si>
  <si>
    <t xml:space="preserve">CD2569    </t>
  </si>
  <si>
    <t>AAGAAgAaGaTTagTT</t>
  </si>
  <si>
    <t xml:space="preserve">CD2574    </t>
  </si>
  <si>
    <t>AAGAAAAgaTaaaCTT</t>
  </si>
  <si>
    <t xml:space="preserve">CD2576    </t>
  </si>
  <si>
    <t>AAaAAAAgGgTaTCTT</t>
  </si>
  <si>
    <t xml:space="preserve">CD2577    </t>
  </si>
  <si>
    <t>tAGAAAAtaTTTTCTT</t>
  </si>
  <si>
    <t xml:space="preserve">CD2578    </t>
  </si>
  <si>
    <t>AgGAAAtCGaTaTgaa</t>
  </si>
  <si>
    <t xml:space="preserve">CD2594    </t>
  </si>
  <si>
    <t>AgGAtAAaGcTTaCaT</t>
  </si>
  <si>
    <t xml:space="preserve">CD2595    </t>
  </si>
  <si>
    <t>AttAAAAaaTTaTCTT</t>
  </si>
  <si>
    <t xml:space="preserve">CD2600    </t>
  </si>
  <si>
    <t>tgGAAAtaGTTTTCTT</t>
  </si>
  <si>
    <t xml:space="preserve">CD2153    </t>
  </si>
  <si>
    <t>AgGAAAtaGTTTaaTa</t>
  </si>
  <si>
    <t xml:space="preserve">CD2157    </t>
  </si>
  <si>
    <t>AAGAAAAaGaaTaCaa</t>
  </si>
  <si>
    <t>AAGAAAACcaTaTgTT</t>
  </si>
  <si>
    <t xml:space="preserve">CD2161    </t>
  </si>
  <si>
    <t>AAGAAAAaaaTTTtTT</t>
  </si>
  <si>
    <t xml:space="preserve">CD2165    </t>
  </si>
  <si>
    <t>AAaAAAAtaTTTTCac</t>
  </si>
  <si>
    <t xml:space="preserve">CD2166    </t>
  </si>
  <si>
    <t>ggtAAAACcTTTTgaT</t>
  </si>
  <si>
    <t xml:space="preserve">CD2167    </t>
  </si>
  <si>
    <t>gtGAAAttaTTTTgaT</t>
  </si>
  <si>
    <t xml:space="preserve">CD2168    </t>
  </si>
  <si>
    <t>gAaAAAAtGTTTTgTT</t>
  </si>
  <si>
    <t xml:space="preserve">CD2169    </t>
  </si>
  <si>
    <t>AAGAAAACtTTagCaT</t>
  </si>
  <si>
    <t xml:space="preserve">CD2171    </t>
  </si>
  <si>
    <t>gAaAAAAaGTTTTaaa</t>
  </si>
  <si>
    <t xml:space="preserve">CD2173    </t>
  </si>
  <si>
    <t>gAGAAAAaaTTaTaaa</t>
  </si>
  <si>
    <t xml:space="preserve">CD2179    </t>
  </si>
  <si>
    <t>AgtAAAAgaTTTaCTT</t>
  </si>
  <si>
    <t>AttAAAAaaaTaTCTT</t>
  </si>
  <si>
    <t xml:space="preserve">CD2646    </t>
  </si>
  <si>
    <t>AAGAAAAtGaTaTaaT</t>
  </si>
  <si>
    <t xml:space="preserve">CD2653    </t>
  </si>
  <si>
    <t>gAaAAAAaGTTTTaTT</t>
  </si>
  <si>
    <t xml:space="preserve">CD2663    </t>
  </si>
  <si>
    <t>tAtAAAAtGTTTaCaa</t>
  </si>
  <si>
    <t xml:space="preserve">CD2666    </t>
  </si>
  <si>
    <t>AgGAAAtgGaTTTgaa</t>
  </si>
  <si>
    <t xml:space="preserve">CD2668    </t>
  </si>
  <si>
    <t>AgGAAAtaGTTTTCaa</t>
  </si>
  <si>
    <t xml:space="preserve">CD2671    </t>
  </si>
  <si>
    <t>AAGAAAAtGTTgTaaT</t>
  </si>
  <si>
    <t>AAGAAAAaaaTaaCaT</t>
  </si>
  <si>
    <t xml:space="preserve">CD3130    </t>
  </si>
  <si>
    <t>ggGAAAAgGTTTatcT</t>
  </si>
  <si>
    <t xml:space="preserve">CD3135    </t>
  </si>
  <si>
    <t>AgGAAAACGaTTgtTa</t>
  </si>
  <si>
    <t xml:space="preserve">CD3137    </t>
  </si>
  <si>
    <t>gAGAAAAaGTTTcaaT</t>
  </si>
  <si>
    <t xml:space="preserve">CD3138    </t>
  </si>
  <si>
    <t>AAaAtAAaGTTaTCaT</t>
  </si>
  <si>
    <t xml:space="preserve">CD3148    </t>
  </si>
  <si>
    <t xml:space="preserve">CD3149    </t>
  </si>
  <si>
    <t>AAGAAAAgaacTTCTT</t>
  </si>
  <si>
    <t xml:space="preserve">CD3156    </t>
  </si>
  <si>
    <t>gAGAAAAgaaTTTtaT</t>
  </si>
  <si>
    <t xml:space="preserve">CD3156B   </t>
  </si>
  <si>
    <t>tAtAAAAaGTTTTtaT</t>
  </si>
  <si>
    <t xml:space="preserve">CD3157    </t>
  </si>
  <si>
    <t>tAGAAAACtaTTaCTT</t>
  </si>
  <si>
    <t xml:space="preserve">CD3159    </t>
  </si>
  <si>
    <t>AAGAAAAaaTTTTaTa</t>
  </si>
  <si>
    <t>AAGAAAtaaTTagCcT</t>
  </si>
  <si>
    <t xml:space="preserve">CD3162    </t>
  </si>
  <si>
    <t>tAGAAAAaaTTTagaa</t>
  </si>
  <si>
    <t xml:space="preserve">CD3175    </t>
  </si>
  <si>
    <t>AAaAtAAaaaTaTCTT</t>
  </si>
  <si>
    <t>AgGAgAACaTTaTCaa</t>
  </si>
  <si>
    <t xml:space="preserve">CD3192    </t>
  </si>
  <si>
    <t>tAGAAAAgaTTTagaa</t>
  </si>
  <si>
    <t>AAGAAAAatTTagCTa</t>
  </si>
  <si>
    <t xml:space="preserve">CD3194    </t>
  </si>
  <si>
    <t>AgaAgAACaTTTaCaT</t>
  </si>
  <si>
    <t xml:space="preserve">CD3196    </t>
  </si>
  <si>
    <t>AAGgAAAaaTTgTCTT</t>
  </si>
  <si>
    <t xml:space="preserve">CD3201    </t>
  </si>
  <si>
    <t>gAGttAAaaTTTTCTT</t>
  </si>
  <si>
    <t xml:space="preserve">CD3204    </t>
  </si>
  <si>
    <t>AtaAAAtgGaTTTCaT</t>
  </si>
  <si>
    <t xml:space="preserve">CD3213    </t>
  </si>
  <si>
    <t>AAGAAAtaaTTTTacT</t>
  </si>
  <si>
    <t>AAGAAAAatcTTTCTT</t>
  </si>
  <si>
    <t xml:space="preserve">CD3214    </t>
  </si>
  <si>
    <t>tgGAtAACaaTTTgaT</t>
  </si>
  <si>
    <t xml:space="preserve">CD3215    </t>
  </si>
  <si>
    <t>AAGAAAAaGTTagCag</t>
  </si>
  <si>
    <t xml:space="preserve">CD2764    </t>
  </si>
  <si>
    <t>AAaAAAAtaTTTTCcT</t>
  </si>
  <si>
    <t>ggGAtAAtGTTTTCTg</t>
  </si>
  <si>
    <t xml:space="preserve">CD2765    </t>
  </si>
  <si>
    <t>AgGAAAAtaTTTTtTT</t>
  </si>
  <si>
    <t xml:space="preserve">CD2772    </t>
  </si>
  <si>
    <t>tAtAAAAaGTTTTCga</t>
  </si>
  <si>
    <t xml:space="preserve">CD2784    </t>
  </si>
  <si>
    <t>tAcAAAAaGTTTaCaa</t>
  </si>
  <si>
    <t>gAaAAAAgaTTTaCaT</t>
  </si>
  <si>
    <t xml:space="preserve">CD2790    </t>
  </si>
  <si>
    <t>AAGAAAAgtTTTggaT</t>
  </si>
  <si>
    <t xml:space="preserve">CD2791    </t>
  </si>
  <si>
    <t>AAGAAAAaGTTTataT</t>
  </si>
  <si>
    <t xml:space="preserve">CD2793    </t>
  </si>
  <si>
    <t>AgtAAAACaaTTaCaa</t>
  </si>
  <si>
    <t xml:space="preserve">CD2795    </t>
  </si>
  <si>
    <t>AAaAAAAtaTTaTCaT</t>
  </si>
  <si>
    <t xml:space="preserve">CD2813    </t>
  </si>
  <si>
    <t>tAaAAAACGTTTTCaa</t>
  </si>
  <si>
    <t xml:space="preserve">CD2367    </t>
  </si>
  <si>
    <t>AAtAAgAaaTTTTCTT</t>
  </si>
  <si>
    <t xml:space="preserve">CD2376    </t>
  </si>
  <si>
    <t>AttAAgAaGTTTTCTT</t>
  </si>
  <si>
    <t xml:space="preserve">CD2384    </t>
  </si>
  <si>
    <t>tAGAAtACGaTaTgTT</t>
  </si>
  <si>
    <t xml:space="preserve">CD2391    </t>
  </si>
  <si>
    <t>tAtAAAAaaTTTaCTa</t>
  </si>
  <si>
    <t xml:space="preserve">CD2405    </t>
  </si>
  <si>
    <t>AAGAAAgCGaTTTgTT</t>
  </si>
  <si>
    <t xml:space="preserve">CD2411    </t>
  </si>
  <si>
    <t>AAtAAAAaGaTTTCca</t>
  </si>
  <si>
    <t xml:space="preserve">CD2418    </t>
  </si>
  <si>
    <t>AAaAAAACaTTTaCaa</t>
  </si>
  <si>
    <t xml:space="preserve">CD2420    </t>
  </si>
  <si>
    <t>AAGAAAAaGagaTgaT</t>
  </si>
  <si>
    <t xml:space="preserve">CD2429    </t>
  </si>
  <si>
    <t>gAGAAAAgGTaTgCaa</t>
  </si>
  <si>
    <t xml:space="preserve">CD2429A   </t>
  </si>
  <si>
    <t xml:space="preserve">CD2430    </t>
  </si>
  <si>
    <t>AAacAAAgGTTTTgTT</t>
  </si>
  <si>
    <t xml:space="preserve">CD2435    </t>
  </si>
  <si>
    <t>tAtAAAAaaTTTTgTT</t>
  </si>
  <si>
    <t xml:space="preserve">CD2854    </t>
  </si>
  <si>
    <t>gAGAAAAgGaTaTtaT</t>
  </si>
  <si>
    <t xml:space="preserve">CD2862    </t>
  </si>
  <si>
    <t>tAaAtAAaaTTaTCTT</t>
  </si>
  <si>
    <t xml:space="preserve">CD2865    </t>
  </si>
  <si>
    <t>AtGAAAAaGTTgTgaT</t>
  </si>
  <si>
    <t xml:space="preserve">CD2878    </t>
  </si>
  <si>
    <t xml:space="preserve">CD2879    </t>
  </si>
  <si>
    <t>tAGAtAAgGTTTTCTT</t>
  </si>
  <si>
    <t xml:space="preserve">CD2884    </t>
  </si>
  <si>
    <t>AtGAAAAaGTTTTCTT</t>
  </si>
  <si>
    <t>AAaAtAAtGTTagCTT</t>
  </si>
  <si>
    <t xml:space="preserve">CD2885    </t>
  </si>
  <si>
    <t>AtGAAAAaaaTTaCTT</t>
  </si>
  <si>
    <t xml:space="preserve">CD3325    </t>
  </si>
  <si>
    <t>tgtAAAAaaTTaTCaT</t>
  </si>
  <si>
    <t xml:space="preserve">CD3329    </t>
  </si>
  <si>
    <t>AAGAAAAaGTTTTtaa</t>
  </si>
  <si>
    <t xml:space="preserve">CD3332    </t>
  </si>
  <si>
    <t>tAGAAAtgGacTTCaT</t>
  </si>
  <si>
    <t xml:space="preserve">CD3355    </t>
  </si>
  <si>
    <t>AAaAAAAgaTaTTCTT</t>
  </si>
  <si>
    <t xml:space="preserve">CD3356    </t>
  </si>
  <si>
    <t>gAaAAAAtGTTTagaT</t>
  </si>
  <si>
    <t xml:space="preserve">CD3357    </t>
  </si>
  <si>
    <t>AgcAAAAgGTTTTgaa</t>
  </si>
  <si>
    <t xml:space="preserve">CD3358    </t>
  </si>
  <si>
    <t>ggGAtActaTTTTCaT</t>
  </si>
  <si>
    <t xml:space="preserve">CD3369    </t>
  </si>
  <si>
    <t>AAGAAAAgaTTTTgaT</t>
  </si>
  <si>
    <t xml:space="preserve">CD3370A   </t>
  </si>
  <si>
    <t>ttGAAAAgaTTTTgaa</t>
  </si>
  <si>
    <t xml:space="preserve">CD3372    </t>
  </si>
  <si>
    <t>AAagAAAtGTTTTCTa</t>
  </si>
  <si>
    <t>ggGAAttgGTTTTgTT</t>
  </si>
  <si>
    <t>AAaAAAACaTTTaaaT</t>
  </si>
  <si>
    <t xml:space="preserve">CD3374    </t>
  </si>
  <si>
    <t>tgGAAAAgGaTaTCgT</t>
  </si>
  <si>
    <t>AgGAtAtCGTcaTCTT</t>
  </si>
  <si>
    <t xml:space="preserve">CD3380    </t>
  </si>
  <si>
    <t xml:space="preserve">CD3384    </t>
  </si>
  <si>
    <t xml:space="preserve">CD3393    </t>
  </si>
  <si>
    <t>AAGAAAAaagTTTgTa</t>
  </si>
  <si>
    <t xml:space="preserve">CD3398    </t>
  </si>
  <si>
    <t>tAGAAAtCcTTaTCaT</t>
  </si>
  <si>
    <t xml:space="preserve">CD3406    </t>
  </si>
  <si>
    <t>AAGAAAAaaTTaTtcT</t>
  </si>
  <si>
    <t>AAGAAgAgaaTTaCTT</t>
  </si>
  <si>
    <t>ctGAtAACGTTTTCTa</t>
  </si>
  <si>
    <t xml:space="preserve">CD3411    </t>
  </si>
  <si>
    <t>AAGAtAAaaTTaTaaT</t>
  </si>
  <si>
    <t xml:space="preserve">CD3428    </t>
  </si>
  <si>
    <t xml:space="preserve">CD3430    </t>
  </si>
  <si>
    <t>AgaAAAAaGTTTTgaa</t>
  </si>
  <si>
    <t xml:space="preserve">CD3435    </t>
  </si>
  <si>
    <t>ggGAAAAaGgTTagaT</t>
  </si>
  <si>
    <t>AAGAAAAtaaaTaCaT</t>
  </si>
  <si>
    <t xml:space="preserve">CD3004    </t>
  </si>
  <si>
    <t>AgGAAAAtGcTaTCaT</t>
  </si>
  <si>
    <t xml:space="preserve">CD3016    </t>
  </si>
  <si>
    <t>AgaAAAACaTTTTCca</t>
  </si>
  <si>
    <t xml:space="preserve">CD3017    </t>
  </si>
  <si>
    <t>tgGAAAAtGTTTTtcT</t>
  </si>
  <si>
    <t xml:space="preserve">CD3030    </t>
  </si>
  <si>
    <t>AtGAAtAtGTTaaCTT</t>
  </si>
  <si>
    <t xml:space="preserve">CD3031    </t>
  </si>
  <si>
    <t>tAaAAAAtaTTTTgTT</t>
  </si>
  <si>
    <t xml:space="preserve">CD3042    </t>
  </si>
  <si>
    <t>tAcAAAAaaTTTTCaT</t>
  </si>
  <si>
    <t xml:space="preserve">CD3045    </t>
  </si>
  <si>
    <t>AAaAcAACaTTTaCaT</t>
  </si>
  <si>
    <t xml:space="preserve">CD3047    </t>
  </si>
  <si>
    <t>AAGAAAAgGTaaaCTT</t>
  </si>
  <si>
    <t xml:space="preserve">CD3051    </t>
  </si>
  <si>
    <t>gAGAAtAtGTTTTgTT</t>
  </si>
  <si>
    <t>tgaAAAAaaaTTaCaT</t>
  </si>
  <si>
    <t xml:space="preserve">CD3062    </t>
  </si>
  <si>
    <t xml:space="preserve">CD2603    </t>
  </si>
  <si>
    <t>AAaAgAAgGTTTTgaT</t>
  </si>
  <si>
    <t xml:space="preserve">CD2610    </t>
  </si>
  <si>
    <t>AAaAAAAaGTTaTaTT</t>
  </si>
  <si>
    <t xml:space="preserve">CD2614    </t>
  </si>
  <si>
    <t>AAtAAAAtaaTaTCTT</t>
  </si>
  <si>
    <t xml:space="preserve">CD2615    </t>
  </si>
  <si>
    <t>tAGAAAtgGTTaaCTT</t>
  </si>
  <si>
    <t xml:space="preserve">CD2617    </t>
  </si>
  <si>
    <t>AAtAAAAtGTTTTaaT</t>
  </si>
  <si>
    <t xml:space="preserve">CD2622    </t>
  </si>
  <si>
    <t>AAGAAgAaGaTTaCaT</t>
  </si>
  <si>
    <t xml:space="preserve">CD2624    </t>
  </si>
  <si>
    <t>AtGcAAAaGTTTaCaa</t>
  </si>
  <si>
    <t xml:space="preserve">CD2625    </t>
  </si>
  <si>
    <t>AgGAtAACGTTaTCaT</t>
  </si>
  <si>
    <t>AgGAAcAgGTTTaCTT</t>
  </si>
  <si>
    <t xml:space="preserve">CD2626    </t>
  </si>
  <si>
    <t>gAGAAAAaaTaTaCaa</t>
  </si>
  <si>
    <t xml:space="preserve">CD2632    </t>
  </si>
  <si>
    <t>ggaAAAAgGaTaTCaa</t>
  </si>
  <si>
    <t xml:space="preserve">CD2644    </t>
  </si>
  <si>
    <t>AtGAAAAtGTTTgaaT</t>
  </si>
  <si>
    <t xml:space="preserve">CD3100    </t>
  </si>
  <si>
    <t>AAGAAAAaGTTTaCTa</t>
  </si>
  <si>
    <t xml:space="preserve">CD3104    </t>
  </si>
  <si>
    <t>tgGAAAAgGgTaTCaa</t>
  </si>
  <si>
    <t xml:space="preserve">CD3112    </t>
  </si>
  <si>
    <t>gAGAAgAtaTTTaCaT</t>
  </si>
  <si>
    <t xml:space="preserve">CD3117    </t>
  </si>
  <si>
    <t>AAtAAAAaaaTaTCTa</t>
  </si>
  <si>
    <t xml:space="preserve">CD3118    </t>
  </si>
  <si>
    <t>AtaAAAAaGaTaaCaT</t>
  </si>
  <si>
    <t xml:space="preserve">CD3120    </t>
  </si>
  <si>
    <t>AAGgAAAgtTTTTCTT</t>
  </si>
  <si>
    <t xml:space="preserve">CD3128    </t>
  </si>
  <si>
    <t xml:space="preserve">CD3521    </t>
  </si>
  <si>
    <t>AAGAAAAtaTTaTtTa</t>
  </si>
  <si>
    <t xml:space="preserve">CD3531    </t>
  </si>
  <si>
    <t>tAGAAAAaGagTTCaT</t>
  </si>
  <si>
    <t xml:space="preserve">CD3557    </t>
  </si>
  <si>
    <t>gAGAAAcCGaTTTaTT</t>
  </si>
  <si>
    <t xml:space="preserve">CD3560    </t>
  </si>
  <si>
    <t>AAaAAAAgaTTTTaaT</t>
  </si>
  <si>
    <t xml:space="preserve">CD3562    </t>
  </si>
  <si>
    <t xml:space="preserve">CD3569    </t>
  </si>
  <si>
    <t>AAGAtAAaaaTTTaTT</t>
  </si>
  <si>
    <t xml:space="preserve">CD3577    </t>
  </si>
  <si>
    <t>ggGAAAACGTTgTaTa</t>
  </si>
  <si>
    <t xml:space="preserve">CD3583    </t>
  </si>
  <si>
    <t>AgtAAAAaaTTTTCaa</t>
  </si>
  <si>
    <t xml:space="preserve">CD3592    </t>
  </si>
  <si>
    <t>ggGAAAAaaaTaTtTT</t>
  </si>
  <si>
    <t>gAGAtAAtGTTTggTT</t>
  </si>
  <si>
    <t xml:space="preserve">CD3593    </t>
  </si>
  <si>
    <t>tgGAAAAtGTaaTCTT</t>
  </si>
  <si>
    <t xml:space="preserve">CD3601    </t>
  </si>
  <si>
    <t>AtGAAAAaaTTTaaaT</t>
  </si>
  <si>
    <t xml:space="preserve">CD3602    </t>
  </si>
  <si>
    <t>AAGAAAAtGaTaaaaT</t>
  </si>
  <si>
    <t xml:space="preserve">CD3604    </t>
  </si>
  <si>
    <t>tgGAAAACaTTaTCac</t>
  </si>
  <si>
    <t xml:space="preserve">CD3609    </t>
  </si>
  <si>
    <t>AAGAAgAaaTTaTgTT</t>
  </si>
  <si>
    <t xml:space="preserve">CD3613    </t>
  </si>
  <si>
    <t>tgGAAAAtaTTTatTT</t>
  </si>
  <si>
    <t xml:space="preserve">CD3615    </t>
  </si>
  <si>
    <t>AAGAAAAaGaaaTgTT</t>
  </si>
  <si>
    <t xml:space="preserve">CD3638    </t>
  </si>
  <si>
    <t>tAtAAAACaTTTTCaa</t>
  </si>
  <si>
    <t xml:space="preserve">CD3639    </t>
  </si>
  <si>
    <t>tAaAtAAgGTTTaCaa</t>
  </si>
  <si>
    <t xml:space="preserve">CD3649    </t>
  </si>
  <si>
    <t>AAGAAAAgGcTTTCTa</t>
  </si>
  <si>
    <t xml:space="preserve">CD3653    </t>
  </si>
  <si>
    <t>tAGAAAAtaTTTaCaT</t>
  </si>
  <si>
    <t xml:space="preserve">CD3656    </t>
  </si>
  <si>
    <t>tgGAAAAaGTTaTaaa</t>
  </si>
  <si>
    <t xml:space="preserve">CD3664    </t>
  </si>
  <si>
    <t>AAGAAAACaTTTTCaT</t>
  </si>
  <si>
    <t>gAGgAAAtaTTTTgaT</t>
  </si>
  <si>
    <t xml:space="preserve">CD3218    </t>
  </si>
  <si>
    <t>gAGttAACGTTTTCaa</t>
  </si>
  <si>
    <t xml:space="preserve">CD3223    </t>
  </si>
  <si>
    <t>AAtAAAACaTTTatTT</t>
  </si>
  <si>
    <t xml:space="preserve">CD3244    </t>
  </si>
  <si>
    <t>gAGAAAAtGTTTaCaa</t>
  </si>
  <si>
    <t xml:space="preserve">CD3245    </t>
  </si>
  <si>
    <t>AgaAAAAtGTTTTgaa</t>
  </si>
  <si>
    <t xml:space="preserve">CD3248    </t>
  </si>
  <si>
    <t>gAGAAAAaaaTagCTT</t>
  </si>
  <si>
    <t xml:space="preserve">CD3250    </t>
  </si>
  <si>
    <t>tAGAAAAaaTTaaaaT</t>
  </si>
  <si>
    <t xml:space="preserve">CD3251    </t>
  </si>
  <si>
    <t>AAGAAAAaaaTTTaaT</t>
  </si>
  <si>
    <t xml:space="preserve">CD3254    </t>
  </si>
  <si>
    <t>AAGAAcAtGaTTaCTT</t>
  </si>
  <si>
    <t xml:space="preserve">CD3259    </t>
  </si>
  <si>
    <t>gAGAAtAtGTTTTaTT</t>
  </si>
  <si>
    <t xml:space="preserve">CD3267    </t>
  </si>
  <si>
    <t>AAtAAAACaTTaTaaT</t>
  </si>
  <si>
    <t xml:space="preserve">CD2815    </t>
  </si>
  <si>
    <t>AAGAAAAgtTTTatTT</t>
  </si>
  <si>
    <t xml:space="preserve">CD2816    </t>
  </si>
  <si>
    <t>tAaAAAAgGTTaTgTa</t>
  </si>
  <si>
    <t>tAGAAAgaGTTTTgaa</t>
  </si>
  <si>
    <t xml:space="preserve">CD2817    </t>
  </si>
  <si>
    <t>AAGAAAACaaTTggTa</t>
  </si>
  <si>
    <t xml:space="preserve">CD2826    </t>
  </si>
  <si>
    <t>AttAAAAaGTTTTCTg</t>
  </si>
  <si>
    <t xml:space="preserve">CD2829    </t>
  </si>
  <si>
    <t>gAaAAAAgGTTaTgTT</t>
  </si>
  <si>
    <t xml:space="preserve">CD2830    </t>
  </si>
  <si>
    <t>AAaAAAAtaaTaaCTT</t>
  </si>
  <si>
    <t xml:space="preserve">CD2834    </t>
  </si>
  <si>
    <t>AAtAAAAtaTaTTCTT</t>
  </si>
  <si>
    <t xml:space="preserve">CD2840    </t>
  </si>
  <si>
    <t>AAGAAAAaGgTTTCTT</t>
  </si>
  <si>
    <t>AAGAgAAaaTTTagaT</t>
  </si>
  <si>
    <t xml:space="preserve">CD2841    </t>
  </si>
  <si>
    <t>AAGAAAAaGTTTataa</t>
  </si>
  <si>
    <t>AtGAAAAaaaTTTaTT</t>
  </si>
  <si>
    <t xml:space="preserve">CD2847    </t>
  </si>
  <si>
    <t>tAGAtAAaaTTaaCcT</t>
  </si>
  <si>
    <t xml:space="preserve">CD3307    </t>
  </si>
  <si>
    <t>AgGAAgAaGTTgTCTT</t>
  </si>
  <si>
    <t xml:space="preserve">CD3309    </t>
  </si>
  <si>
    <t>AAtAAAAaaTTTTgaT</t>
  </si>
  <si>
    <t xml:space="preserve">CD3315    </t>
  </si>
  <si>
    <t>AAGAAAACaaTaTtaT</t>
  </si>
  <si>
    <t xml:space="preserve">CD3317    </t>
  </si>
  <si>
    <t>AAGAtAAatTTTaCTT</t>
  </si>
  <si>
    <t xml:space="preserve">CD3319    </t>
  </si>
  <si>
    <t>tAGAAAgaGTTTaCTa</t>
  </si>
  <si>
    <t xml:space="preserve">CD3320    </t>
  </si>
  <si>
    <t>tAtAAAAaGTTTTCTT</t>
  </si>
  <si>
    <t xml:space="preserve">CD3321    </t>
  </si>
  <si>
    <t>AAGAAAACtTTTTaTa</t>
  </si>
  <si>
    <t xml:space="preserve">CD3322    </t>
  </si>
  <si>
    <t>AAtAAAAgGTTcTCcT</t>
  </si>
  <si>
    <t xml:space="preserve">CD3323    </t>
  </si>
  <si>
    <t>green: genes significantly (p.value &lt; 0.05) down-regulated with a fold change ≤ 0.5; red: genes significantly (p.value &lt; 0.05) up-regulated with a fold change ≥ 2.</t>
  </si>
  <si>
    <r>
      <t>Table S3.</t>
    </r>
    <r>
      <rPr>
        <sz val="12"/>
        <color indexed="8"/>
        <rFont val="Calibri"/>
      </rPr>
      <t xml:space="preserve"> List of the </t>
    </r>
    <r>
      <rPr>
        <i/>
        <sz val="12"/>
        <color indexed="8"/>
        <rFont val="Calibri"/>
      </rPr>
      <t>cre</t>
    </r>
    <r>
      <rPr>
        <i/>
        <vertAlign val="subscript"/>
        <sz val="12"/>
        <color indexed="8"/>
        <rFont val="Calibri"/>
      </rPr>
      <t>CD</t>
    </r>
    <r>
      <rPr>
        <sz val="12"/>
        <color indexed="8"/>
        <rFont val="Calibri"/>
      </rPr>
      <t xml:space="preserve"> motifs found in the </t>
    </r>
    <r>
      <rPr>
        <i/>
        <sz val="12"/>
        <color indexed="8"/>
        <rFont val="Calibri"/>
      </rPr>
      <t>C. difficile</t>
    </r>
    <r>
      <rPr>
        <sz val="12"/>
        <color indexed="8"/>
        <rFont val="Calibri"/>
      </rPr>
      <t xml:space="preserve"> genome using the RegPredict webserver</t>
    </r>
    <phoneticPr fontId="5" type="noConversion"/>
  </si>
  <si>
    <t>Gene name</t>
  </si>
  <si>
    <t>Function</t>
  </si>
  <si>
    <t>Phosphate butyryltransferase</t>
  </si>
  <si>
    <t>Butyrate kinase</t>
  </si>
  <si>
    <t>CD0298</t>
  </si>
  <si>
    <t>rbsR</t>
  </si>
  <si>
    <t>Transcriptional regulator. LacI family</t>
  </si>
  <si>
    <t>CD0395</t>
  </si>
  <si>
    <t>hadA</t>
  </si>
  <si>
    <t>Isocaprenoyl-CoA:2-hydroxyisocaproate CoA-transferase</t>
  </si>
  <si>
    <t>CD0833</t>
  </si>
  <si>
    <t>acnB</t>
  </si>
  <si>
    <t>Aconitate hydratase (Citrate hydro-lyase)</t>
  </si>
  <si>
    <t>CD0854</t>
  </si>
  <si>
    <t>oppC</t>
  </si>
  <si>
    <t>ABC-type transport system. oligopeptide-family permease</t>
  </si>
  <si>
    <t>CD1054</t>
  </si>
  <si>
    <t>bcd2</t>
  </si>
  <si>
    <t>Butyryl-CoA dehydrogenase</t>
  </si>
  <si>
    <t>Fructose-1.6-bisphosphatase</t>
  </si>
  <si>
    <t xml:space="preserve">CD3437    </t>
  </si>
  <si>
    <t>AtGAAAAgaTTTatTT</t>
  </si>
  <si>
    <t xml:space="preserve">CD3439    </t>
  </si>
  <si>
    <t>AAGAAAAaGTTgaaaT</t>
  </si>
  <si>
    <t xml:space="preserve">CD3441    </t>
  </si>
  <si>
    <t>tAGAAAAaGaTTggaT</t>
  </si>
  <si>
    <t>tgGAtAAaaTTaaCTT</t>
  </si>
  <si>
    <t xml:space="preserve">CD3449    </t>
  </si>
  <si>
    <t>AtGAAAAtGTTTaaaT</t>
  </si>
  <si>
    <t xml:space="preserve">CD3453    </t>
  </si>
  <si>
    <t>AAGAAAAaGgTTaCcT</t>
  </si>
  <si>
    <t>AgaAAAAgGTTacCTT</t>
  </si>
  <si>
    <t xml:space="preserve">CD3454    </t>
  </si>
  <si>
    <t>AAGtAAAaGTTTatTT</t>
  </si>
  <si>
    <t>AgGAAAAaaaTTagaT</t>
  </si>
  <si>
    <t xml:space="preserve">CD3456    </t>
  </si>
  <si>
    <t>AAGAAAAtagTaTCaa</t>
  </si>
  <si>
    <t xml:space="preserve">CD3457    </t>
  </si>
  <si>
    <t>AtGAAAAtGTTTTCaT</t>
  </si>
  <si>
    <t xml:space="preserve">CD3466    </t>
  </si>
  <si>
    <t>AAGAAAtgaTTTTtTT</t>
  </si>
  <si>
    <t xml:space="preserve">CD3065    </t>
  </si>
  <si>
    <t>AAtAAAAgGTTaTtTT</t>
  </si>
  <si>
    <t xml:space="preserve">CD3073    </t>
  </si>
  <si>
    <t>gAaAAAAgGTTTTggT</t>
  </si>
  <si>
    <t xml:space="preserve">CD3076    </t>
  </si>
  <si>
    <t>gtGAAAAgaTTTTCaT</t>
  </si>
  <si>
    <t xml:space="preserve">CD3079    </t>
  </si>
  <si>
    <t>AgaAtAAaGTTTgCTa</t>
  </si>
  <si>
    <t xml:space="preserve">CD3085    </t>
  </si>
  <si>
    <t>AAtAAAAaaaTTagTT</t>
  </si>
  <si>
    <t xml:space="preserve">CD3086    </t>
  </si>
  <si>
    <t>AAaAAAACaTTTTCaT</t>
  </si>
  <si>
    <t xml:space="preserve">CD3087    </t>
  </si>
  <si>
    <t>AAaAAAtgGTTTTgaa</t>
  </si>
  <si>
    <t xml:space="preserve">CD3088    </t>
  </si>
  <si>
    <t>ggGAtAAtaTcTTCTT</t>
  </si>
  <si>
    <t xml:space="preserve">CD3089    </t>
  </si>
  <si>
    <t>AAtAAAtCGTTTTCac</t>
  </si>
  <si>
    <t xml:space="preserve">CD3090    </t>
  </si>
  <si>
    <t>AttgAAAgGTTTTCaT</t>
  </si>
  <si>
    <t xml:space="preserve">CD3096    </t>
  </si>
  <si>
    <t>tAGAAAAgaTTTTtTa</t>
  </si>
  <si>
    <t>CD1214</t>
  </si>
  <si>
    <t>Stage 0 sporulation protein A</t>
  </si>
  <si>
    <t>CD1768</t>
  </si>
  <si>
    <t>CD2321</t>
  </si>
  <si>
    <t>tkt'</t>
  </si>
  <si>
    <t xml:space="preserve">Transketolase. central and C-terminal </t>
  </si>
  <si>
    <t>CD2322</t>
  </si>
  <si>
    <t>tkt</t>
  </si>
  <si>
    <t xml:space="preserve">Transketolase. N-terminal </t>
  </si>
  <si>
    <t>gatA</t>
  </si>
  <si>
    <t>PTS system. galactitol-specific IIA component</t>
  </si>
  <si>
    <t>CD2356</t>
  </si>
  <si>
    <t>trxB3</t>
  </si>
  <si>
    <t>Thioredoxin reductase 3</t>
  </si>
  <si>
    <t>CD2357</t>
  </si>
  <si>
    <t>grdX</t>
  </si>
  <si>
    <t>CD2966</t>
  </si>
  <si>
    <t>adhE</t>
  </si>
  <si>
    <t>Aldehyde-alcohol dehydrogenase</t>
  </si>
  <si>
    <r>
      <t>a</t>
    </r>
    <r>
      <rPr>
        <sz val="12"/>
        <rFont val="Arial"/>
      </rPr>
      <t>qRT-PCR     Fold Change</t>
    </r>
  </si>
  <si>
    <r>
      <t>b</t>
    </r>
    <r>
      <rPr>
        <sz val="12"/>
        <rFont val="Arial"/>
      </rPr>
      <t>Microarray     Fold Change</t>
    </r>
  </si>
  <si>
    <r>
      <t>b</t>
    </r>
    <r>
      <rPr>
        <sz val="12"/>
        <rFont val="Arial"/>
      </rPr>
      <t>Microarray             Fold Change</t>
    </r>
  </si>
  <si>
    <r>
      <t>a</t>
    </r>
    <r>
      <rPr>
        <sz val="12"/>
        <rFont val="Arial"/>
      </rPr>
      <t>qRT-PCR   Fold Change</t>
    </r>
  </si>
  <si>
    <r>
      <t>b</t>
    </r>
    <r>
      <rPr>
        <sz val="12"/>
        <rFont val="Arial"/>
      </rPr>
      <t>Microarray Fold Change</t>
    </r>
  </si>
  <si>
    <t>WT TYG/TY</t>
    <phoneticPr fontId="9" type="noConversion"/>
  </si>
  <si>
    <r>
      <t>∆</t>
    </r>
    <r>
      <rPr>
        <i/>
        <sz val="12"/>
        <rFont val="Arial"/>
      </rPr>
      <t>ccpA</t>
    </r>
    <r>
      <rPr>
        <sz val="12"/>
        <rFont val="Arial"/>
      </rPr>
      <t xml:space="preserve"> TYG/TY</t>
    </r>
    <phoneticPr fontId="9" type="noConversion"/>
  </si>
  <si>
    <r>
      <t>TY ∆</t>
    </r>
    <r>
      <rPr>
        <i/>
        <sz val="12"/>
        <rFont val="Arial"/>
      </rPr>
      <t>ccpA</t>
    </r>
    <r>
      <rPr>
        <sz val="12"/>
        <rFont val="Arial"/>
      </rPr>
      <t>/WT</t>
    </r>
    <phoneticPr fontId="9" type="noConversion"/>
  </si>
  <si>
    <r>
      <t>TYG ∆</t>
    </r>
    <r>
      <rPr>
        <i/>
        <sz val="12"/>
        <rFont val="Arial"/>
      </rPr>
      <t>ccpA</t>
    </r>
    <r>
      <rPr>
        <sz val="12"/>
        <rFont val="Arial"/>
      </rPr>
      <t>/WT</t>
    </r>
    <phoneticPr fontId="9" type="noConversion"/>
  </si>
  <si>
    <r>
      <t>a</t>
    </r>
    <r>
      <rPr>
        <sz val="12"/>
        <rFont val="Arial"/>
      </rPr>
      <t>. Results from at least two independent experiments.</t>
    </r>
  </si>
  <si>
    <r>
      <t>b</t>
    </r>
    <r>
      <rPr>
        <sz val="12"/>
        <rFont val="Arial"/>
      </rPr>
      <t>. Results from four independent experiments.</t>
    </r>
  </si>
  <si>
    <t>gtGAAAAaGTcTTCaT</t>
  </si>
  <si>
    <t xml:space="preserve">CD3476    </t>
  </si>
  <si>
    <t>AgGAAAAttTTTagaT</t>
  </si>
  <si>
    <t xml:space="preserve">CD3483    </t>
  </si>
  <si>
    <t>tAGAAAttaTTTTCTa</t>
  </si>
  <si>
    <t xml:space="preserve">CD3487    </t>
  </si>
  <si>
    <t>AAaAAAAaaTTTTtaT</t>
  </si>
  <si>
    <t>AgGAAAAtaTTaTtaT</t>
  </si>
  <si>
    <t xml:space="preserve">CD3491    </t>
  </si>
  <si>
    <t>cAGAAAAaaaTTTgTT</t>
  </si>
  <si>
    <t xml:space="preserve">CD3492    </t>
  </si>
  <si>
    <t>AgaAAAAaaTTTTCag</t>
  </si>
  <si>
    <t>AAGAAAAaGaTTgaaT</t>
  </si>
  <si>
    <t xml:space="preserve">CD3510    </t>
  </si>
  <si>
    <t>tAGAAAAtGTTaagTT</t>
  </si>
  <si>
    <t xml:space="preserve">CD3515    </t>
  </si>
  <si>
    <t>AAGAAAtgGTTaaCca</t>
  </si>
  <si>
    <r>
      <t>Table S4.</t>
    </r>
    <r>
      <rPr>
        <sz val="12"/>
        <rFont val="Arial"/>
      </rPr>
      <t xml:space="preserve"> Validation of Microarrays data by qRT-PCR on 15 selected genes.</t>
    </r>
    <phoneticPr fontId="9" type="noConversion"/>
  </si>
  <si>
    <t xml:space="preserve">CD3665    </t>
  </si>
  <si>
    <t xml:space="preserve">CD3668    </t>
  </si>
  <si>
    <t>AAaAAAAtGTcTTCaa</t>
  </si>
  <si>
    <t xml:space="preserve">CD3671    </t>
  </si>
  <si>
    <t>AAGAAAtaGTcaaCaT</t>
  </si>
  <si>
    <t xml:space="preserve">CD3673    </t>
  </si>
  <si>
    <t>AgaAAAAtaTTTTCac</t>
  </si>
  <si>
    <t xml:space="preserve">CD3676    </t>
  </si>
  <si>
    <t>gAGAAAAaGcTTTgaa</t>
  </si>
  <si>
    <t xml:space="preserve">CD3678    </t>
  </si>
  <si>
    <t>AAGAAAttGTTaagTT</t>
  </si>
  <si>
    <t xml:space="preserve">Search with parameters: threshold for score&gt;4.0; site location window [-300, +300]; </t>
    <phoneticPr fontId="5" type="noConversion"/>
  </si>
  <si>
    <t>overlap with codining regions of upstream genes NOT allowed</t>
  </si>
  <si>
    <t>AAGAAAAgGTTaaCaT</t>
  </si>
  <si>
    <t xml:space="preserve">CD3273    </t>
  </si>
  <si>
    <t>AgaAAAAgGaTTTaTT</t>
  </si>
  <si>
    <t xml:space="preserve">CD3274    </t>
  </si>
  <si>
    <t>AAaAgAAgGaTTTCTT</t>
  </si>
  <si>
    <t xml:space="preserve">CD3279    </t>
  </si>
  <si>
    <t>ggGAAAAtGgTaTCTT</t>
  </si>
  <si>
    <t xml:space="preserve">CD3283    </t>
  </si>
  <si>
    <t>tAGAAAtgcTTTTCaT</t>
  </si>
  <si>
    <t xml:space="preserve">CD3287    </t>
  </si>
  <si>
    <t>AgGAAAACaaTaTgTT</t>
  </si>
  <si>
    <t xml:space="preserve">CD3288    </t>
  </si>
  <si>
    <t>gAaAAAAgaTTTagaT</t>
  </si>
  <si>
    <t xml:space="preserve">CD3292    </t>
  </si>
  <si>
    <t>AAcAAtAaaTTTTCTT</t>
  </si>
  <si>
    <t xml:space="preserve">CD3293    </t>
  </si>
  <si>
    <t>AtaAAAAaGTTTTtaT</t>
  </si>
  <si>
    <t xml:space="preserve">CD3295    </t>
  </si>
  <si>
    <t>tAGAAAAtaTTaagTT</t>
  </si>
  <si>
    <t xml:space="preserve">CD3298    </t>
  </si>
</sst>
</file>

<file path=xl/styles.xml><?xml version="1.0" encoding="utf-8"?>
<styleSheet xmlns="http://schemas.openxmlformats.org/spreadsheetml/2006/main">
  <fonts count="35">
    <font>
      <sz val="10"/>
      <name val="Verdana"/>
    </font>
    <font>
      <b/>
      <sz val="12"/>
      <name val="Arial"/>
    </font>
    <font>
      <i/>
      <sz val="12"/>
      <name val="Arial"/>
    </font>
    <font>
      <sz val="12"/>
      <name val="Arial"/>
    </font>
    <font>
      <b/>
      <sz val="12"/>
      <name val="Arial"/>
    </font>
    <font>
      <sz val="8"/>
      <name val="Verdana"/>
    </font>
    <font>
      <sz val="11"/>
      <name val="Arial"/>
      <family val="2"/>
    </font>
    <font>
      <sz val="10"/>
      <name val="Courier"/>
    </font>
    <font>
      <sz val="10"/>
      <name val="Verdana"/>
    </font>
    <font>
      <sz val="8"/>
      <name val="Arial"/>
    </font>
    <font>
      <b/>
      <sz val="12"/>
      <name val="Verdana"/>
    </font>
    <font>
      <sz val="12"/>
      <name val="Verdana"/>
    </font>
    <font>
      <sz val="9"/>
      <name val="Verdana"/>
    </font>
    <font>
      <i/>
      <sz val="9"/>
      <name val="Arial"/>
    </font>
    <font>
      <sz val="9"/>
      <name val="Arial"/>
    </font>
    <font>
      <b/>
      <sz val="10"/>
      <name val="Arial"/>
    </font>
    <font>
      <b/>
      <i/>
      <sz val="10"/>
      <name val="Arial"/>
    </font>
    <font>
      <b/>
      <i/>
      <vertAlign val="subscript"/>
      <sz val="10"/>
      <name val="Arial"/>
    </font>
    <font>
      <sz val="10"/>
      <name val="Arial"/>
    </font>
    <font>
      <i/>
      <sz val="10"/>
      <name val="Arial"/>
    </font>
    <font>
      <b/>
      <sz val="10"/>
      <color indexed="8"/>
      <name val="Arial"/>
    </font>
    <font>
      <b/>
      <sz val="9"/>
      <name val="Arial"/>
    </font>
    <font>
      <b/>
      <i/>
      <sz val="9"/>
      <name val="Arial"/>
    </font>
    <font>
      <sz val="11"/>
      <color indexed="8"/>
      <name val="Courier New"/>
      <family val="3"/>
    </font>
    <font>
      <sz val="11"/>
      <name val="Courier New"/>
      <family val="3"/>
    </font>
    <font>
      <i/>
      <sz val="9"/>
      <name val="Verdana"/>
    </font>
    <font>
      <sz val="12"/>
      <color indexed="8"/>
      <name val="Calibri"/>
    </font>
    <font>
      <i/>
      <sz val="12"/>
      <color indexed="8"/>
      <name val="Calibri"/>
    </font>
    <font>
      <i/>
      <vertAlign val="subscript"/>
      <sz val="12"/>
      <color indexed="8"/>
      <name val="Calibri"/>
    </font>
    <font>
      <b/>
      <sz val="11"/>
      <color indexed="8"/>
      <name val="Calibri"/>
      <family val="2"/>
    </font>
    <font>
      <b/>
      <sz val="11"/>
      <color indexed="8"/>
      <name val="Courier New"/>
      <family val="3"/>
      <charset val="204"/>
    </font>
    <font>
      <b/>
      <sz val="12"/>
      <color indexed="8"/>
      <name val="Calibri"/>
    </font>
    <font>
      <vertAlign val="superscript"/>
      <sz val="12"/>
      <name val="Arial"/>
    </font>
    <font>
      <b/>
      <sz val="12"/>
      <color indexed="11"/>
      <name val="Arial"/>
    </font>
    <font>
      <b/>
      <sz val="12"/>
      <color indexed="10"/>
      <name val="Arial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8"/>
      </right>
      <top/>
      <bottom style="medium">
        <color indexed="64"/>
      </bottom>
      <diagonal/>
    </border>
    <border>
      <left style="medium">
        <color indexed="8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5">
    <xf numFmtId="0" fontId="0" fillId="0" borderId="0" xfId="0"/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6" fillId="0" borderId="0" xfId="0" applyFont="1"/>
    <xf numFmtId="0" fontId="6" fillId="0" borderId="2" xfId="0" applyFont="1" applyBorder="1" applyAlignment="1">
      <alignment horizontal="left"/>
    </xf>
    <xf numFmtId="0" fontId="6" fillId="0" borderId="2" xfId="0" applyFont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3" xfId="0" applyFont="1" applyBorder="1"/>
    <xf numFmtId="0" fontId="0" fillId="0" borderId="2" xfId="0" applyBorder="1"/>
    <xf numFmtId="0" fontId="0" fillId="0" borderId="0" xfId="0" applyBorder="1"/>
    <xf numFmtId="0" fontId="6" fillId="0" borderId="0" xfId="0" applyFont="1" applyFill="1" applyBorder="1"/>
    <xf numFmtId="0" fontId="6" fillId="0" borderId="3" xfId="0" applyFont="1" applyBorder="1" applyAlignment="1">
      <alignment horizontal="left"/>
    </xf>
    <xf numFmtId="0" fontId="0" fillId="0" borderId="3" xfId="0" applyBorder="1"/>
    <xf numFmtId="0" fontId="6" fillId="0" borderId="3" xfId="0" applyFont="1" applyFill="1" applyBorder="1"/>
    <xf numFmtId="0" fontId="6" fillId="0" borderId="2" xfId="0" applyFont="1" applyFill="1" applyBorder="1"/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7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 applyAlignment="1"/>
    <xf numFmtId="2" fontId="12" fillId="0" borderId="0" xfId="0" applyNumberFormat="1" applyFont="1"/>
    <xf numFmtId="0" fontId="18" fillId="0" borderId="0" xfId="0" applyFont="1" applyBorder="1"/>
    <xf numFmtId="0" fontId="19" fillId="0" borderId="0" xfId="0" applyFont="1" applyBorder="1"/>
    <xf numFmtId="0" fontId="18" fillId="0" borderId="0" xfId="0" applyFont="1" applyBorder="1" applyAlignment="1"/>
    <xf numFmtId="0" fontId="8" fillId="0" borderId="0" xfId="0" applyFont="1"/>
    <xf numFmtId="0" fontId="8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18" fillId="0" borderId="0" xfId="0" applyFont="1" applyAlignment="1"/>
    <xf numFmtId="0" fontId="1" fillId="0" borderId="4" xfId="0" applyFont="1" applyBorder="1"/>
    <xf numFmtId="0" fontId="21" fillId="0" borderId="4" xfId="0" applyFont="1" applyBorder="1"/>
    <xf numFmtId="0" fontId="22" fillId="0" borderId="4" xfId="0" applyFont="1" applyBorder="1"/>
    <xf numFmtId="0" fontId="14" fillId="0" borderId="4" xfId="0" applyFont="1" applyBorder="1" applyAlignment="1"/>
    <xf numFmtId="0" fontId="0" fillId="0" borderId="4" xfId="0" applyBorder="1"/>
    <xf numFmtId="0" fontId="22" fillId="0" borderId="0" xfId="0" applyFont="1" applyBorder="1"/>
    <xf numFmtId="0" fontId="13" fillId="0" borderId="0" xfId="0" applyFont="1" applyBorder="1" applyAlignment="1"/>
    <xf numFmtId="2" fontId="14" fillId="0" borderId="0" xfId="0" applyNumberFormat="1" applyFont="1" applyBorder="1" applyAlignment="1">
      <alignment horizontal="center"/>
    </xf>
    <xf numFmtId="0" fontId="14" fillId="0" borderId="0" xfId="0" applyFont="1" applyBorder="1"/>
    <xf numFmtId="0" fontId="13" fillId="0" borderId="0" xfId="0" applyFont="1" applyBorder="1"/>
    <xf numFmtId="0" fontId="14" fillId="0" borderId="0" xfId="0" applyFont="1" applyBorder="1" applyAlignment="1"/>
    <xf numFmtId="2" fontId="0" fillId="0" borderId="0" xfId="0" applyNumberFormat="1" applyAlignment="1">
      <alignment horizontal="center"/>
    </xf>
    <xf numFmtId="0" fontId="0" fillId="0" borderId="0" xfId="0" quotePrefix="1"/>
    <xf numFmtId="0" fontId="0" fillId="0" borderId="0" xfId="0" applyAlignment="1">
      <alignment horizontal="center"/>
    </xf>
    <xf numFmtId="0" fontId="23" fillId="0" borderId="0" xfId="0" applyFont="1"/>
    <xf numFmtId="0" fontId="14" fillId="0" borderId="0" xfId="0" applyFont="1" applyFill="1" applyAlignment="1"/>
    <xf numFmtId="0" fontId="14" fillId="0" borderId="0" xfId="0" applyFont="1" applyFill="1"/>
    <xf numFmtId="0" fontId="13" fillId="0" borderId="0" xfId="0" applyFont="1" applyFill="1"/>
    <xf numFmtId="0" fontId="14" fillId="0" borderId="0" xfId="0" applyFont="1" applyFill="1" applyBorder="1"/>
    <xf numFmtId="0" fontId="13" fillId="0" borderId="0" xfId="0" applyFont="1" applyFill="1" applyBorder="1"/>
    <xf numFmtId="0" fontId="14" fillId="0" borderId="0" xfId="0" applyFont="1" applyFill="1" applyBorder="1" applyAlignment="1"/>
    <xf numFmtId="0" fontId="0" fillId="0" borderId="0" xfId="0" applyFill="1"/>
    <xf numFmtId="0" fontId="8" fillId="0" borderId="0" xfId="0" applyFont="1" applyAlignment="1">
      <alignment horizontal="center"/>
    </xf>
    <xf numFmtId="0" fontId="24" fillId="0" borderId="0" xfId="0" applyFont="1"/>
    <xf numFmtId="0" fontId="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1" fillId="0" borderId="0" xfId="0" applyFont="1" applyFill="1" applyBorder="1"/>
    <xf numFmtId="0" fontId="14" fillId="0" borderId="0" xfId="0" applyFont="1" applyBorder="1" applyAlignment="1">
      <alignment horizontal="left"/>
    </xf>
    <xf numFmtId="0" fontId="14" fillId="0" borderId="0" xfId="0" applyFont="1"/>
    <xf numFmtId="2" fontId="0" fillId="0" borderId="4" xfId="0" applyNumberFormat="1" applyBorder="1" applyAlignment="1">
      <alignment horizontal="center"/>
    </xf>
    <xf numFmtId="0" fontId="0" fillId="0" borderId="4" xfId="0" applyFill="1" applyBorder="1"/>
    <xf numFmtId="0" fontId="21" fillId="0" borderId="0" xfId="0" applyFont="1" applyBorder="1"/>
    <xf numFmtId="0" fontId="8" fillId="0" borderId="0" xfId="0" quotePrefix="1" applyFont="1" applyFill="1" applyBorder="1" applyAlignment="1">
      <alignment horizontal="center" vertical="center" wrapText="1"/>
    </xf>
    <xf numFmtId="0" fontId="0" fillId="0" borderId="0" xfId="0" quotePrefix="1" applyFill="1" applyAlignment="1">
      <alignment horizontal="center"/>
    </xf>
    <xf numFmtId="0" fontId="23" fillId="0" borderId="0" xfId="0" applyFont="1" applyFill="1"/>
    <xf numFmtId="0" fontId="22" fillId="0" borderId="0" xfId="0" applyFont="1"/>
    <xf numFmtId="0" fontId="18" fillId="0" borderId="0" xfId="0" applyFont="1" applyFill="1"/>
    <xf numFmtId="0" fontId="18" fillId="0" borderId="0" xfId="0" applyFont="1"/>
    <xf numFmtId="0" fontId="1" fillId="0" borderId="4" xfId="0" applyFont="1" applyFill="1" applyBorder="1"/>
    <xf numFmtId="0" fontId="21" fillId="0" borderId="4" xfId="0" applyFont="1" applyFill="1" applyBorder="1"/>
    <xf numFmtId="0" fontId="13" fillId="0" borderId="4" xfId="0" applyFont="1" applyFill="1" applyBorder="1"/>
    <xf numFmtId="0" fontId="14" fillId="0" borderId="4" xfId="0" applyFont="1" applyFill="1" applyBorder="1" applyAlignment="1"/>
    <xf numFmtId="0" fontId="12" fillId="0" borderId="0" xfId="0" applyFont="1" applyFill="1"/>
    <xf numFmtId="0" fontId="12" fillId="0" borderId="4" xfId="0" applyFont="1" applyBorder="1"/>
    <xf numFmtId="0" fontId="22" fillId="0" borderId="0" xfId="0" applyFont="1" applyFill="1"/>
    <xf numFmtId="0" fontId="13" fillId="0" borderId="4" xfId="0" applyFont="1" applyBorder="1"/>
    <xf numFmtId="0" fontId="0" fillId="0" borderId="0" xfId="0" quotePrefix="1" applyAlignment="1">
      <alignment horizontal="center"/>
    </xf>
    <xf numFmtId="0" fontId="19" fillId="0" borderId="4" xfId="0" applyFont="1" applyBorder="1"/>
    <xf numFmtId="0" fontId="18" fillId="0" borderId="4" xfId="0" applyFont="1" applyBorder="1" applyAlignment="1">
      <alignment wrapText="1"/>
    </xf>
    <xf numFmtId="0" fontId="14" fillId="0" borderId="0" xfId="0" applyFont="1" applyAlignment="1">
      <alignment wrapText="1"/>
    </xf>
    <xf numFmtId="0" fontId="15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2" fontId="1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29" fillId="0" borderId="0" xfId="0" applyFont="1"/>
    <xf numFmtId="0" fontId="29" fillId="0" borderId="2" xfId="0" applyFont="1" applyBorder="1"/>
    <xf numFmtId="0" fontId="29" fillId="0" borderId="2" xfId="0" applyFont="1" applyBorder="1" applyAlignment="1">
      <alignment horizontal="center"/>
    </xf>
    <xf numFmtId="0" fontId="31" fillId="0" borderId="0" xfId="0" applyFont="1"/>
    <xf numFmtId="0" fontId="30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2" fillId="0" borderId="1" xfId="0" applyFont="1" applyBorder="1" applyAlignment="1">
      <alignment horizontal="center" wrapText="1"/>
    </xf>
    <xf numFmtId="0" fontId="32" fillId="0" borderId="8" xfId="0" applyFont="1" applyBorder="1" applyAlignment="1">
      <alignment horizontal="center" wrapText="1"/>
    </xf>
    <xf numFmtId="0" fontId="3" fillId="0" borderId="6" xfId="0" applyFont="1" applyBorder="1"/>
    <xf numFmtId="0" fontId="2" fillId="0" borderId="6" xfId="0" applyFont="1" applyBorder="1"/>
    <xf numFmtId="0" fontId="3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34" fillId="0" borderId="6" xfId="0" applyFont="1" applyBorder="1" applyAlignment="1">
      <alignment horizontal="center"/>
    </xf>
    <xf numFmtId="0" fontId="3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3" fillId="0" borderId="7" xfId="0" applyFont="1" applyBorder="1" applyAlignment="1">
      <alignment horizontal="center"/>
    </xf>
    <xf numFmtId="0" fontId="3" fillId="0" borderId="8" xfId="0" applyFont="1" applyBorder="1"/>
    <xf numFmtId="0" fontId="2" fillId="0" borderId="8" xfId="0" applyFont="1" applyBorder="1"/>
    <xf numFmtId="0" fontId="33" fillId="0" borderId="1" xfId="0" applyFont="1" applyBorder="1" applyAlignment="1">
      <alignment horizontal="center"/>
    </xf>
    <xf numFmtId="0" fontId="33" fillId="0" borderId="8" xfId="0" applyFont="1" applyBorder="1" applyAlignment="1">
      <alignment horizontal="center"/>
    </xf>
    <xf numFmtId="0" fontId="34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4" fillId="0" borderId="8" xfId="0" applyFont="1" applyBorder="1" applyAlignment="1">
      <alignment horizontal="center"/>
    </xf>
    <xf numFmtId="0" fontId="32" fillId="0" borderId="0" xfId="0" applyFont="1"/>
    <xf numFmtId="0" fontId="3" fillId="0" borderId="0" xfId="0" applyFont="1"/>
    <xf numFmtId="0" fontId="1" fillId="0" borderId="0" xfId="0" applyFont="1"/>
    <xf numFmtId="2" fontId="21" fillId="0" borderId="2" xfId="0" applyNumberFormat="1" applyFont="1" applyBorder="1" applyAlignment="1">
      <alignment horizontal="center"/>
    </xf>
    <xf numFmtId="0" fontId="20" fillId="0" borderId="14" xfId="0" applyFont="1" applyBorder="1" applyAlignment="1">
      <alignment horizontal="center" wrapText="1"/>
    </xf>
    <xf numFmtId="0" fontId="20" fillId="0" borderId="15" xfId="0" applyFont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 wrapText="1"/>
    </xf>
    <xf numFmtId="0" fontId="8" fillId="0" borderId="5" xfId="0" applyFont="1" applyBorder="1"/>
    <xf numFmtId="0" fontId="8" fillId="0" borderId="2" xfId="0" applyFont="1" applyBorder="1"/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2" fontId="15" fillId="0" borderId="18" xfId="0" applyNumberFormat="1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2" fontId="18" fillId="0" borderId="18" xfId="0" applyNumberFormat="1" applyFont="1" applyBorder="1" applyAlignment="1">
      <alignment horizontal="center" vertical="center"/>
    </xf>
    <xf numFmtId="2" fontId="16" fillId="0" borderId="18" xfId="0" applyNumberFormat="1" applyFont="1" applyBorder="1" applyAlignment="1">
      <alignment horizontal="center" vertical="center"/>
    </xf>
    <xf numFmtId="2" fontId="15" fillId="0" borderId="12" xfId="0" applyNumberFormat="1" applyFont="1" applyBorder="1" applyAlignment="1">
      <alignment horizontal="center" vertical="center" wrapText="1"/>
    </xf>
    <xf numFmtId="0" fontId="0" fillId="0" borderId="13" xfId="0" applyBorder="1" applyAlignment="1">
      <alignment horizontal="center" wrapText="1"/>
    </xf>
    <xf numFmtId="2" fontId="16" fillId="0" borderId="12" xfId="0" applyNumberFormat="1" applyFont="1" applyBorder="1" applyAlignment="1">
      <alignment horizontal="center" vertical="center" wrapText="1"/>
    </xf>
    <xf numFmtId="2" fontId="16" fillId="0" borderId="13" xfId="0" applyNumberFormat="1" applyFont="1" applyBorder="1" applyAlignment="1">
      <alignment horizontal="center" vertical="center" wrapText="1"/>
    </xf>
    <xf numFmtId="2" fontId="15" fillId="0" borderId="17" xfId="0" applyNumberFormat="1" applyFont="1" applyBorder="1" applyAlignment="1">
      <alignment horizontal="center"/>
    </xf>
    <xf numFmtId="0" fontId="0" fillId="0" borderId="17" xfId="0" applyBorder="1" applyAlignment="1">
      <alignment horizontal="center"/>
    </xf>
    <xf numFmtId="2" fontId="15" fillId="0" borderId="12" xfId="0" applyNumberFormat="1" applyFont="1" applyBorder="1" applyAlignment="1">
      <alignment horizontal="center"/>
    </xf>
    <xf numFmtId="0" fontId="0" fillId="0" borderId="13" xfId="0" applyBorder="1" applyAlignment="1"/>
    <xf numFmtId="2" fontId="16" fillId="0" borderId="12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</cellXfs>
  <cellStyles count="1">
    <cellStyle name="Normal" xfId="0" builtinId="0"/>
  </cellStyles>
  <dxfs count="8">
    <dxf>
      <font>
        <condense val="0"/>
        <extend val="0"/>
        <color indexed="12"/>
      </font>
    </dxf>
    <dxf>
      <font>
        <condense val="0"/>
        <extend val="0"/>
        <color indexed="11"/>
      </font>
    </dxf>
    <dxf>
      <font>
        <condense val="0"/>
        <extend val="0"/>
        <u val="none"/>
        <color indexed="10"/>
      </font>
    </dxf>
    <dxf>
      <font>
        <b/>
        <i val="0"/>
        <condense val="0"/>
        <extend val="0"/>
        <color indexed="11"/>
      </font>
    </dxf>
    <dxf>
      <font>
        <b/>
        <i val="0"/>
        <condense val="0"/>
        <extend val="0"/>
        <color indexed="10"/>
      </font>
    </dxf>
    <dxf>
      <font>
        <condense val="0"/>
        <extend val="0"/>
        <color auto="1"/>
      </font>
    </dxf>
    <dxf>
      <font>
        <b/>
        <i val="0"/>
        <condense val="0"/>
        <extend val="0"/>
        <color indexed="11"/>
      </font>
    </dxf>
    <dxf>
      <font>
        <b/>
        <i val="0"/>
        <condense val="0"/>
        <extend val="0"/>
        <color indexed="10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D117"/>
  <sheetViews>
    <sheetView topLeftCell="A81" workbookViewId="0">
      <selection activeCell="G103" sqref="G103"/>
    </sheetView>
  </sheetViews>
  <sheetFormatPr baseColWidth="10" defaultRowHeight="13"/>
  <cols>
    <col min="1" max="1" width="23.28515625" customWidth="1"/>
    <col min="2" max="2" width="38.85546875" customWidth="1"/>
    <col min="3" max="3" width="22.85546875" customWidth="1"/>
    <col min="4" max="4" width="10.7109375" style="7"/>
  </cols>
  <sheetData>
    <row r="1" spans="1:4" ht="15">
      <c r="A1" s="17" t="s">
        <v>159</v>
      </c>
      <c r="D1" s="16"/>
    </row>
    <row r="2" spans="1:4" ht="14" thickBot="1">
      <c r="A2" s="18"/>
      <c r="B2" s="18"/>
      <c r="C2" s="18"/>
      <c r="D2" s="19"/>
    </row>
    <row r="3" spans="1:4" s="6" customFormat="1" ht="31" thickBot="1">
      <c r="A3" s="20" t="s">
        <v>289</v>
      </c>
      <c r="B3" s="20" t="s">
        <v>290</v>
      </c>
      <c r="C3" s="20" t="s">
        <v>177</v>
      </c>
      <c r="D3" s="21" t="s">
        <v>160</v>
      </c>
    </row>
    <row r="4" spans="1:4" s="6" customFormat="1" ht="15">
      <c r="A4" s="22"/>
      <c r="B4" s="22"/>
      <c r="C4" s="22"/>
      <c r="D4" s="23"/>
    </row>
    <row r="5" spans="1:4" s="6" customFormat="1" ht="15">
      <c r="A5" s="22" t="s">
        <v>116</v>
      </c>
      <c r="B5" s="22"/>
      <c r="C5" s="22"/>
      <c r="D5" s="23"/>
    </row>
    <row r="6" spans="1:4" s="6" customFormat="1" ht="15">
      <c r="A6" s="22"/>
      <c r="B6" s="22"/>
      <c r="C6" s="22"/>
      <c r="D6" s="23"/>
    </row>
    <row r="7" spans="1:4">
      <c r="A7" s="12" t="s">
        <v>291</v>
      </c>
      <c r="B7" s="8" t="s">
        <v>295</v>
      </c>
      <c r="C7" s="8" t="s">
        <v>199</v>
      </c>
      <c r="D7" s="128">
        <v>669</v>
      </c>
    </row>
    <row r="8" spans="1:4">
      <c r="A8" s="1" t="s">
        <v>292</v>
      </c>
      <c r="B8" s="2" t="s">
        <v>161</v>
      </c>
      <c r="C8" s="2" t="s">
        <v>35</v>
      </c>
      <c r="D8" s="133"/>
    </row>
    <row r="9" spans="1:4">
      <c r="A9" s="1" t="s">
        <v>293</v>
      </c>
      <c r="B9" s="2" t="s">
        <v>156</v>
      </c>
      <c r="C9" s="2" t="s">
        <v>35</v>
      </c>
      <c r="D9" s="130">
        <v>328</v>
      </c>
    </row>
    <row r="10" spans="1:4">
      <c r="A10" s="1" t="s">
        <v>294</v>
      </c>
      <c r="B10" s="2" t="s">
        <v>157</v>
      </c>
      <c r="C10" s="2" t="s">
        <v>35</v>
      </c>
      <c r="D10" s="130"/>
    </row>
    <row r="11" spans="1:4">
      <c r="A11" s="1" t="s">
        <v>165</v>
      </c>
      <c r="B11" s="3" t="s">
        <v>167</v>
      </c>
      <c r="C11" s="2" t="s">
        <v>198</v>
      </c>
      <c r="D11" s="130">
        <v>288</v>
      </c>
    </row>
    <row r="12" spans="1:4">
      <c r="A12" s="4" t="s">
        <v>166</v>
      </c>
      <c r="B12" s="5" t="s">
        <v>158</v>
      </c>
      <c r="C12" s="5" t="s">
        <v>198</v>
      </c>
      <c r="D12" s="129"/>
    </row>
    <row r="13" spans="1:4">
      <c r="A13" s="1" t="s">
        <v>96</v>
      </c>
      <c r="B13" s="2" t="s">
        <v>48</v>
      </c>
      <c r="C13" s="2" t="s">
        <v>54</v>
      </c>
      <c r="D13" s="128">
        <v>210</v>
      </c>
    </row>
    <row r="14" spans="1:4">
      <c r="A14" s="1" t="s">
        <v>97</v>
      </c>
      <c r="B14" s="2" t="s">
        <v>49</v>
      </c>
      <c r="C14" s="2" t="s">
        <v>54</v>
      </c>
      <c r="D14" s="130"/>
    </row>
    <row r="15" spans="1:4">
      <c r="A15" s="1" t="s">
        <v>98</v>
      </c>
      <c r="B15" s="2" t="s">
        <v>50</v>
      </c>
      <c r="C15" s="2" t="s">
        <v>54</v>
      </c>
      <c r="D15" s="130">
        <v>163</v>
      </c>
    </row>
    <row r="16" spans="1:4">
      <c r="A16" s="1" t="s">
        <v>99</v>
      </c>
      <c r="B16" s="2" t="s">
        <v>51</v>
      </c>
      <c r="C16" s="2" t="s">
        <v>54</v>
      </c>
      <c r="D16" s="130"/>
    </row>
    <row r="17" spans="1:4">
      <c r="A17" s="1" t="s">
        <v>100</v>
      </c>
      <c r="B17" s="2" t="s">
        <v>52</v>
      </c>
      <c r="C17" s="2" t="s">
        <v>197</v>
      </c>
      <c r="D17" s="130">
        <v>178</v>
      </c>
    </row>
    <row r="18" spans="1:4">
      <c r="A18" s="4" t="s">
        <v>47</v>
      </c>
      <c r="B18" s="5" t="s">
        <v>53</v>
      </c>
      <c r="C18" s="5" t="s">
        <v>197</v>
      </c>
      <c r="D18" s="129"/>
    </row>
    <row r="19" spans="1:4">
      <c r="A19" s="1" t="s">
        <v>55</v>
      </c>
      <c r="B19" s="3" t="s">
        <v>168</v>
      </c>
      <c r="C19" s="2" t="s">
        <v>134</v>
      </c>
      <c r="D19" s="128">
        <v>223</v>
      </c>
    </row>
    <row r="20" spans="1:4">
      <c r="A20" s="1" t="s">
        <v>56</v>
      </c>
      <c r="B20" s="3" t="s">
        <v>169</v>
      </c>
      <c r="C20" s="2" t="s">
        <v>134</v>
      </c>
      <c r="D20" s="130"/>
    </row>
    <row r="21" spans="1:4">
      <c r="A21" s="1" t="s">
        <v>57</v>
      </c>
      <c r="B21" s="3" t="s">
        <v>29</v>
      </c>
      <c r="C21" s="2" t="s">
        <v>134</v>
      </c>
      <c r="D21" s="130">
        <v>213</v>
      </c>
    </row>
    <row r="22" spans="1:4">
      <c r="A22" s="1" t="s">
        <v>58</v>
      </c>
      <c r="B22" s="3" t="s">
        <v>30</v>
      </c>
      <c r="C22" s="2" t="s">
        <v>134</v>
      </c>
      <c r="D22" s="130"/>
    </row>
    <row r="23" spans="1:4">
      <c r="A23" s="1" t="s">
        <v>16</v>
      </c>
      <c r="B23" s="3" t="s">
        <v>31</v>
      </c>
      <c r="C23" s="2" t="s">
        <v>196</v>
      </c>
      <c r="D23" s="130">
        <v>221</v>
      </c>
    </row>
    <row r="24" spans="1:4">
      <c r="A24" s="4" t="s">
        <v>17</v>
      </c>
      <c r="B24" s="5" t="s">
        <v>32</v>
      </c>
      <c r="C24" s="5" t="s">
        <v>196</v>
      </c>
      <c r="D24" s="129"/>
    </row>
    <row r="25" spans="1:4">
      <c r="A25" s="2" t="s">
        <v>135</v>
      </c>
      <c r="B25" s="2" t="s">
        <v>138</v>
      </c>
      <c r="C25" s="2" t="s">
        <v>142</v>
      </c>
      <c r="D25" s="128">
        <v>228</v>
      </c>
    </row>
    <row r="26" spans="1:4">
      <c r="A26" s="2" t="s">
        <v>136</v>
      </c>
      <c r="B26" s="2" t="s">
        <v>139</v>
      </c>
      <c r="C26" s="2" t="s">
        <v>142</v>
      </c>
      <c r="D26" s="130"/>
    </row>
    <row r="27" spans="1:4">
      <c r="A27" s="2" t="s">
        <v>137</v>
      </c>
      <c r="B27" s="2" t="s">
        <v>140</v>
      </c>
      <c r="C27" s="2" t="s">
        <v>142</v>
      </c>
      <c r="D27" s="130">
        <v>168</v>
      </c>
    </row>
    <row r="28" spans="1:4">
      <c r="A28" s="2" t="s">
        <v>143</v>
      </c>
      <c r="B28" s="2" t="s">
        <v>141</v>
      </c>
      <c r="C28" s="2" t="s">
        <v>148</v>
      </c>
      <c r="D28" s="130"/>
    </row>
    <row r="29" spans="1:4">
      <c r="A29" s="2" t="s">
        <v>144</v>
      </c>
      <c r="B29" s="2" t="s">
        <v>146</v>
      </c>
      <c r="C29" s="2" t="s">
        <v>65</v>
      </c>
      <c r="D29" s="130">
        <v>205</v>
      </c>
    </row>
    <row r="30" spans="1:4">
      <c r="A30" s="5" t="s">
        <v>145</v>
      </c>
      <c r="B30" s="5" t="s">
        <v>147</v>
      </c>
      <c r="C30" s="5" t="s">
        <v>65</v>
      </c>
      <c r="D30" s="129"/>
    </row>
    <row r="31" spans="1:4">
      <c r="A31" s="2" t="s">
        <v>149</v>
      </c>
      <c r="B31" s="2" t="s">
        <v>288</v>
      </c>
      <c r="C31" s="2" t="s">
        <v>210</v>
      </c>
      <c r="D31" s="128">
        <v>173</v>
      </c>
    </row>
    <row r="32" spans="1:4">
      <c r="A32" s="2" t="s">
        <v>150</v>
      </c>
      <c r="B32" s="2" t="s">
        <v>207</v>
      </c>
      <c r="C32" s="2" t="s">
        <v>210</v>
      </c>
      <c r="D32" s="130"/>
    </row>
    <row r="33" spans="1:4">
      <c r="A33" s="2" t="s">
        <v>151</v>
      </c>
      <c r="B33" s="2" t="s">
        <v>208</v>
      </c>
      <c r="C33" s="2" t="s">
        <v>210</v>
      </c>
      <c r="D33" s="130">
        <v>175</v>
      </c>
    </row>
    <row r="34" spans="1:4">
      <c r="A34" s="2" t="s">
        <v>152</v>
      </c>
      <c r="B34" s="2" t="s">
        <v>209</v>
      </c>
      <c r="C34" s="2" t="s">
        <v>210</v>
      </c>
      <c r="D34" s="130"/>
    </row>
    <row r="35" spans="1:4">
      <c r="A35" s="2" t="s">
        <v>213</v>
      </c>
      <c r="B35" s="2" t="s">
        <v>211</v>
      </c>
      <c r="C35" s="2" t="s">
        <v>64</v>
      </c>
      <c r="D35" s="130">
        <v>221</v>
      </c>
    </row>
    <row r="36" spans="1:4">
      <c r="A36" s="5" t="s">
        <v>214</v>
      </c>
      <c r="B36" s="5" t="s">
        <v>212</v>
      </c>
      <c r="C36" s="5" t="s">
        <v>64</v>
      </c>
      <c r="D36" s="129"/>
    </row>
    <row r="37" spans="1:4">
      <c r="A37" s="2" t="s">
        <v>94</v>
      </c>
      <c r="B37" s="2" t="s">
        <v>363</v>
      </c>
      <c r="C37" s="2" t="s">
        <v>115</v>
      </c>
      <c r="D37" s="128">
        <v>246</v>
      </c>
    </row>
    <row r="38" spans="1:4">
      <c r="A38" s="2" t="s">
        <v>95</v>
      </c>
      <c r="B38" s="2" t="s">
        <v>112</v>
      </c>
      <c r="C38" s="2" t="s">
        <v>115</v>
      </c>
      <c r="D38" s="130"/>
    </row>
    <row r="39" spans="1:4">
      <c r="A39" s="2" t="s">
        <v>101</v>
      </c>
      <c r="B39" s="2" t="s">
        <v>113</v>
      </c>
      <c r="C39" s="2" t="s">
        <v>115</v>
      </c>
      <c r="D39" s="130">
        <v>161</v>
      </c>
    </row>
    <row r="40" spans="1:4">
      <c r="A40" s="2" t="s">
        <v>102</v>
      </c>
      <c r="B40" s="2" t="s">
        <v>114</v>
      </c>
      <c r="C40" s="2" t="s">
        <v>115</v>
      </c>
      <c r="D40" s="130"/>
    </row>
    <row r="41" spans="1:4">
      <c r="A41" s="2" t="s">
        <v>33</v>
      </c>
      <c r="B41" s="2" t="s">
        <v>224</v>
      </c>
      <c r="C41" s="2" t="s">
        <v>61</v>
      </c>
      <c r="D41" s="130">
        <v>225</v>
      </c>
    </row>
    <row r="42" spans="1:4">
      <c r="A42" s="5" t="s">
        <v>34</v>
      </c>
      <c r="B42" s="5" t="s">
        <v>225</v>
      </c>
      <c r="C42" s="5" t="s">
        <v>61</v>
      </c>
      <c r="D42" s="129"/>
    </row>
    <row r="43" spans="1:4">
      <c r="A43" s="12" t="s">
        <v>37</v>
      </c>
      <c r="B43" s="8" t="s">
        <v>39</v>
      </c>
      <c r="C43" s="8" t="s">
        <v>41</v>
      </c>
      <c r="D43" s="128">
        <v>254</v>
      </c>
    </row>
    <row r="44" spans="1:4">
      <c r="A44" s="4" t="s">
        <v>38</v>
      </c>
      <c r="B44" s="5" t="s">
        <v>40</v>
      </c>
      <c r="C44" s="5" t="s">
        <v>41</v>
      </c>
      <c r="D44" s="129"/>
    </row>
    <row r="45" spans="1:4">
      <c r="A45" s="1" t="s">
        <v>217</v>
      </c>
      <c r="B45" s="2" t="s">
        <v>221</v>
      </c>
      <c r="C45" s="2" t="s">
        <v>164</v>
      </c>
      <c r="D45" s="133">
        <v>170</v>
      </c>
    </row>
    <row r="46" spans="1:4">
      <c r="A46" s="1" t="s">
        <v>364</v>
      </c>
      <c r="B46" s="2" t="s">
        <v>222</v>
      </c>
      <c r="C46" s="2" t="s">
        <v>164</v>
      </c>
      <c r="D46" s="133"/>
    </row>
    <row r="47" spans="1:4">
      <c r="A47" s="12" t="s">
        <v>219</v>
      </c>
      <c r="B47" s="8" t="s">
        <v>223</v>
      </c>
      <c r="C47" s="8" t="s">
        <v>163</v>
      </c>
      <c r="D47" s="128">
        <v>169</v>
      </c>
    </row>
    <row r="48" spans="1:4">
      <c r="A48" s="4" t="s">
        <v>220</v>
      </c>
      <c r="B48" s="5" t="s">
        <v>36</v>
      </c>
      <c r="C48" s="5" t="s">
        <v>164</v>
      </c>
      <c r="D48" s="129"/>
    </row>
    <row r="49" spans="1:4">
      <c r="A49" s="1" t="s">
        <v>8</v>
      </c>
      <c r="B49" s="2" t="s">
        <v>10</v>
      </c>
      <c r="C49" s="2" t="s">
        <v>216</v>
      </c>
      <c r="D49" s="133">
        <v>223</v>
      </c>
    </row>
    <row r="50" spans="1:4">
      <c r="A50" s="1" t="s">
        <v>9</v>
      </c>
      <c r="B50" s="2" t="s">
        <v>215</v>
      </c>
      <c r="C50" s="2" t="s">
        <v>216</v>
      </c>
      <c r="D50" s="129"/>
    </row>
    <row r="51" spans="1:4">
      <c r="A51" s="12" t="s">
        <v>3</v>
      </c>
      <c r="B51" s="8" t="s">
        <v>5</v>
      </c>
      <c r="C51" s="8" t="s">
        <v>296</v>
      </c>
      <c r="D51" s="128">
        <v>182</v>
      </c>
    </row>
    <row r="52" spans="1:4">
      <c r="A52" s="4" t="s">
        <v>4</v>
      </c>
      <c r="B52" s="2" t="s">
        <v>6</v>
      </c>
      <c r="C52" s="5" t="s">
        <v>7</v>
      </c>
      <c r="D52" s="129"/>
    </row>
    <row r="53" spans="1:4">
      <c r="A53" s="12" t="s">
        <v>299</v>
      </c>
      <c r="B53" s="8" t="s">
        <v>297</v>
      </c>
      <c r="C53" s="8" t="s">
        <v>7</v>
      </c>
      <c r="D53" s="128">
        <v>153</v>
      </c>
    </row>
    <row r="54" spans="1:4">
      <c r="A54" s="4" t="s">
        <v>162</v>
      </c>
      <c r="B54" s="5" t="s">
        <v>298</v>
      </c>
      <c r="C54" s="5" t="s">
        <v>7</v>
      </c>
      <c r="D54" s="129"/>
    </row>
    <row r="55" spans="1:4">
      <c r="A55" s="1" t="s">
        <v>92</v>
      </c>
      <c r="B55" s="2" t="s">
        <v>0</v>
      </c>
      <c r="C55" t="s">
        <v>2</v>
      </c>
      <c r="D55" s="130">
        <v>213</v>
      </c>
    </row>
    <row r="56" spans="1:4">
      <c r="A56" s="1" t="s">
        <v>93</v>
      </c>
      <c r="B56" s="2" t="s">
        <v>1</v>
      </c>
      <c r="C56" t="s">
        <v>2</v>
      </c>
      <c r="D56" s="133"/>
    </row>
    <row r="57" spans="1:4">
      <c r="A57" s="8" t="s">
        <v>25</v>
      </c>
      <c r="B57" s="8" t="s">
        <v>172</v>
      </c>
      <c r="C57" s="8" t="s">
        <v>23</v>
      </c>
      <c r="D57" s="128">
        <v>210</v>
      </c>
    </row>
    <row r="58" spans="1:4">
      <c r="A58" s="5" t="s">
        <v>26</v>
      </c>
      <c r="B58" s="5" t="s">
        <v>170</v>
      </c>
      <c r="C58" s="5" t="s">
        <v>23</v>
      </c>
      <c r="D58" s="129"/>
    </row>
    <row r="59" spans="1:4">
      <c r="A59" s="1" t="s">
        <v>88</v>
      </c>
      <c r="B59" s="3" t="s">
        <v>89</v>
      </c>
      <c r="C59" s="10" t="s">
        <v>91</v>
      </c>
      <c r="D59" s="133">
        <v>223</v>
      </c>
    </row>
    <row r="60" spans="1:4">
      <c r="A60" s="1" t="s">
        <v>87</v>
      </c>
      <c r="B60" s="2" t="s">
        <v>90</v>
      </c>
      <c r="C60" s="10" t="s">
        <v>91</v>
      </c>
      <c r="D60" s="133"/>
    </row>
    <row r="61" spans="1:4">
      <c r="A61" s="8" t="s">
        <v>27</v>
      </c>
      <c r="B61" s="8" t="s">
        <v>173</v>
      </c>
      <c r="C61" s="8" t="s">
        <v>24</v>
      </c>
      <c r="D61" s="128">
        <v>209</v>
      </c>
    </row>
    <row r="62" spans="1:4">
      <c r="A62" s="5" t="s">
        <v>28</v>
      </c>
      <c r="B62" s="5" t="s">
        <v>46</v>
      </c>
      <c r="C62" s="5" t="s">
        <v>24</v>
      </c>
      <c r="D62" s="129"/>
    </row>
    <row r="63" spans="1:4">
      <c r="A63" s="2" t="s">
        <v>200</v>
      </c>
      <c r="B63" s="2" t="s">
        <v>202</v>
      </c>
      <c r="C63" s="2" t="s">
        <v>63</v>
      </c>
      <c r="D63" s="128">
        <v>243</v>
      </c>
    </row>
    <row r="64" spans="1:4">
      <c r="A64" s="5" t="s">
        <v>201</v>
      </c>
      <c r="B64" s="5" t="s">
        <v>171</v>
      </c>
      <c r="C64" s="5" t="s">
        <v>63</v>
      </c>
      <c r="D64" s="129"/>
    </row>
    <row r="65" spans="1:4">
      <c r="A65" s="12" t="s">
        <v>81</v>
      </c>
      <c r="B65" s="8" t="s">
        <v>83</v>
      </c>
      <c r="C65" s="13" t="s">
        <v>85</v>
      </c>
      <c r="D65" s="128">
        <v>250</v>
      </c>
    </row>
    <row r="66" spans="1:4">
      <c r="A66" s="4" t="s">
        <v>82</v>
      </c>
      <c r="B66" s="5" t="s">
        <v>84</v>
      </c>
      <c r="C66" s="9" t="s">
        <v>86</v>
      </c>
      <c r="D66" s="129"/>
    </row>
    <row r="67" spans="1:4">
      <c r="A67" s="1" t="s">
        <v>75</v>
      </c>
      <c r="B67" s="2" t="s">
        <v>77</v>
      </c>
      <c r="C67" s="11" t="s">
        <v>79</v>
      </c>
      <c r="D67" s="133">
        <v>208</v>
      </c>
    </row>
    <row r="68" spans="1:4">
      <c r="A68" s="1" t="s">
        <v>76</v>
      </c>
      <c r="B68" s="2" t="s">
        <v>78</v>
      </c>
      <c r="C68" s="10" t="s">
        <v>80</v>
      </c>
      <c r="D68" s="133"/>
    </row>
    <row r="69" spans="1:4">
      <c r="A69" s="12" t="s">
        <v>71</v>
      </c>
      <c r="B69" s="8" t="s">
        <v>74</v>
      </c>
      <c r="C69" s="14" t="s">
        <v>104</v>
      </c>
      <c r="D69" s="128">
        <v>188</v>
      </c>
    </row>
    <row r="70" spans="1:4">
      <c r="A70" s="4" t="s">
        <v>72</v>
      </c>
      <c r="B70" s="5" t="s">
        <v>73</v>
      </c>
      <c r="C70" s="9" t="s">
        <v>103</v>
      </c>
      <c r="D70" s="129"/>
    </row>
    <row r="71" spans="1:4">
      <c r="A71" s="8" t="s">
        <v>105</v>
      </c>
      <c r="B71" s="8" t="s">
        <v>107</v>
      </c>
      <c r="C71" s="8" t="s">
        <v>62</v>
      </c>
      <c r="D71" s="128">
        <v>272</v>
      </c>
    </row>
    <row r="72" spans="1:4">
      <c r="A72" s="5" t="s">
        <v>106</v>
      </c>
      <c r="B72" s="5" t="s">
        <v>15</v>
      </c>
      <c r="C72" s="5" t="s">
        <v>62</v>
      </c>
      <c r="D72" s="129"/>
    </row>
    <row r="73" spans="1:4">
      <c r="A73" s="2" t="s">
        <v>59</v>
      </c>
      <c r="B73" s="2" t="s">
        <v>203</v>
      </c>
      <c r="C73" s="2" t="s">
        <v>20</v>
      </c>
      <c r="D73" s="128">
        <v>168</v>
      </c>
    </row>
    <row r="74" spans="1:4">
      <c r="A74" s="5" t="s">
        <v>60</v>
      </c>
      <c r="B74" s="5" t="s">
        <v>204</v>
      </c>
      <c r="C74" s="5" t="s">
        <v>20</v>
      </c>
      <c r="D74" s="129"/>
    </row>
    <row r="75" spans="1:4">
      <c r="A75" s="2" t="s">
        <v>18</v>
      </c>
      <c r="B75" s="2" t="s">
        <v>205</v>
      </c>
      <c r="C75" s="2" t="s">
        <v>21</v>
      </c>
      <c r="D75" s="128">
        <v>150</v>
      </c>
    </row>
    <row r="76" spans="1:4">
      <c r="A76" s="5" t="s">
        <v>19</v>
      </c>
      <c r="B76" s="5" t="s">
        <v>206</v>
      </c>
      <c r="C76" s="5" t="s">
        <v>22</v>
      </c>
      <c r="D76" s="129"/>
    </row>
    <row r="77" spans="1:4">
      <c r="A77" s="1" t="s">
        <v>42</v>
      </c>
      <c r="B77" s="3" t="s">
        <v>89</v>
      </c>
      <c r="C77" s="11" t="s">
        <v>45</v>
      </c>
      <c r="D77" s="128">
        <v>150</v>
      </c>
    </row>
    <row r="78" spans="1:4">
      <c r="A78" s="1" t="s">
        <v>43</v>
      </c>
      <c r="B78" s="3" t="s">
        <v>44</v>
      </c>
      <c r="C78" s="11" t="s">
        <v>45</v>
      </c>
      <c r="D78" s="130"/>
    </row>
    <row r="79" spans="1:4">
      <c r="A79" s="12" t="s">
        <v>66</v>
      </c>
      <c r="B79" s="8" t="s">
        <v>68</v>
      </c>
      <c r="C79" s="14" t="s">
        <v>70</v>
      </c>
      <c r="D79" s="128">
        <v>201</v>
      </c>
    </row>
    <row r="80" spans="1:4">
      <c r="A80" s="4" t="s">
        <v>67</v>
      </c>
      <c r="B80" s="5" t="s">
        <v>69</v>
      </c>
      <c r="C80" s="15" t="s">
        <v>70</v>
      </c>
      <c r="D80" s="129"/>
    </row>
    <row r="82" spans="1:4" ht="15">
      <c r="A82" s="22" t="s">
        <v>117</v>
      </c>
    </row>
    <row r="84" spans="1:4">
      <c r="A84" s="8" t="s">
        <v>118</v>
      </c>
      <c r="B84" s="8" t="s">
        <v>265</v>
      </c>
      <c r="C84" s="8" t="s">
        <v>281</v>
      </c>
      <c r="D84" s="128">
        <v>106</v>
      </c>
    </row>
    <row r="85" spans="1:4">
      <c r="A85" s="5" t="s">
        <v>119</v>
      </c>
      <c r="B85" s="5" t="s">
        <v>266</v>
      </c>
      <c r="C85" s="5"/>
      <c r="D85" s="129"/>
    </row>
    <row r="86" spans="1:4">
      <c r="A86" s="1" t="s">
        <v>120</v>
      </c>
      <c r="B86" s="3" t="s">
        <v>267</v>
      </c>
      <c r="C86" s="11" t="s">
        <v>282</v>
      </c>
      <c r="D86" s="128">
        <v>139</v>
      </c>
    </row>
    <row r="87" spans="1:4">
      <c r="A87" s="1" t="s">
        <v>121</v>
      </c>
      <c r="B87" s="3" t="s">
        <v>268</v>
      </c>
      <c r="C87" s="11"/>
      <c r="D87" s="130"/>
    </row>
    <row r="88" spans="1:4">
      <c r="A88" s="12" t="s">
        <v>122</v>
      </c>
      <c r="B88" s="8" t="s">
        <v>269</v>
      </c>
      <c r="C88" s="14" t="s">
        <v>283</v>
      </c>
      <c r="D88" s="128">
        <v>141</v>
      </c>
    </row>
    <row r="89" spans="1:4">
      <c r="A89" s="4" t="s">
        <v>123</v>
      </c>
      <c r="B89" s="5" t="s">
        <v>270</v>
      </c>
      <c r="C89" s="15"/>
      <c r="D89" s="129"/>
    </row>
    <row r="90" spans="1:4">
      <c r="A90" s="2" t="s">
        <v>124</v>
      </c>
      <c r="B90" s="2" t="s">
        <v>271</v>
      </c>
      <c r="C90" s="2" t="s">
        <v>284</v>
      </c>
      <c r="D90" s="128">
        <v>128</v>
      </c>
    </row>
    <row r="91" spans="1:4">
      <c r="A91" s="5" t="s">
        <v>125</v>
      </c>
      <c r="B91" s="5" t="s">
        <v>272</v>
      </c>
      <c r="C91" s="5"/>
      <c r="D91" s="129"/>
    </row>
    <row r="92" spans="1:4">
      <c r="A92" s="1" t="s">
        <v>373</v>
      </c>
      <c r="B92" s="3" t="s">
        <v>374</v>
      </c>
      <c r="C92" s="11" t="s">
        <v>365</v>
      </c>
      <c r="D92" s="128">
        <v>94</v>
      </c>
    </row>
    <row r="93" spans="1:4">
      <c r="A93" s="1" t="s">
        <v>375</v>
      </c>
      <c r="B93" s="3" t="s">
        <v>376</v>
      </c>
      <c r="C93" s="11"/>
      <c r="D93" s="130"/>
    </row>
    <row r="94" spans="1:4">
      <c r="A94" s="12" t="s">
        <v>377</v>
      </c>
      <c r="B94" s="8" t="s">
        <v>226</v>
      </c>
      <c r="C94" s="14" t="s">
        <v>366</v>
      </c>
      <c r="D94" s="128">
        <v>119</v>
      </c>
    </row>
    <row r="95" spans="1:4">
      <c r="A95" s="4" t="s">
        <v>378</v>
      </c>
      <c r="B95" s="5" t="s">
        <v>227</v>
      </c>
      <c r="C95" s="15"/>
      <c r="D95" s="129"/>
    </row>
    <row r="96" spans="1:4">
      <c r="A96" s="2" t="s">
        <v>236</v>
      </c>
      <c r="B96" s="8" t="s">
        <v>13</v>
      </c>
      <c r="C96" s="2" t="s">
        <v>367</v>
      </c>
      <c r="D96" s="131">
        <v>112</v>
      </c>
    </row>
    <row r="97" spans="1:4">
      <c r="A97" s="5" t="s">
        <v>237</v>
      </c>
      <c r="B97" s="5" t="s">
        <v>14</v>
      </c>
      <c r="C97" s="5"/>
      <c r="D97" s="132"/>
    </row>
    <row r="98" spans="1:4">
      <c r="A98" s="1" t="s">
        <v>126</v>
      </c>
      <c r="B98" s="3" t="s">
        <v>273</v>
      </c>
      <c r="C98" s="11" t="s">
        <v>285</v>
      </c>
      <c r="D98" s="128">
        <v>128</v>
      </c>
    </row>
    <row r="99" spans="1:4">
      <c r="A99" s="1" t="s">
        <v>127</v>
      </c>
      <c r="B99" s="3" t="s">
        <v>274</v>
      </c>
      <c r="C99" s="11"/>
      <c r="D99" s="130"/>
    </row>
    <row r="100" spans="1:4">
      <c r="A100" s="13" t="s">
        <v>218</v>
      </c>
      <c r="B100" s="14" t="s">
        <v>154</v>
      </c>
      <c r="C100" s="14" t="s">
        <v>368</v>
      </c>
      <c r="D100" s="131">
        <v>131</v>
      </c>
    </row>
    <row r="101" spans="1:4">
      <c r="A101" s="9" t="s">
        <v>153</v>
      </c>
      <c r="B101" s="15" t="s">
        <v>155</v>
      </c>
      <c r="C101" s="15"/>
      <c r="D101" s="132"/>
    </row>
    <row r="102" spans="1:4">
      <c r="A102" s="2" t="s">
        <v>228</v>
      </c>
      <c r="B102" s="2" t="s">
        <v>230</v>
      </c>
      <c r="C102" s="2" t="s">
        <v>369</v>
      </c>
      <c r="D102" s="128">
        <v>106</v>
      </c>
    </row>
    <row r="103" spans="1:4">
      <c r="A103" s="5" t="s">
        <v>229</v>
      </c>
      <c r="B103" s="5" t="s">
        <v>231</v>
      </c>
      <c r="C103" s="5"/>
      <c r="D103" s="129"/>
    </row>
    <row r="104" spans="1:4">
      <c r="A104" s="1" t="s">
        <v>128</v>
      </c>
      <c r="B104" s="3" t="s">
        <v>275</v>
      </c>
      <c r="C104" s="11" t="s">
        <v>286</v>
      </c>
      <c r="D104" s="128">
        <v>150</v>
      </c>
    </row>
    <row r="105" spans="1:4">
      <c r="A105" s="1" t="s">
        <v>129</v>
      </c>
      <c r="B105" s="3" t="s">
        <v>276</v>
      </c>
      <c r="C105" s="11"/>
      <c r="D105" s="130"/>
    </row>
    <row r="106" spans="1:4">
      <c r="A106" s="12" t="s">
        <v>130</v>
      </c>
      <c r="B106" s="8" t="s">
        <v>277</v>
      </c>
      <c r="C106" s="14" t="s">
        <v>287</v>
      </c>
      <c r="D106" s="128">
        <v>150</v>
      </c>
    </row>
    <row r="107" spans="1:4">
      <c r="A107" s="4" t="s">
        <v>131</v>
      </c>
      <c r="B107" s="5" t="s">
        <v>278</v>
      </c>
      <c r="C107" s="15"/>
      <c r="D107" s="129"/>
    </row>
    <row r="108" spans="1:4">
      <c r="A108" s="2" t="s">
        <v>132</v>
      </c>
      <c r="B108" s="2" t="s">
        <v>279</v>
      </c>
      <c r="C108" s="2" t="s">
        <v>176</v>
      </c>
      <c r="D108" s="128">
        <v>105</v>
      </c>
    </row>
    <row r="109" spans="1:4">
      <c r="A109" s="5" t="s">
        <v>133</v>
      </c>
      <c r="B109" s="5" t="s">
        <v>280</v>
      </c>
      <c r="C109" s="5"/>
      <c r="D109" s="129"/>
    </row>
    <row r="110" spans="1:4">
      <c r="A110" s="1" t="s">
        <v>232</v>
      </c>
      <c r="B110" s="3" t="s">
        <v>108</v>
      </c>
      <c r="C110" s="11" t="s">
        <v>370</v>
      </c>
      <c r="D110" s="128">
        <v>105</v>
      </c>
    </row>
    <row r="111" spans="1:4">
      <c r="A111" s="1" t="s">
        <v>233</v>
      </c>
      <c r="B111" s="3" t="s">
        <v>109</v>
      </c>
      <c r="C111" s="11"/>
      <c r="D111" s="130"/>
    </row>
    <row r="112" spans="1:4">
      <c r="A112" s="12" t="s">
        <v>238</v>
      </c>
      <c r="B112" s="14" t="s">
        <v>11</v>
      </c>
      <c r="C112" s="14" t="s">
        <v>371</v>
      </c>
      <c r="D112" s="128">
        <v>158</v>
      </c>
    </row>
    <row r="113" spans="1:4">
      <c r="A113" s="4" t="s">
        <v>239</v>
      </c>
      <c r="B113" s="15" t="s">
        <v>12</v>
      </c>
      <c r="C113" s="15"/>
      <c r="D113" s="129"/>
    </row>
    <row r="114" spans="1:4">
      <c r="A114" s="12" t="s">
        <v>234</v>
      </c>
      <c r="B114" s="2" t="s">
        <v>110</v>
      </c>
      <c r="C114" s="2" t="s">
        <v>372</v>
      </c>
      <c r="D114" s="128">
        <v>93</v>
      </c>
    </row>
    <row r="115" spans="1:4">
      <c r="A115" s="4" t="s">
        <v>235</v>
      </c>
      <c r="B115" s="5" t="s">
        <v>111</v>
      </c>
      <c r="C115" s="5"/>
      <c r="D115" s="129"/>
    </row>
    <row r="116" spans="1:4">
      <c r="B116" s="24"/>
    </row>
    <row r="117" spans="1:4">
      <c r="B117" s="24"/>
    </row>
  </sheetData>
  <mergeCells count="53">
    <mergeCell ref="D49:D50"/>
    <mergeCell ref="D45:D46"/>
    <mergeCell ref="D47:D48"/>
    <mergeCell ref="D43:D44"/>
    <mergeCell ref="D77:D78"/>
    <mergeCell ref="D63:D64"/>
    <mergeCell ref="D57:D58"/>
    <mergeCell ref="D61:D62"/>
    <mergeCell ref="D73:D74"/>
    <mergeCell ref="D53:D54"/>
    <mergeCell ref="D67:D68"/>
    <mergeCell ref="D65:D66"/>
    <mergeCell ref="D59:D60"/>
    <mergeCell ref="D55:D56"/>
    <mergeCell ref="D51:D52"/>
    <mergeCell ref="D79:D80"/>
    <mergeCell ref="D75:D76"/>
    <mergeCell ref="D69:D70"/>
    <mergeCell ref="D41:D42"/>
    <mergeCell ref="D19:D20"/>
    <mergeCell ref="D21:D22"/>
    <mergeCell ref="D23:D24"/>
    <mergeCell ref="D25:D26"/>
    <mergeCell ref="D27:D28"/>
    <mergeCell ref="D29:D30"/>
    <mergeCell ref="D31:D32"/>
    <mergeCell ref="D33:D34"/>
    <mergeCell ref="D35:D36"/>
    <mergeCell ref="D37:D38"/>
    <mergeCell ref="D39:D40"/>
    <mergeCell ref="D71:D72"/>
    <mergeCell ref="D17:D18"/>
    <mergeCell ref="D7:D8"/>
    <mergeCell ref="D9:D10"/>
    <mergeCell ref="D11:D12"/>
    <mergeCell ref="D13:D14"/>
    <mergeCell ref="D15:D16"/>
    <mergeCell ref="D84:D85"/>
    <mergeCell ref="D86:D87"/>
    <mergeCell ref="D88:D89"/>
    <mergeCell ref="D90:D91"/>
    <mergeCell ref="D92:D93"/>
    <mergeCell ref="D94:D95"/>
    <mergeCell ref="D96:D97"/>
    <mergeCell ref="D98:D99"/>
    <mergeCell ref="D100:D101"/>
    <mergeCell ref="D102:D103"/>
    <mergeCell ref="D114:D115"/>
    <mergeCell ref="D104:D105"/>
    <mergeCell ref="D106:D107"/>
    <mergeCell ref="D108:D109"/>
    <mergeCell ref="D110:D111"/>
    <mergeCell ref="D112:D113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017"/>
  <sheetViews>
    <sheetView topLeftCell="A974" workbookViewId="0">
      <selection activeCell="A1010" sqref="A1010"/>
    </sheetView>
  </sheetViews>
  <sheetFormatPr baseColWidth="10" defaultRowHeight="13"/>
  <cols>
    <col min="4" max="4" width="55" customWidth="1"/>
    <col min="5" max="12" width="6.7109375" customWidth="1"/>
    <col min="13" max="13" width="7.7109375" customWidth="1"/>
    <col min="14" max="14" width="6.7109375" customWidth="1"/>
    <col min="15" max="15" width="17.28515625" customWidth="1"/>
  </cols>
  <sheetData>
    <row r="1" spans="1:16" ht="16">
      <c r="A1" s="25" t="s">
        <v>178</v>
      </c>
      <c r="B1" s="26"/>
      <c r="C1" s="27"/>
      <c r="D1" s="28"/>
      <c r="E1" s="29"/>
      <c r="F1" s="29"/>
      <c r="G1" s="29"/>
      <c r="H1" s="29"/>
      <c r="I1" s="29"/>
      <c r="J1" s="29"/>
      <c r="K1" s="29"/>
      <c r="L1" s="29"/>
    </row>
    <row r="2" spans="1:16" ht="14" thickBot="1">
      <c r="A2" s="26"/>
      <c r="B2" s="26"/>
      <c r="C2" s="27"/>
      <c r="D2" s="28"/>
      <c r="E2" s="29"/>
      <c r="F2" s="29"/>
      <c r="G2" s="29"/>
      <c r="H2" s="29"/>
      <c r="I2" s="29"/>
      <c r="J2" s="29"/>
      <c r="K2" s="29"/>
      <c r="L2" s="29"/>
    </row>
    <row r="3" spans="1:16" ht="14" thickBot="1">
      <c r="A3" s="134" t="s">
        <v>179</v>
      </c>
      <c r="B3" s="134" t="s">
        <v>180</v>
      </c>
      <c r="C3" s="136" t="s">
        <v>181</v>
      </c>
      <c r="D3" s="134" t="s">
        <v>182</v>
      </c>
      <c r="E3" s="138" t="s">
        <v>183</v>
      </c>
      <c r="F3" s="138"/>
      <c r="G3" s="138"/>
      <c r="H3" s="138"/>
      <c r="I3" s="139"/>
      <c r="J3" s="139"/>
      <c r="K3" s="139"/>
      <c r="L3" s="139"/>
      <c r="M3" s="141" t="s">
        <v>184</v>
      </c>
      <c r="N3" s="141"/>
      <c r="O3" s="141"/>
    </row>
    <row r="4" spans="1:16" ht="14" thickBot="1">
      <c r="A4" s="135"/>
      <c r="B4" s="135"/>
      <c r="C4" s="137"/>
      <c r="D4" s="135"/>
      <c r="E4" s="140"/>
      <c r="F4" s="140"/>
      <c r="G4" s="140"/>
      <c r="H4" s="140"/>
      <c r="I4" s="139"/>
      <c r="J4" s="139"/>
      <c r="K4" s="139"/>
      <c r="L4" s="139"/>
      <c r="M4" s="141"/>
      <c r="N4" s="141"/>
      <c r="O4" s="141"/>
    </row>
    <row r="5" spans="1:16">
      <c r="A5" s="30"/>
      <c r="B5" s="30"/>
      <c r="C5" s="31"/>
      <c r="D5" s="32"/>
      <c r="E5" s="146" t="s">
        <v>185</v>
      </c>
      <c r="F5" s="146"/>
      <c r="G5" s="146"/>
      <c r="H5" s="146"/>
      <c r="I5" s="147"/>
      <c r="J5" s="147"/>
      <c r="K5" s="147"/>
      <c r="L5" s="147"/>
      <c r="M5" s="126"/>
      <c r="N5" s="33"/>
      <c r="O5" s="33"/>
    </row>
    <row r="6" spans="1:16">
      <c r="A6" s="30"/>
      <c r="B6" s="30"/>
      <c r="C6" s="31"/>
      <c r="D6" s="32"/>
      <c r="E6" s="148" t="s">
        <v>186</v>
      </c>
      <c r="F6" s="149"/>
      <c r="G6" s="150" t="s">
        <v>187</v>
      </c>
      <c r="H6" s="149"/>
      <c r="I6" s="148" t="s">
        <v>188</v>
      </c>
      <c r="J6" s="149"/>
      <c r="K6" s="148" t="s">
        <v>189</v>
      </c>
      <c r="L6" s="151"/>
      <c r="M6" s="127"/>
      <c r="N6" s="33"/>
      <c r="O6" s="33"/>
    </row>
    <row r="7" spans="1:16" ht="24">
      <c r="A7" s="34"/>
      <c r="B7" s="34"/>
      <c r="C7" s="35"/>
      <c r="D7" s="36"/>
      <c r="E7" s="142" t="s">
        <v>190</v>
      </c>
      <c r="F7" s="143"/>
      <c r="G7" s="142" t="s">
        <v>191</v>
      </c>
      <c r="H7" s="143"/>
      <c r="I7" s="144" t="s">
        <v>192</v>
      </c>
      <c r="J7" s="143"/>
      <c r="K7" s="144" t="s">
        <v>193</v>
      </c>
      <c r="L7" s="145"/>
      <c r="M7" s="123" t="s">
        <v>194</v>
      </c>
      <c r="N7" s="124" t="s">
        <v>195</v>
      </c>
      <c r="O7" s="125" t="s">
        <v>341</v>
      </c>
      <c r="P7" s="10"/>
    </row>
    <row r="8" spans="1:16" ht="15">
      <c r="A8" s="37" t="s">
        <v>342</v>
      </c>
      <c r="B8" s="38"/>
      <c r="C8" s="39"/>
      <c r="D8" s="40"/>
      <c r="E8" s="122" t="s">
        <v>343</v>
      </c>
      <c r="F8" s="122" t="s">
        <v>344</v>
      </c>
      <c r="G8" s="122" t="s">
        <v>343</v>
      </c>
      <c r="H8" s="122" t="s">
        <v>344</v>
      </c>
      <c r="I8" s="122" t="s">
        <v>343</v>
      </c>
      <c r="J8" s="122" t="s">
        <v>344</v>
      </c>
      <c r="K8" s="122" t="s">
        <v>343</v>
      </c>
      <c r="L8" s="122" t="s">
        <v>344</v>
      </c>
      <c r="M8" s="9"/>
      <c r="N8" s="9"/>
      <c r="O8" s="9"/>
    </row>
    <row r="9" spans="1:16">
      <c r="A9" s="42"/>
      <c r="B9" s="42"/>
      <c r="C9" s="42"/>
      <c r="D9" s="43"/>
      <c r="E9" s="44"/>
      <c r="F9" s="44"/>
      <c r="G9" s="44"/>
      <c r="H9" s="44"/>
      <c r="I9" s="44"/>
      <c r="J9" s="44"/>
      <c r="K9" s="44"/>
      <c r="L9" s="44"/>
    </row>
    <row r="10" spans="1:16">
      <c r="A10" s="42" t="s">
        <v>345</v>
      </c>
      <c r="B10" s="42"/>
      <c r="C10" s="42"/>
      <c r="D10" s="43"/>
      <c r="E10" s="44"/>
      <c r="F10" s="44"/>
      <c r="G10" s="44"/>
      <c r="H10" s="44"/>
      <c r="I10" s="44"/>
      <c r="J10" s="44"/>
      <c r="K10" s="44"/>
      <c r="L10" s="44"/>
    </row>
    <row r="11" spans="1:16">
      <c r="A11" s="45" t="s">
        <v>346</v>
      </c>
      <c r="B11" s="45" t="s">
        <v>347</v>
      </c>
      <c r="C11" s="46"/>
      <c r="D11" s="47" t="s">
        <v>348</v>
      </c>
      <c r="E11" s="48">
        <v>0.39474694335027749</v>
      </c>
      <c r="F11" s="48">
        <v>2.7359999999999999E-2</v>
      </c>
      <c r="G11" s="48">
        <v>1.1578914420533279</v>
      </c>
      <c r="H11" s="48">
        <v>0.86873999999999996</v>
      </c>
      <c r="I11" s="48">
        <v>1.0363418700506721</v>
      </c>
      <c r="J11" s="48">
        <v>0.99992000000000003</v>
      </c>
      <c r="K11" s="48">
        <v>3.1623564664157762</v>
      </c>
      <c r="L11" s="48">
        <v>0.01</v>
      </c>
      <c r="M11" s="49"/>
    </row>
    <row r="12" spans="1:16" ht="14">
      <c r="A12" s="45" t="s">
        <v>349</v>
      </c>
      <c r="B12" s="45" t="s">
        <v>350</v>
      </c>
      <c r="C12" s="46" t="s">
        <v>351</v>
      </c>
      <c r="D12" s="47" t="s">
        <v>352</v>
      </c>
      <c r="E12" s="48">
        <v>0.17955528216448399</v>
      </c>
      <c r="F12" s="48">
        <v>2.0699999999999998E-3</v>
      </c>
      <c r="G12" s="48">
        <v>0.97738576641080543</v>
      </c>
      <c r="H12" s="48">
        <v>0.65967500000000001</v>
      </c>
      <c r="I12" s="48">
        <v>0.71871913418390787</v>
      </c>
      <c r="J12" s="48">
        <v>0.99992000000000003</v>
      </c>
      <c r="K12" s="48">
        <v>7.1651653607267942</v>
      </c>
      <c r="L12" s="48">
        <v>1.23E-3</v>
      </c>
      <c r="M12" s="50">
        <v>-206</v>
      </c>
      <c r="N12" s="50" t="s">
        <v>353</v>
      </c>
      <c r="O12" s="51" t="s">
        <v>354</v>
      </c>
    </row>
    <row r="13" spans="1:16" ht="14">
      <c r="A13" s="45"/>
      <c r="B13" s="45"/>
      <c r="C13" s="46"/>
      <c r="D13" s="47"/>
      <c r="E13" s="48" t="s">
        <v>355</v>
      </c>
      <c r="F13" s="48"/>
      <c r="G13" s="48" t="s">
        <v>355</v>
      </c>
      <c r="H13" s="48"/>
      <c r="I13" s="48" t="s">
        <v>355</v>
      </c>
      <c r="J13" s="48"/>
      <c r="K13" s="48" t="s">
        <v>355</v>
      </c>
      <c r="L13" s="48"/>
      <c r="M13" s="50">
        <v>-129</v>
      </c>
      <c r="N13" s="50" t="s">
        <v>356</v>
      </c>
      <c r="O13" s="51" t="s">
        <v>357</v>
      </c>
    </row>
    <row r="14" spans="1:16" ht="14">
      <c r="A14" s="45" t="s">
        <v>358</v>
      </c>
      <c r="B14" s="45" t="s">
        <v>359</v>
      </c>
      <c r="C14" s="46" t="s">
        <v>360</v>
      </c>
      <c r="D14" s="47" t="s">
        <v>361</v>
      </c>
      <c r="E14" s="48">
        <v>0.19091468724508759</v>
      </c>
      <c r="F14" s="48">
        <v>2.1499999999999999E-4</v>
      </c>
      <c r="G14" s="48">
        <v>0.75471298426027977</v>
      </c>
      <c r="H14" s="48">
        <v>0.77940500000000001</v>
      </c>
      <c r="I14" s="48">
        <v>0.81225239635623547</v>
      </c>
      <c r="J14" s="48">
        <v>0.99992000000000003</v>
      </c>
      <c r="K14" s="48">
        <v>3.2109495548638138</v>
      </c>
      <c r="L14" s="48">
        <v>1.35E-2</v>
      </c>
      <c r="M14" s="50">
        <v>-12</v>
      </c>
      <c r="N14" s="50" t="s">
        <v>362</v>
      </c>
      <c r="O14" s="51" t="s">
        <v>419</v>
      </c>
    </row>
    <row r="15" spans="1:16">
      <c r="A15" s="45" t="s">
        <v>420</v>
      </c>
      <c r="B15" s="45" t="s">
        <v>421</v>
      </c>
      <c r="C15" s="46" t="s">
        <v>422</v>
      </c>
      <c r="D15" s="52" t="s">
        <v>423</v>
      </c>
      <c r="E15" s="48">
        <v>0.24198675672343437</v>
      </c>
      <c r="F15" s="48">
        <v>1.9650000000000002E-3</v>
      </c>
      <c r="G15" s="48">
        <v>0.9356234978314002</v>
      </c>
      <c r="H15" s="48">
        <v>0.92036499999999999</v>
      </c>
      <c r="I15" s="48">
        <v>0.79885191644914788</v>
      </c>
      <c r="J15" s="48">
        <v>0.99992000000000003</v>
      </c>
      <c r="K15" s="48">
        <v>3.090842198591949</v>
      </c>
      <c r="L15" s="48">
        <v>8.4349999999999998E-3</v>
      </c>
      <c r="O15" t="s">
        <v>355</v>
      </c>
    </row>
    <row r="16" spans="1:16">
      <c r="A16" s="45" t="s">
        <v>424</v>
      </c>
      <c r="B16" s="45" t="s">
        <v>425</v>
      </c>
      <c r="C16" s="46" t="s">
        <v>426</v>
      </c>
      <c r="D16" s="47" t="s">
        <v>427</v>
      </c>
      <c r="E16" s="48">
        <v>0.29331037332392212</v>
      </c>
      <c r="F16" s="48">
        <v>1.2395E-2</v>
      </c>
      <c r="G16" s="48">
        <v>0.94017420250912609</v>
      </c>
      <c r="H16" s="48">
        <v>0.974885</v>
      </c>
      <c r="I16" s="48">
        <v>0.62416527445080594</v>
      </c>
      <c r="J16" s="48">
        <v>0.99992000000000003</v>
      </c>
      <c r="K16" s="48">
        <v>2.1346506760799202</v>
      </c>
      <c r="L16" s="48">
        <v>3.7449999999999997E-2</v>
      </c>
      <c r="O16" t="s">
        <v>355</v>
      </c>
    </row>
    <row r="17" spans="1:15">
      <c r="A17" s="53" t="s">
        <v>428</v>
      </c>
      <c r="B17" s="53" t="s">
        <v>429</v>
      </c>
      <c r="C17" s="54" t="s">
        <v>430</v>
      </c>
      <c r="D17" s="52" t="s">
        <v>431</v>
      </c>
      <c r="E17" s="48">
        <v>0.25756348840501864</v>
      </c>
      <c r="F17" s="48">
        <v>1.2825E-2</v>
      </c>
      <c r="G17" s="48">
        <v>1.1317066145118047</v>
      </c>
      <c r="H17" s="48">
        <v>0.97017500000000001</v>
      </c>
      <c r="I17" s="48">
        <v>0.55922470441524363</v>
      </c>
      <c r="J17" s="48">
        <v>0.99992000000000003</v>
      </c>
      <c r="K17" s="48">
        <v>2.4563225168422642</v>
      </c>
      <c r="L17" s="48">
        <v>0.122005</v>
      </c>
      <c r="O17" t="s">
        <v>355</v>
      </c>
    </row>
    <row r="18" spans="1:15">
      <c r="A18" s="55" t="s">
        <v>432</v>
      </c>
      <c r="B18" s="55" t="s">
        <v>433</v>
      </c>
      <c r="C18" s="56"/>
      <c r="D18" s="52" t="s">
        <v>434</v>
      </c>
      <c r="E18" s="48">
        <v>6.5115454805634752</v>
      </c>
      <c r="F18" s="48">
        <v>3.6000000000000002E-4</v>
      </c>
      <c r="G18" s="48">
        <v>1.0886196631246297</v>
      </c>
      <c r="H18" s="48">
        <v>0.97331999999999996</v>
      </c>
      <c r="I18" s="48">
        <v>0.85174885025874225</v>
      </c>
      <c r="J18" s="48">
        <v>0.99992000000000003</v>
      </c>
      <c r="K18" s="48">
        <v>0.1533606221567255</v>
      </c>
      <c r="L18" s="48">
        <v>5.8E-4</v>
      </c>
      <c r="O18" t="s">
        <v>355</v>
      </c>
    </row>
    <row r="19" spans="1:15">
      <c r="A19" s="45" t="s">
        <v>435</v>
      </c>
      <c r="B19" s="45" t="s">
        <v>436</v>
      </c>
      <c r="C19" s="46" t="s">
        <v>437</v>
      </c>
      <c r="D19" s="52" t="s">
        <v>438</v>
      </c>
      <c r="E19" s="48">
        <v>0.28687616253133114</v>
      </c>
      <c r="F19" s="48">
        <v>6.7349999999999997E-3</v>
      </c>
      <c r="G19" s="48">
        <v>0.96292811073073503</v>
      </c>
      <c r="H19" s="48">
        <v>0.96614</v>
      </c>
      <c r="I19" s="48">
        <v>0.93529929162050673</v>
      </c>
      <c r="J19" s="48">
        <v>0.99992000000000003</v>
      </c>
      <c r="K19" s="48">
        <v>3.1394242445974148</v>
      </c>
      <c r="L19" s="48">
        <v>2.205E-2</v>
      </c>
      <c r="O19" t="s">
        <v>355</v>
      </c>
    </row>
    <row r="20" spans="1:15" ht="14">
      <c r="A20" s="45" t="s">
        <v>439</v>
      </c>
      <c r="B20" s="45" t="s">
        <v>440</v>
      </c>
      <c r="C20" s="46"/>
      <c r="D20" s="47" t="s">
        <v>441</v>
      </c>
      <c r="E20" s="48">
        <v>0.1503086561122722</v>
      </c>
      <c r="F20" s="48">
        <v>8.0000000000000007E-5</v>
      </c>
      <c r="G20" s="48">
        <v>0.86603665894863191</v>
      </c>
      <c r="H20" s="48">
        <v>0.86916000000000004</v>
      </c>
      <c r="I20" s="48">
        <v>0.9408261075137877</v>
      </c>
      <c r="J20" s="48">
        <v>0.99992000000000003</v>
      </c>
      <c r="K20" s="48">
        <v>5.747760706176253</v>
      </c>
      <c r="L20" s="48">
        <v>6.9999999999999999E-4</v>
      </c>
      <c r="M20" s="50">
        <v>168</v>
      </c>
      <c r="N20" s="50" t="s">
        <v>442</v>
      </c>
      <c r="O20" s="51" t="s">
        <v>443</v>
      </c>
    </row>
    <row r="21" spans="1:15" ht="14">
      <c r="A21" s="45" t="s">
        <v>444</v>
      </c>
      <c r="B21" s="45" t="s">
        <v>445</v>
      </c>
      <c r="C21" s="46" t="s">
        <v>446</v>
      </c>
      <c r="D21" s="52" t="s">
        <v>447</v>
      </c>
      <c r="E21" s="48">
        <v>0.22006475339078768</v>
      </c>
      <c r="F21" s="48">
        <v>6.215E-3</v>
      </c>
      <c r="G21" s="48">
        <v>0.90187537838224963</v>
      </c>
      <c r="H21" s="48">
        <v>0.93071000000000004</v>
      </c>
      <c r="I21" s="48">
        <v>0.81932060354304026</v>
      </c>
      <c r="J21" s="48">
        <v>0.99992000000000003</v>
      </c>
      <c r="K21" s="48">
        <v>5.7080580228715139</v>
      </c>
      <c r="L21" s="48">
        <v>7.2000000000000005E-4</v>
      </c>
      <c r="M21" s="50">
        <v>-198</v>
      </c>
      <c r="N21" s="50" t="s">
        <v>448</v>
      </c>
      <c r="O21" s="51" t="s">
        <v>300</v>
      </c>
    </row>
    <row r="22" spans="1:15" ht="14">
      <c r="A22" s="45" t="s">
        <v>301</v>
      </c>
      <c r="B22" s="45" t="s">
        <v>302</v>
      </c>
      <c r="C22" s="46" t="s">
        <v>303</v>
      </c>
      <c r="D22" s="52" t="s">
        <v>447</v>
      </c>
      <c r="E22" s="48">
        <v>0.16747295030348017</v>
      </c>
      <c r="F22" s="48">
        <v>7.4549999999999998E-3</v>
      </c>
      <c r="G22" s="48">
        <v>0.87296759113376299</v>
      </c>
      <c r="H22" s="48">
        <v>0.93340500000000004</v>
      </c>
      <c r="I22" s="48">
        <v>0.84264682950315162</v>
      </c>
      <c r="J22" s="48">
        <v>0.99992000000000003</v>
      </c>
      <c r="K22" s="48">
        <v>6.0839150129640363</v>
      </c>
      <c r="L22" s="48">
        <v>1E-4</v>
      </c>
      <c r="M22" s="50">
        <v>77</v>
      </c>
      <c r="N22" s="50" t="s">
        <v>304</v>
      </c>
      <c r="O22" s="51" t="s">
        <v>305</v>
      </c>
    </row>
    <row r="23" spans="1:15">
      <c r="A23" s="45" t="s">
        <v>306</v>
      </c>
      <c r="B23" s="45" t="s">
        <v>307</v>
      </c>
      <c r="C23" s="46" t="s">
        <v>308</v>
      </c>
      <c r="D23" s="52" t="s">
        <v>309</v>
      </c>
      <c r="E23" s="48">
        <v>0.11727764956258387</v>
      </c>
      <c r="F23" s="48">
        <v>1.6000000000000001E-4</v>
      </c>
      <c r="G23" s="48">
        <v>0.78105713948219668</v>
      </c>
      <c r="H23" s="48">
        <v>0.83018499999999995</v>
      </c>
      <c r="I23" s="48">
        <v>0.91509916812792835</v>
      </c>
      <c r="J23" s="48">
        <v>0.99992000000000003</v>
      </c>
      <c r="K23" s="48">
        <v>6.0923549588130452</v>
      </c>
      <c r="L23" s="48">
        <v>2.9999999999999997E-4</v>
      </c>
      <c r="O23" t="s">
        <v>355</v>
      </c>
    </row>
    <row r="24" spans="1:15">
      <c r="A24" s="45" t="s">
        <v>310</v>
      </c>
      <c r="B24" s="45" t="s">
        <v>311</v>
      </c>
      <c r="C24" s="46" t="s">
        <v>312</v>
      </c>
      <c r="D24" s="47" t="s">
        <v>174</v>
      </c>
      <c r="E24" s="48">
        <v>0.1468586349072547</v>
      </c>
      <c r="F24" s="48">
        <v>2.1000000000000001E-4</v>
      </c>
      <c r="G24" s="48">
        <v>1.1619113499414426</v>
      </c>
      <c r="H24" s="48">
        <v>0.89427000000000001</v>
      </c>
      <c r="I24" s="48">
        <v>0.83914963710654156</v>
      </c>
      <c r="J24" s="48">
        <v>0.99992000000000003</v>
      </c>
      <c r="K24" s="48">
        <v>6.6391566847198584</v>
      </c>
      <c r="L24" s="48">
        <v>9.5E-4</v>
      </c>
      <c r="O24" t="s">
        <v>355</v>
      </c>
    </row>
    <row r="25" spans="1:15">
      <c r="A25" s="45" t="s">
        <v>175</v>
      </c>
      <c r="B25" s="45" t="s">
        <v>515</v>
      </c>
      <c r="C25" s="46" t="s">
        <v>516</v>
      </c>
      <c r="D25" s="52" t="s">
        <v>517</v>
      </c>
      <c r="E25" s="48">
        <v>0.15642033677887596</v>
      </c>
      <c r="F25" s="48">
        <v>2.0000000000000001E-4</v>
      </c>
      <c r="G25" s="48">
        <v>0.65769928180931903</v>
      </c>
      <c r="H25" s="48">
        <v>0.57904500000000003</v>
      </c>
      <c r="I25" s="48">
        <v>0.90972348330589181</v>
      </c>
      <c r="J25" s="48">
        <v>0.99992000000000003</v>
      </c>
      <c r="K25" s="48">
        <v>3.8251067216482237</v>
      </c>
      <c r="L25" s="48">
        <v>1.61E-2</v>
      </c>
      <c r="O25" t="s">
        <v>355</v>
      </c>
    </row>
    <row r="26" spans="1:15">
      <c r="A26" s="55" t="s">
        <v>518</v>
      </c>
      <c r="B26" s="55" t="s">
        <v>519</v>
      </c>
      <c r="C26" s="56"/>
      <c r="D26" s="57" t="s">
        <v>520</v>
      </c>
      <c r="E26" s="48">
        <v>3.1166583186419992</v>
      </c>
      <c r="F26" s="48">
        <v>1.264E-2</v>
      </c>
      <c r="G26" s="48">
        <v>0.81903669785982769</v>
      </c>
      <c r="H26" s="48">
        <v>0.91400000000000003</v>
      </c>
      <c r="I26" s="48">
        <v>1.2697108580247454</v>
      </c>
      <c r="J26" s="48">
        <v>0.99992000000000003</v>
      </c>
      <c r="K26" s="48">
        <v>0.32646494677222948</v>
      </c>
      <c r="L26" s="48">
        <v>3.5400000000000002E-3</v>
      </c>
      <c r="M26" s="58"/>
      <c r="N26" s="58"/>
      <c r="O26" s="58" t="s">
        <v>355</v>
      </c>
    </row>
    <row r="27" spans="1:15">
      <c r="A27" s="53" t="s">
        <v>521</v>
      </c>
      <c r="B27" s="53" t="s">
        <v>522</v>
      </c>
      <c r="C27" s="54" t="s">
        <v>523</v>
      </c>
      <c r="D27" s="52" t="s">
        <v>379</v>
      </c>
      <c r="E27" s="48">
        <v>1.4554850289054</v>
      </c>
      <c r="F27" s="48">
        <v>0.54779500000000003</v>
      </c>
      <c r="G27" s="48">
        <v>0.76022585675403032</v>
      </c>
      <c r="H27" s="48">
        <v>0.83596000000000004</v>
      </c>
      <c r="I27" s="48">
        <v>0.99034287193302462</v>
      </c>
      <c r="J27" s="48">
        <v>0.99992000000000003</v>
      </c>
      <c r="K27" s="48">
        <v>0.43346878175734338</v>
      </c>
      <c r="L27" s="48">
        <v>4.1009999999999998E-2</v>
      </c>
      <c r="O27" t="s">
        <v>355</v>
      </c>
    </row>
    <row r="28" spans="1:15" ht="14">
      <c r="A28" s="55" t="s">
        <v>380</v>
      </c>
      <c r="B28" s="55" t="s">
        <v>381</v>
      </c>
      <c r="C28" s="56" t="s">
        <v>382</v>
      </c>
      <c r="D28" s="47" t="s">
        <v>383</v>
      </c>
      <c r="E28" s="48">
        <v>2.0237064020538575</v>
      </c>
      <c r="F28" s="48">
        <v>4.4420000000000001E-2</v>
      </c>
      <c r="G28" s="48">
        <v>0.71424948696112411</v>
      </c>
      <c r="H28" s="48">
        <v>0.69120000000000004</v>
      </c>
      <c r="I28" s="48">
        <v>1.0777331450436709</v>
      </c>
      <c r="J28" s="48">
        <v>0.99992000000000003</v>
      </c>
      <c r="K28" s="48">
        <v>0.35650642934103521</v>
      </c>
      <c r="L28" s="48">
        <v>1.7899999999999999E-2</v>
      </c>
      <c r="M28" s="50">
        <v>151</v>
      </c>
      <c r="N28" s="50" t="s">
        <v>384</v>
      </c>
      <c r="O28" s="51" t="s">
        <v>385</v>
      </c>
    </row>
    <row r="29" spans="1:15" ht="14">
      <c r="A29" s="45" t="s">
        <v>386</v>
      </c>
      <c r="B29" s="45" t="s">
        <v>387</v>
      </c>
      <c r="C29" s="54" t="s">
        <v>388</v>
      </c>
      <c r="D29" s="52" t="s">
        <v>389</v>
      </c>
      <c r="E29" s="48">
        <v>0.4024830688105609</v>
      </c>
      <c r="F29" s="48">
        <v>3.1890000000000002E-2</v>
      </c>
      <c r="G29" s="48">
        <v>1.1546855316886926</v>
      </c>
      <c r="H29" s="48">
        <v>0.85223000000000004</v>
      </c>
      <c r="I29" s="48">
        <v>0.71202509779853584</v>
      </c>
      <c r="J29" s="48">
        <v>0.99992000000000003</v>
      </c>
      <c r="K29" s="48">
        <v>2.5192599598947987</v>
      </c>
      <c r="L29" s="48">
        <v>3.5909999999999997E-2</v>
      </c>
      <c r="M29" s="50"/>
      <c r="N29" s="50"/>
      <c r="O29" s="51" t="s">
        <v>355</v>
      </c>
    </row>
    <row r="30" spans="1:15">
      <c r="A30" s="45" t="s">
        <v>390</v>
      </c>
      <c r="B30" s="45" t="s">
        <v>240</v>
      </c>
      <c r="C30" s="54" t="s">
        <v>241</v>
      </c>
      <c r="D30" s="52" t="s">
        <v>242</v>
      </c>
      <c r="E30" s="48">
        <v>0.17051847935991932</v>
      </c>
      <c r="F30" s="48">
        <v>3.5100000000000001E-3</v>
      </c>
      <c r="G30" s="48">
        <v>0.80385099074315147</v>
      </c>
      <c r="H30" s="48">
        <v>0.70059000000000005</v>
      </c>
      <c r="I30" s="48">
        <v>0.65792726251450406</v>
      </c>
      <c r="J30" s="48">
        <v>0.925265</v>
      </c>
      <c r="K30" s="48">
        <v>3.2648121846036067</v>
      </c>
      <c r="L30" s="48">
        <v>4.9709999999999997E-2</v>
      </c>
      <c r="O30" t="s">
        <v>355</v>
      </c>
    </row>
    <row r="31" spans="1:15" ht="14">
      <c r="A31" s="45" t="s">
        <v>243</v>
      </c>
      <c r="B31" s="45" t="s">
        <v>244</v>
      </c>
      <c r="C31" s="46" t="s">
        <v>245</v>
      </c>
      <c r="D31" s="52" t="s">
        <v>246</v>
      </c>
      <c r="E31" s="48">
        <v>0.25693939282346545</v>
      </c>
      <c r="F31" s="48">
        <v>6.5799999999999999E-3</v>
      </c>
      <c r="G31" s="48">
        <v>0.61365512843815873</v>
      </c>
      <c r="H31" s="48">
        <v>0.32918999999999998</v>
      </c>
      <c r="I31" s="48">
        <v>1.0544568068522802</v>
      </c>
      <c r="J31" s="48">
        <v>0.99992000000000003</v>
      </c>
      <c r="K31" s="48">
        <v>2.9917715167247798</v>
      </c>
      <c r="L31" s="48">
        <v>7.1199999999999996E-3</v>
      </c>
      <c r="M31" s="59">
        <v>-41</v>
      </c>
      <c r="N31" s="59" t="s">
        <v>247</v>
      </c>
      <c r="O31" s="60" t="s">
        <v>248</v>
      </c>
    </row>
    <row r="32" spans="1:15" ht="14">
      <c r="A32" s="55" t="s">
        <v>249</v>
      </c>
      <c r="B32" s="55" t="s">
        <v>250</v>
      </c>
      <c r="C32" s="56"/>
      <c r="D32" s="52" t="s">
        <v>251</v>
      </c>
      <c r="E32" s="48">
        <v>3.1536006962251126</v>
      </c>
      <c r="F32" s="48">
        <v>2.2769999999999999E-2</v>
      </c>
      <c r="G32" s="48">
        <v>0.62222143480163905</v>
      </c>
      <c r="H32" s="48">
        <v>0.53598500000000004</v>
      </c>
      <c r="I32" s="48">
        <v>1.9513871051101384</v>
      </c>
      <c r="J32" s="48">
        <v>0.67001999999999995</v>
      </c>
      <c r="K32" s="48">
        <v>0.31273227002831655</v>
      </c>
      <c r="L32" s="48">
        <v>3.5990000000000001E-2</v>
      </c>
      <c r="M32" s="61">
        <v>176</v>
      </c>
      <c r="N32" s="50" t="s">
        <v>252</v>
      </c>
      <c r="O32" s="51" t="s">
        <v>253</v>
      </c>
    </row>
    <row r="33" spans="1:15">
      <c r="A33" s="53" t="s">
        <v>254</v>
      </c>
      <c r="B33" s="53" t="s">
        <v>255</v>
      </c>
      <c r="C33" s="54" t="s">
        <v>256</v>
      </c>
      <c r="D33" s="52" t="s">
        <v>257</v>
      </c>
      <c r="E33" s="48">
        <v>0.36450234470414478</v>
      </c>
      <c r="F33" s="48">
        <v>1.4579999999999999E-2</v>
      </c>
      <c r="G33" s="48">
        <v>0.88976730995877329</v>
      </c>
      <c r="H33" s="48">
        <v>0.93107499999999999</v>
      </c>
      <c r="I33" s="48">
        <v>0.78976755185119041</v>
      </c>
      <c r="J33" s="48">
        <v>0.99992000000000003</v>
      </c>
      <c r="K33" s="48">
        <v>1.7386891201800434</v>
      </c>
      <c r="L33" s="48">
        <v>0.44778499999999999</v>
      </c>
      <c r="O33" t="s">
        <v>355</v>
      </c>
    </row>
    <row r="34" spans="1:15">
      <c r="A34" s="55" t="s">
        <v>258</v>
      </c>
      <c r="B34" s="55" t="s">
        <v>259</v>
      </c>
      <c r="C34" s="56" t="s">
        <v>260</v>
      </c>
      <c r="D34" s="47" t="s">
        <v>261</v>
      </c>
      <c r="E34" s="48">
        <v>0.28282861571147505</v>
      </c>
      <c r="F34" s="48">
        <v>1.725E-3</v>
      </c>
      <c r="G34" s="48">
        <v>1.023137469734432</v>
      </c>
      <c r="H34" s="48">
        <v>0.973935</v>
      </c>
      <c r="I34" s="48">
        <v>0.8588630441120515</v>
      </c>
      <c r="J34" s="48">
        <v>0.99992000000000003</v>
      </c>
      <c r="K34" s="48">
        <v>3.1069521009771135</v>
      </c>
      <c r="L34" s="48">
        <v>1.2265E-2</v>
      </c>
      <c r="M34" s="58"/>
      <c r="O34" t="s">
        <v>355</v>
      </c>
    </row>
    <row r="35" spans="1:15" ht="14">
      <c r="A35" s="55" t="s">
        <v>262</v>
      </c>
      <c r="B35" s="55" t="s">
        <v>263</v>
      </c>
      <c r="C35" s="56" t="s">
        <v>264</v>
      </c>
      <c r="D35" s="52" t="s">
        <v>416</v>
      </c>
      <c r="E35" s="48">
        <v>0.29709577626423306</v>
      </c>
      <c r="F35" s="48">
        <v>8.9300000000000004E-3</v>
      </c>
      <c r="G35" s="48">
        <v>0.99274837544030803</v>
      </c>
      <c r="H35" s="48">
        <v>0.98401499999999997</v>
      </c>
      <c r="I35" s="48">
        <v>0.75917269010379462</v>
      </c>
      <c r="J35" s="48">
        <v>0.99992000000000003</v>
      </c>
      <c r="K35" s="48">
        <v>3.3519485386717944</v>
      </c>
      <c r="L35" s="48">
        <v>6.3600000000000002E-3</v>
      </c>
      <c r="M35" s="62">
        <v>225</v>
      </c>
      <c r="N35" s="50" t="s">
        <v>417</v>
      </c>
      <c r="O35" s="51" t="s">
        <v>418</v>
      </c>
    </row>
    <row r="36" spans="1:15">
      <c r="A36" s="53" t="s">
        <v>319</v>
      </c>
      <c r="B36" s="53" t="s">
        <v>320</v>
      </c>
      <c r="C36" s="54" t="s">
        <v>321</v>
      </c>
      <c r="D36" s="52" t="s">
        <v>322</v>
      </c>
      <c r="E36" s="48">
        <v>0.3239852413583334</v>
      </c>
      <c r="F36" s="48">
        <v>2.9465000000000002E-2</v>
      </c>
      <c r="G36" s="48">
        <v>1.0825997800085283</v>
      </c>
      <c r="H36" s="48">
        <v>0.98407</v>
      </c>
      <c r="I36" s="48">
        <v>0.89440490178260579</v>
      </c>
      <c r="J36" s="48">
        <v>0.99992000000000003</v>
      </c>
      <c r="K36" s="48">
        <v>2.9886625262582891</v>
      </c>
      <c r="L36" s="48">
        <v>6.4369999999999997E-2</v>
      </c>
      <c r="M36" s="58"/>
      <c r="O36" t="s">
        <v>355</v>
      </c>
    </row>
    <row r="37" spans="1:15" ht="14">
      <c r="A37" s="53" t="s">
        <v>323</v>
      </c>
      <c r="B37" s="53" t="s">
        <v>324</v>
      </c>
      <c r="C37" s="54" t="s">
        <v>325</v>
      </c>
      <c r="D37" s="52" t="s">
        <v>326</v>
      </c>
      <c r="E37" s="48">
        <v>0.30704031460528297</v>
      </c>
      <c r="F37" s="48">
        <v>3.29E-3</v>
      </c>
      <c r="G37" s="48">
        <v>0.75812098244102077</v>
      </c>
      <c r="H37" s="48">
        <v>0.68310999999999999</v>
      </c>
      <c r="I37" s="48">
        <v>0.77727660565269252</v>
      </c>
      <c r="J37" s="48">
        <v>0.99992000000000003</v>
      </c>
      <c r="K37" s="48">
        <v>1.9185282386505287</v>
      </c>
      <c r="L37" s="48">
        <v>0.15606999999999999</v>
      </c>
      <c r="M37" s="62">
        <v>-211</v>
      </c>
      <c r="N37" s="50" t="s">
        <v>327</v>
      </c>
      <c r="O37" s="51" t="s">
        <v>328</v>
      </c>
    </row>
    <row r="38" spans="1:15" ht="14">
      <c r="A38" s="53"/>
      <c r="B38" s="53"/>
      <c r="C38" s="54"/>
      <c r="D38" s="52"/>
      <c r="E38" s="48" t="s">
        <v>355</v>
      </c>
      <c r="F38" s="48"/>
      <c r="G38" s="48" t="s">
        <v>355</v>
      </c>
      <c r="H38" s="48"/>
      <c r="I38" s="48" t="s">
        <v>355</v>
      </c>
      <c r="J38" s="48"/>
      <c r="K38" s="48" t="s">
        <v>355</v>
      </c>
      <c r="L38" s="48"/>
      <c r="M38" s="62">
        <v>-210</v>
      </c>
      <c r="N38" s="50" t="s">
        <v>329</v>
      </c>
      <c r="O38" s="51" t="s">
        <v>330</v>
      </c>
    </row>
    <row r="39" spans="1:15" ht="14">
      <c r="A39" s="55" t="s">
        <v>331</v>
      </c>
      <c r="B39" s="55" t="s">
        <v>332</v>
      </c>
      <c r="C39" s="56" t="s">
        <v>333</v>
      </c>
      <c r="D39" s="47" t="s">
        <v>334</v>
      </c>
      <c r="E39" s="48">
        <v>0.14559169830855703</v>
      </c>
      <c r="F39" s="48">
        <v>3.2000000000000003E-4</v>
      </c>
      <c r="G39" s="48">
        <v>0.76577899854719145</v>
      </c>
      <c r="H39" s="48">
        <v>0.81900499999999998</v>
      </c>
      <c r="I39" s="48">
        <v>0.72246519896176287</v>
      </c>
      <c r="J39" s="48">
        <v>0.99992000000000003</v>
      </c>
      <c r="K39" s="48">
        <v>3.8000015314995439</v>
      </c>
      <c r="L39" s="48">
        <v>7.9649999999999999E-3</v>
      </c>
      <c r="M39" s="62">
        <v>-5</v>
      </c>
      <c r="N39" s="50" t="s">
        <v>335</v>
      </c>
      <c r="O39" s="51" t="s">
        <v>336</v>
      </c>
    </row>
    <row r="40" spans="1:15">
      <c r="A40" s="55" t="s">
        <v>337</v>
      </c>
      <c r="B40" s="55" t="s">
        <v>338</v>
      </c>
      <c r="C40" s="56" t="s">
        <v>339</v>
      </c>
      <c r="D40" s="47" t="s">
        <v>340</v>
      </c>
      <c r="E40" s="48">
        <v>0.15151158336897408</v>
      </c>
      <c r="F40" s="48">
        <v>2.8700000000000002E-3</v>
      </c>
      <c r="G40" s="48">
        <v>0.88638169919486731</v>
      </c>
      <c r="H40" s="48">
        <v>0.91244000000000003</v>
      </c>
      <c r="I40" s="48">
        <v>1.1978937910377128</v>
      </c>
      <c r="J40" s="48">
        <v>0.99992000000000003</v>
      </c>
      <c r="K40" s="48">
        <v>7.0079865205370062</v>
      </c>
      <c r="L40" s="48">
        <v>3.7100000000000002E-3</v>
      </c>
      <c r="M40" s="58"/>
      <c r="O40" t="s">
        <v>355</v>
      </c>
    </row>
    <row r="41" spans="1:15" ht="14">
      <c r="A41" s="55" t="s">
        <v>490</v>
      </c>
      <c r="B41" s="55" t="s">
        <v>491</v>
      </c>
      <c r="C41" s="56" t="s">
        <v>492</v>
      </c>
      <c r="D41" s="47" t="s">
        <v>493</v>
      </c>
      <c r="E41" s="48">
        <v>0.20819394272013728</v>
      </c>
      <c r="F41" s="48">
        <v>6.3000000000000003E-4</v>
      </c>
      <c r="G41" s="48">
        <v>0.58886139479749078</v>
      </c>
      <c r="H41" s="48">
        <v>0.40022000000000002</v>
      </c>
      <c r="I41" s="48">
        <v>0.96593632892484549</v>
      </c>
      <c r="J41" s="48">
        <v>0.99992000000000003</v>
      </c>
      <c r="K41" s="48">
        <v>2.7320805135087909</v>
      </c>
      <c r="L41" s="48">
        <v>3.3649999999999999E-2</v>
      </c>
      <c r="M41" s="62">
        <v>198</v>
      </c>
      <c r="N41" s="50" t="s">
        <v>494</v>
      </c>
      <c r="O41" s="51" t="s">
        <v>495</v>
      </c>
    </row>
    <row r="42" spans="1:15">
      <c r="A42" s="55" t="s">
        <v>496</v>
      </c>
      <c r="B42" s="55" t="s">
        <v>497</v>
      </c>
      <c r="C42" s="56"/>
      <c r="D42" s="47" t="s">
        <v>498</v>
      </c>
      <c r="E42" s="48">
        <v>2.950582914165679</v>
      </c>
      <c r="F42" s="48">
        <v>3.5990000000000001E-2</v>
      </c>
      <c r="G42" s="48">
        <v>0.88668894892196082</v>
      </c>
      <c r="H42" s="48">
        <v>0.89408500000000002</v>
      </c>
      <c r="I42" s="48">
        <v>0.92916067425091331</v>
      </c>
      <c r="J42" s="48">
        <v>0.99992000000000003</v>
      </c>
      <c r="K42" s="48">
        <v>0.31819873381898578</v>
      </c>
      <c r="L42" s="48">
        <v>4.8439999999999997E-2</v>
      </c>
      <c r="M42" s="58"/>
      <c r="O42" t="s">
        <v>355</v>
      </c>
    </row>
    <row r="43" spans="1:15" ht="14">
      <c r="A43" s="55" t="s">
        <v>499</v>
      </c>
      <c r="B43" s="55" t="s">
        <v>500</v>
      </c>
      <c r="C43" s="56"/>
      <c r="D43" s="47" t="s">
        <v>501</v>
      </c>
      <c r="E43" s="48">
        <v>5.4547005567328037</v>
      </c>
      <c r="F43" s="48">
        <v>7.9399999999999991E-3</v>
      </c>
      <c r="G43" s="48">
        <v>2.3343162036369351</v>
      </c>
      <c r="H43" s="48">
        <v>4.0640000000000003E-2</v>
      </c>
      <c r="I43" s="48">
        <v>0.98554933693937075</v>
      </c>
      <c r="J43" s="48">
        <v>0.99992000000000003</v>
      </c>
      <c r="K43" s="48">
        <v>0.22313674286824417</v>
      </c>
      <c r="L43" s="48">
        <v>2.324E-2</v>
      </c>
      <c r="M43" s="62">
        <v>222</v>
      </c>
      <c r="N43" s="50" t="s">
        <v>502</v>
      </c>
      <c r="O43" s="51" t="s">
        <v>503</v>
      </c>
    </row>
    <row r="44" spans="1:15" ht="14">
      <c r="A44" s="45" t="s">
        <v>504</v>
      </c>
      <c r="B44" s="45" t="s">
        <v>505</v>
      </c>
      <c r="C44" s="46"/>
      <c r="D44" s="52" t="s">
        <v>506</v>
      </c>
      <c r="E44" s="48">
        <v>0.31165029856877435</v>
      </c>
      <c r="F44" s="48">
        <v>1.2579999999999999E-2</v>
      </c>
      <c r="G44" s="48">
        <v>1.4314725446426149</v>
      </c>
      <c r="H44" s="48">
        <v>0.71140499999999995</v>
      </c>
      <c r="I44" s="48">
        <v>0.96292811073073503</v>
      </c>
      <c r="J44" s="48">
        <v>0.99992000000000003</v>
      </c>
      <c r="K44" s="48">
        <v>4.4213900107065882</v>
      </c>
      <c r="L44" s="48">
        <v>7.0850000000000002E-3</v>
      </c>
      <c r="M44" s="62">
        <v>4</v>
      </c>
      <c r="N44" s="50" t="s">
        <v>502</v>
      </c>
      <c r="O44" s="51" t="s">
        <v>507</v>
      </c>
    </row>
    <row r="45" spans="1:15">
      <c r="A45" s="55" t="s">
        <v>508</v>
      </c>
      <c r="B45" s="55" t="s">
        <v>509</v>
      </c>
      <c r="C45" s="56" t="s">
        <v>510</v>
      </c>
      <c r="D45" s="47" t="s">
        <v>511</v>
      </c>
      <c r="E45" s="48">
        <v>3.4605467623399528</v>
      </c>
      <c r="F45" s="48">
        <v>4.3299999999999996E-3</v>
      </c>
      <c r="G45" s="48">
        <v>0.70149270204108327</v>
      </c>
      <c r="H45" s="48">
        <v>0.62565499999999996</v>
      </c>
      <c r="I45" s="48">
        <v>1.3580155506566418</v>
      </c>
      <c r="J45" s="48">
        <v>0.99204999999999999</v>
      </c>
      <c r="K45" s="48">
        <v>0.24519475099713783</v>
      </c>
      <c r="L45" s="48">
        <v>5.4099999999999999E-3</v>
      </c>
      <c r="M45" s="58"/>
      <c r="O45" t="s">
        <v>355</v>
      </c>
    </row>
    <row r="46" spans="1:15">
      <c r="A46" s="55" t="s">
        <v>512</v>
      </c>
      <c r="B46" s="55" t="s">
        <v>513</v>
      </c>
      <c r="C46" s="54" t="s">
        <v>514</v>
      </c>
      <c r="D46" s="52" t="s">
        <v>568</v>
      </c>
      <c r="E46" s="48">
        <v>3.0251359945679233</v>
      </c>
      <c r="F46" s="48">
        <v>8.4749999999999999E-3</v>
      </c>
      <c r="G46" s="48">
        <v>1.111879157517107</v>
      </c>
      <c r="H46" s="48">
        <v>0.78065499999999999</v>
      </c>
      <c r="I46" s="48">
        <v>1.2874353610865223</v>
      </c>
      <c r="J46" s="48">
        <v>0.99992000000000003</v>
      </c>
      <c r="K46" s="48">
        <v>0.4632940309451854</v>
      </c>
      <c r="L46" s="48">
        <v>3.8760000000000003E-2</v>
      </c>
      <c r="M46" s="58"/>
      <c r="O46" t="s">
        <v>355</v>
      </c>
    </row>
    <row r="47" spans="1:15">
      <c r="A47" s="53" t="s">
        <v>569</v>
      </c>
      <c r="B47" s="53" t="s">
        <v>570</v>
      </c>
      <c r="C47" s="54"/>
      <c r="D47" s="52" t="s">
        <v>571</v>
      </c>
      <c r="E47" s="48">
        <v>4.773342972126887</v>
      </c>
      <c r="F47" s="48">
        <v>1.5200000000000001E-3</v>
      </c>
      <c r="G47" s="48">
        <v>1.3374639447720493</v>
      </c>
      <c r="H47" s="48">
        <v>0.63639000000000001</v>
      </c>
      <c r="I47" s="48">
        <v>1.2530986542755302</v>
      </c>
      <c r="J47" s="48">
        <v>0.99992000000000003</v>
      </c>
      <c r="K47" s="48">
        <v>0.30460256591879781</v>
      </c>
      <c r="L47" s="48">
        <v>6.7600000000000004E-3</v>
      </c>
      <c r="M47" s="58"/>
      <c r="O47" t="s">
        <v>355</v>
      </c>
    </row>
    <row r="48" spans="1:15">
      <c r="A48" s="55" t="s">
        <v>572</v>
      </c>
      <c r="B48" s="55" t="s">
        <v>573</v>
      </c>
      <c r="C48" s="56" t="s">
        <v>574</v>
      </c>
      <c r="D48" s="47" t="s">
        <v>575</v>
      </c>
      <c r="E48" s="48">
        <v>7.8055484204405534</v>
      </c>
      <c r="F48" s="48">
        <v>1.5E-5</v>
      </c>
      <c r="G48" s="48">
        <v>3.5442982237358578</v>
      </c>
      <c r="H48" s="48">
        <v>0.154055</v>
      </c>
      <c r="I48" s="48">
        <v>1.1459149730342788</v>
      </c>
      <c r="J48" s="48">
        <v>0.99992000000000003</v>
      </c>
      <c r="K48" s="48">
        <v>0.40556357778852137</v>
      </c>
      <c r="L48" s="48">
        <v>2.2519999999999998E-2</v>
      </c>
      <c r="M48" s="58"/>
      <c r="O48" t="s">
        <v>355</v>
      </c>
    </row>
    <row r="49" spans="1:15">
      <c r="A49" s="55" t="s">
        <v>576</v>
      </c>
      <c r="B49" s="55" t="s">
        <v>577</v>
      </c>
      <c r="C49" s="56" t="s">
        <v>578</v>
      </c>
      <c r="D49" s="47" t="s">
        <v>579</v>
      </c>
      <c r="E49" s="48">
        <v>4.6605492893091593</v>
      </c>
      <c r="F49" s="48">
        <v>8.1999999999999998E-4</v>
      </c>
      <c r="G49" s="48">
        <v>1.7320733178972638</v>
      </c>
      <c r="H49" s="48">
        <v>0.26828999999999997</v>
      </c>
      <c r="I49" s="48">
        <v>1.0313256871101313</v>
      </c>
      <c r="J49" s="48">
        <v>0.99992000000000003</v>
      </c>
      <c r="K49" s="48">
        <v>0.33033460141456628</v>
      </c>
      <c r="L49" s="48">
        <v>1.009E-2</v>
      </c>
      <c r="M49" s="58"/>
      <c r="O49" t="s">
        <v>355</v>
      </c>
    </row>
    <row r="50" spans="1:15">
      <c r="A50" s="55" t="s">
        <v>580</v>
      </c>
      <c r="B50" s="55" t="s">
        <v>581</v>
      </c>
      <c r="C50" s="56" t="s">
        <v>582</v>
      </c>
      <c r="D50" s="47" t="s">
        <v>583</v>
      </c>
      <c r="E50" s="48">
        <v>3.1274785725143741</v>
      </c>
      <c r="F50" s="48">
        <v>9.3900000000000008E-3</v>
      </c>
      <c r="G50" s="48">
        <v>0.4632940309451854</v>
      </c>
      <c r="H50" s="48">
        <v>0.201985</v>
      </c>
      <c r="I50" s="48">
        <v>1.1111087286550936</v>
      </c>
      <c r="J50" s="48">
        <v>0.99992000000000003</v>
      </c>
      <c r="K50" s="48">
        <v>0.17307868861562803</v>
      </c>
      <c r="L50" s="48">
        <v>1.149E-2</v>
      </c>
      <c r="M50" s="58"/>
      <c r="O50" t="s">
        <v>355</v>
      </c>
    </row>
    <row r="51" spans="1:15">
      <c r="A51" s="55" t="s">
        <v>584</v>
      </c>
      <c r="B51" s="55" t="s">
        <v>585</v>
      </c>
      <c r="C51" s="54"/>
      <c r="D51" s="52" t="s">
        <v>586</v>
      </c>
      <c r="E51" s="48">
        <v>2.6135305077863467</v>
      </c>
      <c r="F51" s="48">
        <v>8.1099999999999992E-3</v>
      </c>
      <c r="G51" s="48">
        <v>1.1431383354140361</v>
      </c>
      <c r="H51" s="48">
        <v>0.96260000000000001</v>
      </c>
      <c r="I51" s="48">
        <v>0.79498525094897421</v>
      </c>
      <c r="J51" s="48">
        <v>0.99992000000000003</v>
      </c>
      <c r="K51" s="48">
        <v>0.45062523130541521</v>
      </c>
      <c r="L51" s="48">
        <v>3.2439999999999997E-2</v>
      </c>
      <c r="M51" s="58"/>
      <c r="O51" t="s">
        <v>355</v>
      </c>
    </row>
    <row r="52" spans="1:15">
      <c r="A52" s="53" t="s">
        <v>587</v>
      </c>
      <c r="B52" s="53" t="s">
        <v>588</v>
      </c>
      <c r="C52" s="54" t="s">
        <v>589</v>
      </c>
      <c r="D52" s="52" t="s">
        <v>590</v>
      </c>
      <c r="E52" s="48">
        <v>2.5820196856867197</v>
      </c>
      <c r="F52" s="48">
        <v>7.5564999999999993E-2</v>
      </c>
      <c r="G52" s="48">
        <v>0.94017420250912609</v>
      </c>
      <c r="H52" s="48">
        <v>0.97004500000000005</v>
      </c>
      <c r="I52" s="48">
        <v>0.79141153599885317</v>
      </c>
      <c r="J52" s="48">
        <v>0.99992000000000003</v>
      </c>
      <c r="K52" s="48">
        <v>0.27509465234153424</v>
      </c>
      <c r="L52" s="48">
        <v>2.4060000000000002E-2</v>
      </c>
      <c r="M52" s="58"/>
      <c r="O52" t="s">
        <v>355</v>
      </c>
    </row>
    <row r="53" spans="1:15">
      <c r="A53" s="53" t="s">
        <v>591</v>
      </c>
      <c r="B53" s="53" t="s">
        <v>592</v>
      </c>
      <c r="C53" s="54" t="s">
        <v>593</v>
      </c>
      <c r="D53" s="52" t="s">
        <v>594</v>
      </c>
      <c r="E53" s="48">
        <v>3.3858076145854477</v>
      </c>
      <c r="F53" s="48">
        <v>0.29257499999999997</v>
      </c>
      <c r="G53" s="48">
        <v>0.30124307874869649</v>
      </c>
      <c r="H53" s="48">
        <v>2.426E-2</v>
      </c>
      <c r="I53" s="48">
        <v>0.99654026282786778</v>
      </c>
      <c r="J53" s="48">
        <v>0.99992000000000003</v>
      </c>
      <c r="K53" s="48">
        <v>0.11269535829396433</v>
      </c>
      <c r="L53" s="48">
        <v>2.5114999999999998E-2</v>
      </c>
      <c r="M53" s="58"/>
      <c r="O53" t="s">
        <v>355</v>
      </c>
    </row>
    <row r="54" spans="1:15">
      <c r="A54" s="55" t="s">
        <v>595</v>
      </c>
      <c r="B54" s="55" t="s">
        <v>449</v>
      </c>
      <c r="C54" s="56"/>
      <c r="D54" s="47" t="s">
        <v>450</v>
      </c>
      <c r="E54" s="48">
        <v>5.6568542494923806</v>
      </c>
      <c r="F54" s="48">
        <v>4.75E-4</v>
      </c>
      <c r="G54" s="48">
        <v>0.61386784195753019</v>
      </c>
      <c r="H54" s="48">
        <v>0.41532000000000002</v>
      </c>
      <c r="I54" s="48">
        <v>1.428994139741093</v>
      </c>
      <c r="J54" s="48">
        <v>0.99992000000000003</v>
      </c>
      <c r="K54" s="48">
        <v>0.15512466501132965</v>
      </c>
      <c r="L54" s="48">
        <v>8.1499999999999997E-4</v>
      </c>
      <c r="M54" s="58"/>
      <c r="O54" t="s">
        <v>355</v>
      </c>
    </row>
    <row r="55" spans="1:15" ht="14">
      <c r="A55" s="55" t="s">
        <v>451</v>
      </c>
      <c r="B55" s="55" t="s">
        <v>452</v>
      </c>
      <c r="C55" s="56" t="s">
        <v>453</v>
      </c>
      <c r="D55" s="47" t="s">
        <v>454</v>
      </c>
      <c r="E55" s="48">
        <v>4.4076204635064435</v>
      </c>
      <c r="F55" s="48">
        <v>2.2499999999999998E-3</v>
      </c>
      <c r="G55" s="48">
        <v>0.56880261393625242</v>
      </c>
      <c r="H55" s="48">
        <v>0.556755</v>
      </c>
      <c r="I55" s="48">
        <v>1.2066439197207628</v>
      </c>
      <c r="J55" s="48">
        <v>0.99992000000000003</v>
      </c>
      <c r="K55" s="48">
        <v>0.15560927942277128</v>
      </c>
      <c r="L55" s="48">
        <v>1.507E-2</v>
      </c>
      <c r="M55" s="62">
        <v>-293</v>
      </c>
      <c r="N55" s="50" t="s">
        <v>455</v>
      </c>
      <c r="O55" s="51" t="s">
        <v>456</v>
      </c>
    </row>
    <row r="56" spans="1:15">
      <c r="A56" s="26"/>
      <c r="B56" s="26"/>
      <c r="C56" s="27"/>
      <c r="D56" s="28"/>
      <c r="E56" s="48" t="s">
        <v>355</v>
      </c>
      <c r="F56" s="48"/>
      <c r="G56" s="48" t="s">
        <v>355</v>
      </c>
      <c r="H56" s="48"/>
      <c r="I56" s="48" t="s">
        <v>355</v>
      </c>
      <c r="J56" s="48"/>
      <c r="K56" s="48" t="s">
        <v>355</v>
      </c>
      <c r="L56" s="48"/>
      <c r="M56" s="58"/>
      <c r="O56" t="s">
        <v>355</v>
      </c>
    </row>
    <row r="57" spans="1:15">
      <c r="A57" s="42" t="s">
        <v>457</v>
      </c>
      <c r="B57" s="42"/>
      <c r="C57" s="56"/>
      <c r="D57" s="47"/>
      <c r="E57" s="48" t="s">
        <v>355</v>
      </c>
      <c r="F57" s="48"/>
      <c r="G57" s="48" t="s">
        <v>355</v>
      </c>
      <c r="H57" s="48"/>
      <c r="I57" s="48" t="s">
        <v>355</v>
      </c>
      <c r="J57" s="48"/>
      <c r="K57" s="48" t="s">
        <v>355</v>
      </c>
      <c r="L57" s="48"/>
      <c r="M57" s="58"/>
      <c r="O57" t="s">
        <v>355</v>
      </c>
    </row>
    <row r="58" spans="1:15">
      <c r="A58" s="55"/>
      <c r="B58" s="55"/>
      <c r="C58" s="56"/>
      <c r="D58" s="47"/>
      <c r="E58" s="48" t="s">
        <v>355</v>
      </c>
      <c r="F58" s="48"/>
      <c r="G58" s="48" t="s">
        <v>355</v>
      </c>
      <c r="H58" s="48"/>
      <c r="I58" s="48" t="s">
        <v>355</v>
      </c>
      <c r="J58" s="48"/>
      <c r="K58" s="48" t="s">
        <v>355</v>
      </c>
      <c r="L58" s="48"/>
      <c r="M58" s="58"/>
      <c r="O58" t="s">
        <v>355</v>
      </c>
    </row>
    <row r="59" spans="1:15" ht="14">
      <c r="A59" s="45" t="s">
        <v>458</v>
      </c>
      <c r="B59" s="45" t="s">
        <v>459</v>
      </c>
      <c r="C59" s="46"/>
      <c r="D59" s="57" t="s">
        <v>460</v>
      </c>
      <c r="E59" s="48">
        <v>0.24596074723593311</v>
      </c>
      <c r="F59" s="48">
        <v>2.0055E-2</v>
      </c>
      <c r="G59" s="48">
        <v>2.7568103059512614</v>
      </c>
      <c r="H59" s="48">
        <v>1.559E-2</v>
      </c>
      <c r="I59" s="48">
        <v>0.41624360139983152</v>
      </c>
      <c r="J59" s="48">
        <v>8.3760000000000001E-2</v>
      </c>
      <c r="K59" s="48">
        <v>5.9504550497380198</v>
      </c>
      <c r="L59" s="48">
        <v>3.4000000000000002E-4</v>
      </c>
      <c r="M59" s="62">
        <v>-226</v>
      </c>
      <c r="N59" s="50" t="s">
        <v>442</v>
      </c>
      <c r="O59" s="51" t="s">
        <v>313</v>
      </c>
    </row>
    <row r="60" spans="1:15">
      <c r="A60" s="45" t="s">
        <v>314</v>
      </c>
      <c r="B60" s="45" t="s">
        <v>315</v>
      </c>
      <c r="C60" s="46"/>
      <c r="D60" s="57" t="s">
        <v>316</v>
      </c>
      <c r="E60" s="48">
        <v>0.33868124437134189</v>
      </c>
      <c r="F60" s="48">
        <v>4.7169999999999997E-2</v>
      </c>
      <c r="G60" s="48">
        <v>3.1755357237266102</v>
      </c>
      <c r="H60" s="48">
        <v>8.7899999999999992E-3</v>
      </c>
      <c r="I60" s="48">
        <v>0.39776824187745935</v>
      </c>
      <c r="J60" s="48">
        <v>0.36980499999999999</v>
      </c>
      <c r="K60" s="48">
        <v>3.1536006962251126</v>
      </c>
      <c r="L60" s="48">
        <v>3.5749999999999997E-2</v>
      </c>
      <c r="M60" s="58"/>
      <c r="O60" t="s">
        <v>355</v>
      </c>
    </row>
    <row r="61" spans="1:15">
      <c r="A61" s="45" t="s">
        <v>317</v>
      </c>
      <c r="B61" s="45" t="s">
        <v>318</v>
      </c>
      <c r="C61" s="27"/>
      <c r="D61" s="47" t="s">
        <v>524</v>
      </c>
      <c r="E61" s="48">
        <v>1.0942937012607394</v>
      </c>
      <c r="F61" s="48">
        <v>0.95743999999999996</v>
      </c>
      <c r="G61" s="48">
        <v>3.2031691841203118</v>
      </c>
      <c r="H61" s="48">
        <v>1.9965E-2</v>
      </c>
      <c r="I61" s="48">
        <v>0.97806347344733935</v>
      </c>
      <c r="J61" s="48">
        <v>0.99992000000000003</v>
      </c>
      <c r="K61" s="48">
        <v>3.4773782403600868</v>
      </c>
      <c r="L61" s="48">
        <v>3.6800000000000001E-3</v>
      </c>
      <c r="M61" s="58"/>
      <c r="O61" t="s">
        <v>355</v>
      </c>
    </row>
    <row r="62" spans="1:15">
      <c r="A62" s="55" t="s">
        <v>525</v>
      </c>
      <c r="B62" s="55" t="s">
        <v>526</v>
      </c>
      <c r="C62" s="27" t="s">
        <v>527</v>
      </c>
      <c r="D62" s="47" t="s">
        <v>528</v>
      </c>
      <c r="E62" s="48">
        <v>1.330529041080686</v>
      </c>
      <c r="F62" s="48">
        <v>0.79390000000000005</v>
      </c>
      <c r="G62" s="48">
        <v>5.3073805623886461</v>
      </c>
      <c r="H62" s="48">
        <v>1.7469999999999999E-2</v>
      </c>
      <c r="I62" s="48">
        <v>0.7269862586601552</v>
      </c>
      <c r="J62" s="48">
        <v>0.99992000000000003</v>
      </c>
      <c r="K62" s="48">
        <v>3.7012177121514087</v>
      </c>
      <c r="L62" s="48">
        <v>2.5080000000000002E-2</v>
      </c>
      <c r="M62" s="58"/>
      <c r="O62" t="s">
        <v>355</v>
      </c>
    </row>
    <row r="63" spans="1:15">
      <c r="A63" s="55" t="s">
        <v>529</v>
      </c>
      <c r="B63" s="55" t="s">
        <v>530</v>
      </c>
      <c r="C63" s="27"/>
      <c r="D63" s="52" t="s">
        <v>531</v>
      </c>
      <c r="E63" s="48">
        <v>0.62524780812434422</v>
      </c>
      <c r="F63" s="48">
        <v>0.60926999999999998</v>
      </c>
      <c r="G63" s="48">
        <v>2.3570788156233644</v>
      </c>
      <c r="H63" s="48">
        <v>4.0844999999999999E-2</v>
      </c>
      <c r="I63" s="48">
        <v>0.69737183317520268</v>
      </c>
      <c r="J63" s="48">
        <v>0.99992000000000003</v>
      </c>
      <c r="K63" s="48">
        <v>2.7549000927662748</v>
      </c>
      <c r="L63" s="48">
        <v>1.8249999999999999E-2</v>
      </c>
      <c r="M63" s="58"/>
      <c r="O63" t="s">
        <v>355</v>
      </c>
    </row>
    <row r="64" spans="1:15" ht="14">
      <c r="A64" s="55" t="s">
        <v>532</v>
      </c>
      <c r="B64" s="55" t="s">
        <v>533</v>
      </c>
      <c r="C64" s="27"/>
      <c r="D64" s="47" t="s">
        <v>534</v>
      </c>
      <c r="E64" s="48">
        <v>0.44565524794848566</v>
      </c>
      <c r="F64" s="48">
        <v>2.3890000000000002E-2</v>
      </c>
      <c r="G64" s="48">
        <v>4.4382778882713803</v>
      </c>
      <c r="H64" s="48">
        <v>5.2300000000000003E-3</v>
      </c>
      <c r="I64" s="48">
        <v>0.56683470638921118</v>
      </c>
      <c r="J64" s="48">
        <v>0.83128999999999997</v>
      </c>
      <c r="K64" s="48">
        <v>5.6061097963229836</v>
      </c>
      <c r="L64" s="48">
        <v>4.15E-4</v>
      </c>
      <c r="M64" s="62">
        <v>56</v>
      </c>
      <c r="N64" s="50" t="s">
        <v>535</v>
      </c>
      <c r="O64" s="51" t="s">
        <v>536</v>
      </c>
    </row>
    <row r="65" spans="1:15">
      <c r="A65" s="55" t="s">
        <v>391</v>
      </c>
      <c r="B65" s="55" t="s">
        <v>392</v>
      </c>
      <c r="C65" s="27"/>
      <c r="D65" s="52" t="s">
        <v>393</v>
      </c>
      <c r="E65" s="48">
        <v>0.40192549537157574</v>
      </c>
      <c r="F65" s="48">
        <v>9.2590000000000006E-2</v>
      </c>
      <c r="G65" s="48">
        <v>5.6041672033685188</v>
      </c>
      <c r="H65" s="48">
        <v>2.66E-3</v>
      </c>
      <c r="I65" s="48">
        <v>0.43997699594786216</v>
      </c>
      <c r="J65" s="48">
        <v>0.68301000000000001</v>
      </c>
      <c r="K65" s="48">
        <v>6.1347306386923677</v>
      </c>
      <c r="L65" s="48">
        <v>8.9499999999999996E-4</v>
      </c>
      <c r="M65" s="58"/>
      <c r="O65" t="s">
        <v>355</v>
      </c>
    </row>
    <row r="66" spans="1:15">
      <c r="A66" s="55" t="s">
        <v>394</v>
      </c>
      <c r="B66" s="55" t="s">
        <v>395</v>
      </c>
      <c r="C66" s="27"/>
      <c r="D66" s="52" t="s">
        <v>396</v>
      </c>
      <c r="E66" s="48">
        <v>0.46862310768846044</v>
      </c>
      <c r="F66" s="48">
        <v>0.355325</v>
      </c>
      <c r="G66" s="48">
        <v>5.6470601564435068</v>
      </c>
      <c r="H66" s="48">
        <v>4.0000000000000001E-3</v>
      </c>
      <c r="I66" s="48">
        <v>0.43951978045589357</v>
      </c>
      <c r="J66" s="48">
        <v>0.77917000000000003</v>
      </c>
      <c r="K66" s="48">
        <v>5.296355641581588</v>
      </c>
      <c r="L66" s="48">
        <v>1.0545000000000001E-2</v>
      </c>
      <c r="M66" s="58"/>
      <c r="O66" t="s">
        <v>355</v>
      </c>
    </row>
    <row r="67" spans="1:15">
      <c r="A67" s="55" t="s">
        <v>397</v>
      </c>
      <c r="B67" s="55" t="s">
        <v>398</v>
      </c>
      <c r="C67" s="27"/>
      <c r="D67" s="52" t="s">
        <v>396</v>
      </c>
      <c r="E67" s="48">
        <v>0.29843734834014835</v>
      </c>
      <c r="F67" s="48">
        <v>2.128E-2</v>
      </c>
      <c r="G67" s="48">
        <v>5.1265916966407721</v>
      </c>
      <c r="H67" s="48">
        <v>4.2700000000000004E-3</v>
      </c>
      <c r="I67" s="48">
        <v>0.45109399936998568</v>
      </c>
      <c r="J67" s="48">
        <v>0.71121000000000001</v>
      </c>
      <c r="K67" s="48">
        <v>7.7462603992671859</v>
      </c>
      <c r="L67" s="48">
        <v>5.7499999999999999E-4</v>
      </c>
      <c r="M67" s="58"/>
      <c r="O67" t="s">
        <v>355</v>
      </c>
    </row>
    <row r="68" spans="1:15">
      <c r="A68" s="55" t="s">
        <v>399</v>
      </c>
      <c r="B68" s="55" t="s">
        <v>400</v>
      </c>
      <c r="C68" s="27"/>
      <c r="D68" s="52" t="s">
        <v>393</v>
      </c>
      <c r="E68" s="48">
        <v>0.28282861571147505</v>
      </c>
      <c r="F68" s="48">
        <v>4.7650000000000001E-3</v>
      </c>
      <c r="G68" s="48">
        <v>4.3229016081574052</v>
      </c>
      <c r="H68" s="48">
        <v>2.2960000000000001E-2</v>
      </c>
      <c r="I68" s="48">
        <v>0.52540433172060275</v>
      </c>
      <c r="J68" s="48">
        <v>0.90349999999999997</v>
      </c>
      <c r="K68" s="48">
        <v>6.6207745286256428</v>
      </c>
      <c r="L68" s="48">
        <v>4.1450000000000002E-3</v>
      </c>
      <c r="M68" s="58"/>
      <c r="O68" t="s">
        <v>355</v>
      </c>
    </row>
    <row r="69" spans="1:15" ht="14">
      <c r="A69" s="53" t="s">
        <v>401</v>
      </c>
      <c r="B69" s="53" t="s">
        <v>402</v>
      </c>
      <c r="C69" s="54" t="s">
        <v>403</v>
      </c>
      <c r="D69" s="52" t="s">
        <v>404</v>
      </c>
      <c r="E69" s="48">
        <v>1.106113936776798</v>
      </c>
      <c r="F69" s="48">
        <v>0.94891999999999999</v>
      </c>
      <c r="G69" s="48">
        <v>3.1318171850261711</v>
      </c>
      <c r="H69" s="48">
        <v>2.367E-2</v>
      </c>
      <c r="I69" s="48">
        <v>0.89285635829092691</v>
      </c>
      <c r="J69" s="48">
        <v>0.99992000000000003</v>
      </c>
      <c r="K69" s="48">
        <v>2.8679104960316546</v>
      </c>
      <c r="L69" s="48">
        <v>5.5900000000000004E-3</v>
      </c>
      <c r="M69" s="62">
        <v>-93</v>
      </c>
      <c r="N69" s="50" t="s">
        <v>405</v>
      </c>
      <c r="O69" s="51" t="s">
        <v>406</v>
      </c>
    </row>
    <row r="70" spans="1:15">
      <c r="A70" s="55" t="s">
        <v>407</v>
      </c>
      <c r="B70" s="55" t="s">
        <v>408</v>
      </c>
      <c r="C70" s="54" t="s">
        <v>409</v>
      </c>
      <c r="D70" s="52" t="s">
        <v>410</v>
      </c>
      <c r="E70" s="48">
        <v>9.107152232599022</v>
      </c>
      <c r="F70" s="48">
        <v>1.0000000000000001E-5</v>
      </c>
      <c r="G70" s="48">
        <v>2.7625488962877136</v>
      </c>
      <c r="H70" s="48">
        <v>2.0410000000000001E-2</v>
      </c>
      <c r="I70" s="48">
        <v>1.0504445440107533</v>
      </c>
      <c r="J70" s="48">
        <v>0.99992000000000003</v>
      </c>
      <c r="K70" s="48">
        <v>0.28519092896710591</v>
      </c>
      <c r="L70" s="48">
        <v>3.3400000000000001E-3</v>
      </c>
      <c r="M70" s="58"/>
      <c r="N70" s="58"/>
      <c r="O70" s="58" t="s">
        <v>355</v>
      </c>
    </row>
    <row r="71" spans="1:15">
      <c r="A71" s="45" t="s">
        <v>411</v>
      </c>
      <c r="B71" s="45" t="s">
        <v>412</v>
      </c>
      <c r="C71" s="46" t="s">
        <v>413</v>
      </c>
      <c r="D71" s="52" t="s">
        <v>414</v>
      </c>
      <c r="E71" s="48">
        <v>6.9910056454520477</v>
      </c>
      <c r="F71" s="48">
        <v>1E-4</v>
      </c>
      <c r="G71" s="48">
        <v>2.7264052145650148</v>
      </c>
      <c r="H71" s="48">
        <v>1.7950000000000001E-2</v>
      </c>
      <c r="I71" s="48">
        <v>1.0150142627668217</v>
      </c>
      <c r="J71" s="48">
        <v>0.99992000000000003</v>
      </c>
      <c r="K71" s="48">
        <v>0.3083199183925085</v>
      </c>
      <c r="L71" s="48">
        <v>7.6449999999999999E-3</v>
      </c>
      <c r="M71" s="58"/>
      <c r="N71" s="58"/>
      <c r="O71" s="58" t="s">
        <v>355</v>
      </c>
    </row>
    <row r="72" spans="1:15">
      <c r="A72" s="45" t="s">
        <v>415</v>
      </c>
      <c r="B72" s="45" t="s">
        <v>562</v>
      </c>
      <c r="C72" s="46" t="s">
        <v>563</v>
      </c>
      <c r="D72" s="52" t="s">
        <v>564</v>
      </c>
      <c r="E72" s="48">
        <v>6.3952466428197781</v>
      </c>
      <c r="F72" s="48">
        <v>2.5000000000000001E-5</v>
      </c>
      <c r="G72" s="48">
        <v>2.3734735953130643</v>
      </c>
      <c r="H72" s="48">
        <v>2.4539999999999999E-2</v>
      </c>
      <c r="I72" s="48">
        <v>0.92594602252732405</v>
      </c>
      <c r="J72" s="48">
        <v>0.99992000000000003</v>
      </c>
      <c r="K72" s="48">
        <v>0.34376629356852739</v>
      </c>
      <c r="L72" s="48">
        <v>1.2019999999999999E-2</v>
      </c>
      <c r="M72" s="58"/>
      <c r="N72" s="58"/>
      <c r="O72" s="58" t="s">
        <v>355</v>
      </c>
    </row>
    <row r="73" spans="1:15">
      <c r="A73" s="53"/>
      <c r="B73" s="53"/>
      <c r="C73" s="54"/>
      <c r="D73" s="52"/>
      <c r="E73" s="48" t="s">
        <v>355</v>
      </c>
      <c r="F73" s="48"/>
      <c r="G73" s="48" t="s">
        <v>355</v>
      </c>
      <c r="H73" s="48"/>
      <c r="I73" s="48" t="s">
        <v>355</v>
      </c>
      <c r="J73" s="48"/>
      <c r="K73" s="48" t="s">
        <v>355</v>
      </c>
      <c r="L73" s="48"/>
      <c r="M73" s="58"/>
      <c r="N73" s="58"/>
      <c r="O73" s="58" t="s">
        <v>355</v>
      </c>
    </row>
    <row r="74" spans="1:15">
      <c r="A74" s="42" t="s">
        <v>565</v>
      </c>
      <c r="B74" s="42"/>
      <c r="C74" s="56"/>
      <c r="D74" s="47"/>
      <c r="E74" s="48" t="s">
        <v>355</v>
      </c>
      <c r="F74" s="48"/>
      <c r="G74" s="48" t="s">
        <v>355</v>
      </c>
      <c r="H74" s="48"/>
      <c r="I74" s="48" t="s">
        <v>355</v>
      </c>
      <c r="J74" s="48"/>
      <c r="K74" s="48" t="s">
        <v>355</v>
      </c>
      <c r="L74" s="48"/>
      <c r="M74" s="58"/>
      <c r="N74" s="58"/>
      <c r="O74" s="58" t="s">
        <v>355</v>
      </c>
    </row>
    <row r="75" spans="1:15">
      <c r="A75" s="55"/>
      <c r="B75" s="55"/>
      <c r="C75" s="56"/>
      <c r="D75" s="47"/>
      <c r="E75" s="48" t="s">
        <v>355</v>
      </c>
      <c r="F75" s="48"/>
      <c r="G75" s="48" t="s">
        <v>355</v>
      </c>
      <c r="H75" s="48"/>
      <c r="I75" s="48" t="s">
        <v>355</v>
      </c>
      <c r="J75" s="48"/>
      <c r="K75" s="48" t="s">
        <v>355</v>
      </c>
      <c r="L75" s="48"/>
      <c r="M75" s="58"/>
      <c r="N75" s="58"/>
      <c r="O75" s="58" t="s">
        <v>355</v>
      </c>
    </row>
    <row r="76" spans="1:15">
      <c r="A76" s="45" t="s">
        <v>566</v>
      </c>
      <c r="B76" s="45" t="s">
        <v>567</v>
      </c>
      <c r="C76" s="46"/>
      <c r="D76" s="47" t="s">
        <v>479</v>
      </c>
      <c r="E76" s="48">
        <v>0.22869551846879724</v>
      </c>
      <c r="F76" s="48">
        <v>2.1949999999999999E-3</v>
      </c>
      <c r="G76" s="48">
        <v>0.42809414227322845</v>
      </c>
      <c r="H76" s="48">
        <v>0.13317000000000001</v>
      </c>
      <c r="I76" s="48">
        <v>0.98248003789988381</v>
      </c>
      <c r="J76" s="48">
        <v>0.99992000000000003</v>
      </c>
      <c r="K76" s="48">
        <v>1.8384628192188315</v>
      </c>
      <c r="L76" s="48">
        <v>0.29181499999999999</v>
      </c>
      <c r="M76" s="58"/>
      <c r="N76" s="58"/>
      <c r="O76" s="58" t="s">
        <v>355</v>
      </c>
    </row>
    <row r="77" spans="1:15" ht="14">
      <c r="A77" s="45" t="s">
        <v>480</v>
      </c>
      <c r="B77" s="45" t="s">
        <v>481</v>
      </c>
      <c r="C77" s="46"/>
      <c r="D77" s="47" t="s">
        <v>482</v>
      </c>
      <c r="E77" s="48">
        <v>0.32669131347329333</v>
      </c>
      <c r="F77" s="48">
        <v>1.6750000000000001E-2</v>
      </c>
      <c r="G77" s="48">
        <v>0.22174907628803747</v>
      </c>
      <c r="H77" s="48">
        <v>2.1000000000000001E-4</v>
      </c>
      <c r="I77" s="48">
        <v>1.2167223586340676</v>
      </c>
      <c r="J77" s="48">
        <v>0.93366000000000005</v>
      </c>
      <c r="K77" s="48">
        <v>1.3402480165133126</v>
      </c>
      <c r="L77" s="48">
        <v>0.76524999999999999</v>
      </c>
      <c r="M77" s="62">
        <v>50</v>
      </c>
      <c r="N77" s="50" t="s">
        <v>483</v>
      </c>
      <c r="O77" s="51" t="s">
        <v>484</v>
      </c>
    </row>
    <row r="78" spans="1:15">
      <c r="A78" s="45" t="s">
        <v>485</v>
      </c>
      <c r="B78" s="45" t="s">
        <v>486</v>
      </c>
      <c r="C78" s="54" t="s">
        <v>487</v>
      </c>
      <c r="D78" s="52" t="s">
        <v>488</v>
      </c>
      <c r="E78" s="48">
        <v>3.685856744794815</v>
      </c>
      <c r="F78" s="48">
        <v>4.875E-3</v>
      </c>
      <c r="G78" s="48">
        <v>4.193049902067715</v>
      </c>
      <c r="H78" s="48">
        <v>1.3795E-2</v>
      </c>
      <c r="I78" s="48">
        <v>1.290562490451779</v>
      </c>
      <c r="J78" s="48">
        <v>0.99992000000000003</v>
      </c>
      <c r="K78" s="48">
        <v>1.4681506360341032</v>
      </c>
      <c r="L78" s="48">
        <v>0.50726499999999997</v>
      </c>
      <c r="M78" s="58"/>
      <c r="O78" t="s">
        <v>355</v>
      </c>
    </row>
    <row r="79" spans="1:15">
      <c r="A79" s="45" t="s">
        <v>489</v>
      </c>
      <c r="B79" s="45" t="s">
        <v>637</v>
      </c>
      <c r="C79" s="54" t="s">
        <v>638</v>
      </c>
      <c r="D79" s="52" t="s">
        <v>639</v>
      </c>
      <c r="E79" s="48">
        <v>6.228997528493295</v>
      </c>
      <c r="F79" s="48">
        <v>2.5000000000000001E-5</v>
      </c>
      <c r="G79" s="48">
        <v>3.9903077010578167</v>
      </c>
      <c r="H79" s="48">
        <v>4.6249999999999998E-3</v>
      </c>
      <c r="I79" s="48">
        <v>1.681792830507429</v>
      </c>
      <c r="J79" s="48">
        <v>0.95359499999999997</v>
      </c>
      <c r="K79" s="48">
        <v>1.0769863761930485</v>
      </c>
      <c r="L79" s="48">
        <v>0.95096000000000003</v>
      </c>
      <c r="M79" s="58"/>
      <c r="O79" t="s">
        <v>355</v>
      </c>
    </row>
    <row r="80" spans="1:15">
      <c r="A80" s="45" t="s">
        <v>640</v>
      </c>
      <c r="B80" s="45" t="s">
        <v>641</v>
      </c>
      <c r="C80" s="46" t="s">
        <v>642</v>
      </c>
      <c r="D80" s="47" t="s">
        <v>643</v>
      </c>
      <c r="E80" s="48">
        <v>6.5818812606790997</v>
      </c>
      <c r="F80" s="48">
        <v>6.6500000000000001E-4</v>
      </c>
      <c r="G80" s="48">
        <v>2.3603486866724035</v>
      </c>
      <c r="H80" s="48">
        <v>3.884E-2</v>
      </c>
      <c r="I80" s="48">
        <v>1.0277575712938618</v>
      </c>
      <c r="J80" s="48">
        <v>0.99992000000000003</v>
      </c>
      <c r="K80" s="48">
        <v>0.41957481855327083</v>
      </c>
      <c r="L80" s="48">
        <v>0.15990499999999999</v>
      </c>
      <c r="M80" s="58"/>
      <c r="O80" t="s">
        <v>355</v>
      </c>
    </row>
    <row r="81" spans="1:15">
      <c r="A81" s="45" t="s">
        <v>644</v>
      </c>
      <c r="B81" s="45" t="s">
        <v>645</v>
      </c>
      <c r="C81" s="27" t="s">
        <v>646</v>
      </c>
      <c r="D81" s="47" t="s">
        <v>647</v>
      </c>
      <c r="E81" s="48">
        <v>10.729418621477693</v>
      </c>
      <c r="F81" s="48">
        <v>1.0349999999999999E-3</v>
      </c>
      <c r="G81" s="48">
        <v>3.8785032216237769</v>
      </c>
      <c r="H81" s="48">
        <v>7.3749999999999996E-3</v>
      </c>
      <c r="I81" s="48">
        <v>1.0781067236216075</v>
      </c>
      <c r="J81" s="48">
        <v>0.99992000000000003</v>
      </c>
      <c r="K81" s="48">
        <v>0.38971733216284726</v>
      </c>
      <c r="L81" s="48">
        <v>0.20718500000000001</v>
      </c>
      <c r="M81" s="58"/>
      <c r="O81" t="s">
        <v>355</v>
      </c>
    </row>
    <row r="82" spans="1:15">
      <c r="A82" s="45" t="s">
        <v>648</v>
      </c>
      <c r="B82" s="45" t="s">
        <v>649</v>
      </c>
      <c r="C82" s="27" t="s">
        <v>650</v>
      </c>
      <c r="D82" s="52" t="s">
        <v>651</v>
      </c>
      <c r="E82" s="48">
        <v>2.5053288772482554</v>
      </c>
      <c r="F82" s="48">
        <v>2.4279999999999999E-2</v>
      </c>
      <c r="G82" s="48">
        <v>5.0595181694157469</v>
      </c>
      <c r="H82" s="48">
        <v>4.0000000000000002E-4</v>
      </c>
      <c r="I82" s="48">
        <v>0.6701240082566563</v>
      </c>
      <c r="J82" s="48">
        <v>0.99992000000000003</v>
      </c>
      <c r="K82" s="48">
        <v>1.4000710091576574</v>
      </c>
      <c r="L82" s="48">
        <v>0.69708999999999999</v>
      </c>
      <c r="M82" s="58"/>
      <c r="O82" t="s">
        <v>355</v>
      </c>
    </row>
    <row r="83" spans="1:15">
      <c r="A83" s="45" t="s">
        <v>652</v>
      </c>
      <c r="B83" s="45" t="s">
        <v>653</v>
      </c>
      <c r="C83" s="27"/>
      <c r="D83" s="47" t="s">
        <v>654</v>
      </c>
      <c r="E83" s="48">
        <v>2.7434665771811946</v>
      </c>
      <c r="F83" s="48">
        <v>2.2210000000000001E-2</v>
      </c>
      <c r="G83" s="48">
        <v>3.994458664404116</v>
      </c>
      <c r="H83" s="48">
        <v>1.0399999999999999E-3</v>
      </c>
      <c r="I83" s="48">
        <v>0.86094918833890399</v>
      </c>
      <c r="J83" s="48">
        <v>0.99992000000000003</v>
      </c>
      <c r="K83" s="48">
        <v>1.1663493697884673</v>
      </c>
      <c r="L83" s="48">
        <v>0.88097000000000003</v>
      </c>
      <c r="M83" s="58"/>
      <c r="O83" t="s">
        <v>355</v>
      </c>
    </row>
    <row r="84" spans="1:15">
      <c r="A84" s="45" t="s">
        <v>655</v>
      </c>
      <c r="B84" s="45" t="s">
        <v>656</v>
      </c>
      <c r="C84" s="27" t="s">
        <v>657</v>
      </c>
      <c r="D84" s="47" t="s">
        <v>658</v>
      </c>
      <c r="E84" s="48">
        <v>3.3916798585325911</v>
      </c>
      <c r="F84" s="48">
        <v>4.1459999999999997E-2</v>
      </c>
      <c r="G84" s="48">
        <v>3.3149796179519684</v>
      </c>
      <c r="H84" s="48">
        <v>3.1960000000000002E-2</v>
      </c>
      <c r="I84" s="48">
        <v>0.83422011238974003</v>
      </c>
      <c r="J84" s="48">
        <v>0.99992000000000003</v>
      </c>
      <c r="K84" s="48">
        <v>0.84909624644683968</v>
      </c>
      <c r="L84" s="48">
        <v>0.91534499999999996</v>
      </c>
      <c r="M84" s="58"/>
      <c r="O84" t="s">
        <v>355</v>
      </c>
    </row>
    <row r="85" spans="1:15" ht="14">
      <c r="A85" s="55" t="s">
        <v>659</v>
      </c>
      <c r="B85" s="55" t="s">
        <v>660</v>
      </c>
      <c r="C85" s="27" t="s">
        <v>661</v>
      </c>
      <c r="D85" s="47" t="s">
        <v>662</v>
      </c>
      <c r="E85" s="48">
        <v>7.2979941779599669</v>
      </c>
      <c r="F85" s="48">
        <v>1.485E-3</v>
      </c>
      <c r="G85" s="48">
        <v>3.2400138945281829</v>
      </c>
      <c r="H85" s="48">
        <v>9.2300000000000004E-3</v>
      </c>
      <c r="I85" s="48">
        <v>1.5099491863592371</v>
      </c>
      <c r="J85" s="48">
        <v>0.99992000000000003</v>
      </c>
      <c r="K85" s="48">
        <v>0.51978971758763937</v>
      </c>
      <c r="L85" s="48">
        <v>0.27307500000000001</v>
      </c>
      <c r="M85" s="62">
        <v>-162</v>
      </c>
      <c r="N85" s="50" t="s">
        <v>663</v>
      </c>
      <c r="O85" s="51" t="s">
        <v>664</v>
      </c>
    </row>
    <row r="86" spans="1:15">
      <c r="A86" s="55"/>
      <c r="B86" s="55"/>
      <c r="C86" s="56"/>
      <c r="D86" s="47"/>
      <c r="E86" s="48" t="s">
        <v>355</v>
      </c>
      <c r="F86" s="48"/>
      <c r="G86" s="48" t="s">
        <v>355</v>
      </c>
      <c r="H86" s="48"/>
      <c r="I86" s="48" t="s">
        <v>355</v>
      </c>
      <c r="J86" s="48"/>
      <c r="K86" s="48" t="s">
        <v>355</v>
      </c>
      <c r="L86" s="48"/>
      <c r="M86" s="58"/>
      <c r="O86" t="s">
        <v>355</v>
      </c>
    </row>
    <row r="87" spans="1:15">
      <c r="A87" s="42" t="s">
        <v>665</v>
      </c>
      <c r="B87" s="42"/>
      <c r="C87" s="56"/>
      <c r="D87" s="47"/>
      <c r="E87" s="48" t="s">
        <v>355</v>
      </c>
      <c r="F87" s="48"/>
      <c r="G87" s="48" t="s">
        <v>355</v>
      </c>
      <c r="H87" s="48"/>
      <c r="I87" s="48" t="s">
        <v>355</v>
      </c>
      <c r="J87" s="48"/>
      <c r="K87" s="48" t="s">
        <v>355</v>
      </c>
      <c r="L87" s="48"/>
      <c r="M87" s="58"/>
      <c r="O87" t="s">
        <v>355</v>
      </c>
    </row>
    <row r="88" spans="1:15">
      <c r="A88" s="42" t="s">
        <v>666</v>
      </c>
      <c r="B88" s="42"/>
      <c r="C88" s="56"/>
      <c r="D88" s="47"/>
      <c r="E88" s="48" t="s">
        <v>355</v>
      </c>
      <c r="F88" s="48"/>
      <c r="G88" s="48" t="s">
        <v>355</v>
      </c>
      <c r="H88" s="48"/>
      <c r="I88" s="48" t="s">
        <v>355</v>
      </c>
      <c r="J88" s="48"/>
      <c r="K88" s="48" t="s">
        <v>355</v>
      </c>
      <c r="L88" s="48"/>
      <c r="M88" s="58"/>
      <c r="O88" t="s">
        <v>355</v>
      </c>
    </row>
    <row r="89" spans="1:15">
      <c r="A89" s="63"/>
      <c r="B89" s="63"/>
      <c r="C89" s="56"/>
      <c r="D89" s="47"/>
      <c r="E89" s="48" t="s">
        <v>355</v>
      </c>
      <c r="F89" s="48"/>
      <c r="G89" s="48" t="s">
        <v>355</v>
      </c>
      <c r="H89" s="48"/>
      <c r="I89" s="48" t="s">
        <v>355</v>
      </c>
      <c r="J89" s="48"/>
      <c r="K89" s="48" t="s">
        <v>355</v>
      </c>
      <c r="L89" s="48"/>
      <c r="M89" s="58"/>
      <c r="O89" t="s">
        <v>355</v>
      </c>
    </row>
    <row r="90" spans="1:15" ht="14">
      <c r="A90" s="45" t="s">
        <v>667</v>
      </c>
      <c r="B90" s="45" t="s">
        <v>668</v>
      </c>
      <c r="C90" s="46"/>
      <c r="D90" s="47" t="s">
        <v>669</v>
      </c>
      <c r="E90" s="48">
        <v>4.0218413978164717E-2</v>
      </c>
      <c r="F90" s="48">
        <v>0</v>
      </c>
      <c r="G90" s="48">
        <v>0.18789518475819536</v>
      </c>
      <c r="H90" s="48">
        <v>4.6449999999999998E-3</v>
      </c>
      <c r="I90" s="48">
        <v>0.23651441168139894</v>
      </c>
      <c r="J90" s="48">
        <v>1.6449999999999999E-2</v>
      </c>
      <c r="K90" s="48">
        <v>1.1395782565185613</v>
      </c>
      <c r="L90" s="48">
        <v>0.71347499999999997</v>
      </c>
      <c r="M90" s="62">
        <v>66</v>
      </c>
      <c r="N90" s="50" t="s">
        <v>670</v>
      </c>
      <c r="O90" s="51" t="s">
        <v>722</v>
      </c>
    </row>
    <row r="91" spans="1:15">
      <c r="A91" s="64" t="s">
        <v>723</v>
      </c>
      <c r="B91" s="64" t="s">
        <v>724</v>
      </c>
      <c r="C91" s="46"/>
      <c r="D91" s="47" t="s">
        <v>725</v>
      </c>
      <c r="E91" s="48">
        <v>0.25384152521735742</v>
      </c>
      <c r="F91" s="48">
        <v>3.5310000000000001E-2</v>
      </c>
      <c r="G91" s="48">
        <v>0.14121840182126549</v>
      </c>
      <c r="H91" s="48">
        <v>1.3999999999999999E-4</v>
      </c>
      <c r="I91" s="48">
        <v>3.0230398566324532</v>
      </c>
      <c r="J91" s="48">
        <v>3.0939999999999999E-2</v>
      </c>
      <c r="K91" s="48">
        <v>1.2125128190617371</v>
      </c>
      <c r="L91" s="48">
        <v>0.82525000000000004</v>
      </c>
      <c r="M91" s="58"/>
      <c r="O91" t="s">
        <v>355</v>
      </c>
    </row>
    <row r="92" spans="1:15">
      <c r="A92" s="45" t="s">
        <v>726</v>
      </c>
      <c r="B92" s="45" t="s">
        <v>727</v>
      </c>
      <c r="C92" s="46"/>
      <c r="D92" s="52" t="s">
        <v>728</v>
      </c>
      <c r="E92" s="48">
        <v>0.86184480060531465</v>
      </c>
      <c r="F92" s="48">
        <v>0.91903500000000005</v>
      </c>
      <c r="G92" s="48">
        <v>0.14102276718206394</v>
      </c>
      <c r="H92" s="48">
        <v>6.8999999999999997E-4</v>
      </c>
      <c r="I92" s="48">
        <v>4.9177554690183234</v>
      </c>
      <c r="J92" s="48">
        <v>1.3509999999999999E-2</v>
      </c>
      <c r="K92" s="48">
        <v>1.0274014393789639</v>
      </c>
      <c r="L92" s="48">
        <v>0.95225000000000004</v>
      </c>
      <c r="M92" s="58"/>
      <c r="O92" t="s">
        <v>355</v>
      </c>
    </row>
    <row r="93" spans="1:15">
      <c r="A93" s="55"/>
      <c r="B93" s="55"/>
      <c r="C93" s="56"/>
      <c r="D93" s="47"/>
      <c r="E93" s="48" t="s">
        <v>355</v>
      </c>
      <c r="F93" s="48"/>
      <c r="G93" s="48" t="s">
        <v>355</v>
      </c>
      <c r="H93" s="48"/>
      <c r="I93" s="48" t="s">
        <v>355</v>
      </c>
      <c r="J93" s="48"/>
      <c r="K93" s="48" t="s">
        <v>355</v>
      </c>
      <c r="L93" s="48"/>
      <c r="M93" s="58"/>
      <c r="O93" t="s">
        <v>355</v>
      </c>
    </row>
    <row r="94" spans="1:15">
      <c r="A94" s="42" t="s">
        <v>729</v>
      </c>
      <c r="B94" s="42"/>
      <c r="C94" s="56"/>
      <c r="D94" s="47"/>
      <c r="E94" s="48" t="s">
        <v>355</v>
      </c>
      <c r="F94" s="48"/>
      <c r="G94" s="48" t="s">
        <v>355</v>
      </c>
      <c r="H94" s="48"/>
      <c r="I94" s="48" t="s">
        <v>355</v>
      </c>
      <c r="J94" s="48"/>
      <c r="K94" s="48" t="s">
        <v>355</v>
      </c>
      <c r="L94" s="48"/>
      <c r="M94" s="58"/>
      <c r="O94" t="s">
        <v>355</v>
      </c>
    </row>
    <row r="95" spans="1:15">
      <c r="A95" s="55"/>
      <c r="B95" s="55"/>
      <c r="C95" s="56"/>
      <c r="D95" s="47"/>
      <c r="E95" s="48" t="s">
        <v>355</v>
      </c>
      <c r="F95" s="48"/>
      <c r="G95" s="48" t="s">
        <v>355</v>
      </c>
      <c r="H95" s="48"/>
      <c r="I95" s="48" t="s">
        <v>355</v>
      </c>
      <c r="J95" s="48"/>
      <c r="K95" s="48" t="s">
        <v>355</v>
      </c>
      <c r="L95" s="48"/>
      <c r="M95" s="58"/>
      <c r="O95" t="s">
        <v>355</v>
      </c>
    </row>
    <row r="96" spans="1:15">
      <c r="A96" s="65" t="s">
        <v>730</v>
      </c>
      <c r="B96" s="65" t="s">
        <v>731</v>
      </c>
      <c r="C96" s="54" t="s">
        <v>732</v>
      </c>
      <c r="D96" s="28" t="s">
        <v>733</v>
      </c>
      <c r="E96" s="48">
        <v>2.769259017850048</v>
      </c>
      <c r="F96" s="48">
        <v>1.9115E-2</v>
      </c>
      <c r="G96" s="48">
        <v>1.4093207551420193</v>
      </c>
      <c r="H96" s="48">
        <v>0.63697499999999996</v>
      </c>
      <c r="I96" s="48">
        <v>1.4166663322811781</v>
      </c>
      <c r="J96" s="48">
        <v>0.99992000000000003</v>
      </c>
      <c r="K96" s="48">
        <v>0.72096443573011237</v>
      </c>
      <c r="L96" s="48">
        <v>0.60819500000000004</v>
      </c>
      <c r="M96" s="58"/>
      <c r="O96" t="s">
        <v>355</v>
      </c>
    </row>
    <row r="97" spans="1:15">
      <c r="A97" s="53" t="s">
        <v>734</v>
      </c>
      <c r="B97" s="53" t="s">
        <v>735</v>
      </c>
      <c r="C97" s="54" t="s">
        <v>736</v>
      </c>
      <c r="D97" s="52" t="s">
        <v>737</v>
      </c>
      <c r="E97" s="48">
        <v>0.54412122083540182</v>
      </c>
      <c r="F97" s="48">
        <v>0.39656000000000002</v>
      </c>
      <c r="G97" s="48">
        <v>1.5342142856972538</v>
      </c>
      <c r="H97" s="48">
        <v>0.61736500000000005</v>
      </c>
      <c r="I97" s="48">
        <v>0.90218799873997135</v>
      </c>
      <c r="J97" s="48">
        <v>0.99992000000000003</v>
      </c>
      <c r="K97" s="48">
        <v>2.950582914165679</v>
      </c>
      <c r="L97" s="48">
        <v>1.6799999999999999E-2</v>
      </c>
      <c r="M97" s="58"/>
      <c r="O97" t="s">
        <v>355</v>
      </c>
    </row>
    <row r="98" spans="1:15" ht="14">
      <c r="A98" s="53" t="s">
        <v>738</v>
      </c>
      <c r="B98" s="53" t="s">
        <v>739</v>
      </c>
      <c r="C98" s="54" t="s">
        <v>740</v>
      </c>
      <c r="D98" s="52" t="s">
        <v>741</v>
      </c>
      <c r="E98" s="48">
        <v>1.6104903319492543</v>
      </c>
      <c r="F98" s="48">
        <v>0.50417999999999996</v>
      </c>
      <c r="G98" s="48">
        <v>0.43784738489471026</v>
      </c>
      <c r="H98" s="48">
        <v>0.253525</v>
      </c>
      <c r="I98" s="48">
        <v>1.2578849718360179</v>
      </c>
      <c r="J98" s="48">
        <v>0.99992000000000003</v>
      </c>
      <c r="K98" s="48">
        <v>0.27739236801696127</v>
      </c>
      <c r="L98" s="48">
        <v>9.4999999999999998E-3</v>
      </c>
      <c r="M98" s="62"/>
      <c r="N98" s="50"/>
      <c r="O98" s="51" t="s">
        <v>355</v>
      </c>
    </row>
    <row r="99" spans="1:15">
      <c r="A99" s="53" t="s">
        <v>742</v>
      </c>
      <c r="B99" s="53" t="s">
        <v>743</v>
      </c>
      <c r="C99" s="54" t="s">
        <v>744</v>
      </c>
      <c r="D99" s="52" t="s">
        <v>745</v>
      </c>
      <c r="E99" s="48">
        <v>0.41351168422163281</v>
      </c>
      <c r="F99" s="48">
        <v>1.6639999999999999E-2</v>
      </c>
      <c r="G99" s="48">
        <v>0.70857869825410824</v>
      </c>
      <c r="H99" s="48">
        <v>0.58943500000000004</v>
      </c>
      <c r="I99" s="48">
        <v>0.94802696512864526</v>
      </c>
      <c r="J99" s="48">
        <v>0.99992000000000003</v>
      </c>
      <c r="K99" s="48">
        <v>1.5718897144055171</v>
      </c>
      <c r="L99" s="48">
        <v>0.45116499999999998</v>
      </c>
      <c r="M99" s="58"/>
      <c r="O99" t="s">
        <v>355</v>
      </c>
    </row>
    <row r="100" spans="1:15">
      <c r="A100" s="53" t="s">
        <v>746</v>
      </c>
      <c r="B100" s="53" t="s">
        <v>747</v>
      </c>
      <c r="C100" s="54"/>
      <c r="D100" s="52" t="s">
        <v>596</v>
      </c>
      <c r="E100" s="48">
        <v>0.43982453796121784</v>
      </c>
      <c r="F100" s="48">
        <v>4.0579999999999998E-2</v>
      </c>
      <c r="G100" s="48">
        <v>0.7594358449072649</v>
      </c>
      <c r="H100" s="48">
        <v>0.87611499999999998</v>
      </c>
      <c r="I100" s="48">
        <v>0.75759567509820225</v>
      </c>
      <c r="J100" s="48">
        <v>0.99992000000000003</v>
      </c>
      <c r="K100" s="48">
        <v>1.5949376205629946</v>
      </c>
      <c r="L100" s="48">
        <v>0.55283000000000004</v>
      </c>
      <c r="M100" s="58"/>
      <c r="O100" t="s">
        <v>355</v>
      </c>
    </row>
    <row r="101" spans="1:15">
      <c r="A101" s="53" t="s">
        <v>597</v>
      </c>
      <c r="B101" s="53" t="s">
        <v>598</v>
      </c>
      <c r="C101" s="54" t="s">
        <v>599</v>
      </c>
      <c r="D101" s="52" t="s">
        <v>600</v>
      </c>
      <c r="E101" s="48">
        <v>0.44074007895358502</v>
      </c>
      <c r="F101" s="48">
        <v>0.15857499999999999</v>
      </c>
      <c r="G101" s="48">
        <v>0.28737371200866929</v>
      </c>
      <c r="H101" s="48">
        <v>2.98E-3</v>
      </c>
      <c r="I101" s="48">
        <v>0.82473354861008141</v>
      </c>
      <c r="J101" s="48">
        <v>0.99992000000000003</v>
      </c>
      <c r="K101" s="48">
        <v>0.62135945035534179</v>
      </c>
      <c r="L101" s="48">
        <v>0.51938499999999999</v>
      </c>
      <c r="M101" s="58"/>
      <c r="O101" t="s">
        <v>355</v>
      </c>
    </row>
    <row r="102" spans="1:15">
      <c r="A102" s="53" t="s">
        <v>601</v>
      </c>
      <c r="B102" s="53" t="s">
        <v>602</v>
      </c>
      <c r="C102" s="54"/>
      <c r="D102" s="52" t="s">
        <v>603</v>
      </c>
      <c r="E102" s="48">
        <v>0.21426973605702496</v>
      </c>
      <c r="F102" s="48">
        <v>1.5205E-2</v>
      </c>
      <c r="G102" s="48">
        <v>1.0717734625362931</v>
      </c>
      <c r="H102" s="48">
        <v>0.55300000000000005</v>
      </c>
      <c r="I102" s="48">
        <v>0.10672721429890562</v>
      </c>
      <c r="J102" s="48">
        <v>6.3000000000000003E-4</v>
      </c>
      <c r="K102" s="48">
        <v>1.0139594797900291</v>
      </c>
      <c r="L102" s="48">
        <v>0.98865000000000003</v>
      </c>
      <c r="M102" s="58"/>
      <c r="O102" t="s">
        <v>355</v>
      </c>
    </row>
    <row r="103" spans="1:15" ht="14">
      <c r="A103" s="53" t="s">
        <v>604</v>
      </c>
      <c r="B103" s="53" t="s">
        <v>605</v>
      </c>
      <c r="C103" s="54" t="s">
        <v>606</v>
      </c>
      <c r="D103" s="52" t="s">
        <v>607</v>
      </c>
      <c r="E103" s="48">
        <v>0.33436598619301233</v>
      </c>
      <c r="F103" s="48">
        <v>0.11387</v>
      </c>
      <c r="G103" s="48">
        <v>0.93270968297142209</v>
      </c>
      <c r="H103" s="48">
        <v>0.92249499999999995</v>
      </c>
      <c r="I103" s="48">
        <v>0.20390937333475243</v>
      </c>
      <c r="J103" s="48">
        <v>5.5900000000000004E-3</v>
      </c>
      <c r="K103" s="48">
        <v>0.56880261393625242</v>
      </c>
      <c r="L103" s="48">
        <v>0.56726500000000002</v>
      </c>
      <c r="M103" s="62">
        <v>-124</v>
      </c>
      <c r="N103" s="50" t="s">
        <v>448</v>
      </c>
      <c r="O103" s="51" t="s">
        <v>608</v>
      </c>
    </row>
    <row r="104" spans="1:15">
      <c r="A104" s="53" t="s">
        <v>461</v>
      </c>
      <c r="B104" s="53" t="s">
        <v>462</v>
      </c>
      <c r="C104" s="54"/>
      <c r="D104" s="52" t="s">
        <v>596</v>
      </c>
      <c r="E104" s="48">
        <v>2.6647496501840431</v>
      </c>
      <c r="F104" s="48">
        <v>3.0949999999999998E-2</v>
      </c>
      <c r="G104" s="48">
        <v>1.1502918933506052</v>
      </c>
      <c r="H104" s="48">
        <v>0.96569499999999997</v>
      </c>
      <c r="I104" s="48">
        <v>1.3277651583824377</v>
      </c>
      <c r="J104" s="48">
        <v>0.99992000000000003</v>
      </c>
      <c r="K104" s="48">
        <v>0.67665858688785074</v>
      </c>
      <c r="L104" s="48">
        <v>0.59506999999999999</v>
      </c>
      <c r="M104" s="58"/>
      <c r="O104" t="s">
        <v>355</v>
      </c>
    </row>
    <row r="105" spans="1:15">
      <c r="A105" s="53" t="s">
        <v>463</v>
      </c>
      <c r="B105" s="53" t="s">
        <v>464</v>
      </c>
      <c r="C105" s="54" t="s">
        <v>465</v>
      </c>
      <c r="D105" s="52" t="s">
        <v>466</v>
      </c>
      <c r="E105" s="48">
        <v>3.4461846388480684</v>
      </c>
      <c r="F105" s="48">
        <v>4.4130000000000003E-2</v>
      </c>
      <c r="G105" s="48">
        <v>1.3017929443241871</v>
      </c>
      <c r="H105" s="48">
        <v>0.72170000000000001</v>
      </c>
      <c r="I105" s="48">
        <v>1.1814020332309263</v>
      </c>
      <c r="J105" s="48">
        <v>0.99992000000000003</v>
      </c>
      <c r="K105" s="48">
        <v>0.52413123775846437</v>
      </c>
      <c r="L105" s="48">
        <v>0.31807999999999997</v>
      </c>
      <c r="M105" s="58"/>
      <c r="O105" t="s">
        <v>355</v>
      </c>
    </row>
    <row r="106" spans="1:15">
      <c r="A106" s="53" t="s">
        <v>467</v>
      </c>
      <c r="B106" s="53" t="s">
        <v>468</v>
      </c>
      <c r="C106" s="54"/>
      <c r="D106" s="52" t="s">
        <v>441</v>
      </c>
      <c r="E106" s="48">
        <v>2.9403746727780815</v>
      </c>
      <c r="F106" s="48">
        <v>1.8589999999999999E-2</v>
      </c>
      <c r="G106" s="48">
        <v>1.3430378835924544</v>
      </c>
      <c r="H106" s="48">
        <v>0.69638999999999995</v>
      </c>
      <c r="I106" s="48">
        <v>1.0048638204237854</v>
      </c>
      <c r="J106" s="48">
        <v>0.99992000000000003</v>
      </c>
      <c r="K106" s="48">
        <v>0.45881994115568253</v>
      </c>
      <c r="L106" s="48">
        <v>0.15032000000000001</v>
      </c>
      <c r="M106" s="58"/>
      <c r="O106" t="s">
        <v>355</v>
      </c>
    </row>
    <row r="107" spans="1:15" ht="14">
      <c r="A107" s="53" t="s">
        <v>469</v>
      </c>
      <c r="B107" s="53" t="s">
        <v>470</v>
      </c>
      <c r="C107" s="54"/>
      <c r="D107" s="52" t="s">
        <v>471</v>
      </c>
      <c r="E107" s="48">
        <v>2.7779102715302213</v>
      </c>
      <c r="F107" s="48">
        <v>4.5464999999999998E-2</v>
      </c>
      <c r="G107" s="48">
        <v>1.6273222854710725</v>
      </c>
      <c r="H107" s="48">
        <v>0.34939500000000001</v>
      </c>
      <c r="I107" s="48">
        <v>1.0871115614022167</v>
      </c>
      <c r="J107" s="48">
        <v>0.99992000000000003</v>
      </c>
      <c r="K107" s="48">
        <v>0.63705948740179619</v>
      </c>
      <c r="L107" s="48">
        <v>0.46157500000000001</v>
      </c>
      <c r="M107" s="62">
        <v>-69</v>
      </c>
      <c r="N107" s="50" t="s">
        <v>329</v>
      </c>
      <c r="O107" s="51" t="s">
        <v>472</v>
      </c>
    </row>
    <row r="108" spans="1:15" ht="14">
      <c r="A108" s="53" t="s">
        <v>473</v>
      </c>
      <c r="B108" s="53" t="s">
        <v>474</v>
      </c>
      <c r="C108" s="54" t="s">
        <v>475</v>
      </c>
      <c r="D108" s="52" t="s">
        <v>476</v>
      </c>
      <c r="E108" s="48">
        <v>0.64238049803549346</v>
      </c>
      <c r="F108" s="48">
        <v>0.41937000000000002</v>
      </c>
      <c r="G108" s="48">
        <v>1.4049317035968985</v>
      </c>
      <c r="H108" s="48">
        <v>0.68842999999999999</v>
      </c>
      <c r="I108" s="48">
        <v>0.87964907592243569</v>
      </c>
      <c r="J108" s="48">
        <v>0.99992000000000003</v>
      </c>
      <c r="K108" s="48">
        <v>2.4845765635688788</v>
      </c>
      <c r="L108" s="48">
        <v>2.3640000000000001E-2</v>
      </c>
      <c r="M108" s="62">
        <v>153</v>
      </c>
      <c r="N108" s="50" t="s">
        <v>477</v>
      </c>
      <c r="O108" s="51" t="s">
        <v>478</v>
      </c>
    </row>
    <row r="109" spans="1:15">
      <c r="A109" s="53" t="s">
        <v>810</v>
      </c>
      <c r="B109" s="53" t="s">
        <v>811</v>
      </c>
      <c r="C109" s="54" t="s">
        <v>812</v>
      </c>
      <c r="D109" s="52" t="s">
        <v>813</v>
      </c>
      <c r="E109" s="48">
        <v>3.065239920415566</v>
      </c>
      <c r="F109" s="48">
        <v>1.5869999999999999E-2</v>
      </c>
      <c r="G109" s="48">
        <v>1.4671333441673235</v>
      </c>
      <c r="H109" s="48">
        <v>0.54407499999999998</v>
      </c>
      <c r="I109" s="48">
        <v>0.81450756307021532</v>
      </c>
      <c r="J109" s="48">
        <v>0.99992000000000003</v>
      </c>
      <c r="K109" s="48">
        <v>0.62179029320797419</v>
      </c>
      <c r="L109" s="48">
        <v>0.50055000000000005</v>
      </c>
      <c r="M109" s="58"/>
      <c r="O109" t="s">
        <v>355</v>
      </c>
    </row>
    <row r="110" spans="1:15">
      <c r="A110" s="53" t="s">
        <v>814</v>
      </c>
      <c r="B110" s="53" t="s">
        <v>815</v>
      </c>
      <c r="C110" s="54" t="s">
        <v>816</v>
      </c>
      <c r="D110" s="52" t="s">
        <v>817</v>
      </c>
      <c r="E110" s="48">
        <v>0.27168371563151456</v>
      </c>
      <c r="F110" s="48">
        <v>7.1000000000000002E-4</v>
      </c>
      <c r="G110" s="48">
        <v>0.96426393825195067</v>
      </c>
      <c r="H110" s="48">
        <v>0.84269000000000005</v>
      </c>
      <c r="I110" s="48">
        <v>0.64684860774503938</v>
      </c>
      <c r="J110" s="48">
        <v>0.99992000000000003</v>
      </c>
      <c r="K110" s="48">
        <v>1.6557673779729467</v>
      </c>
      <c r="L110" s="48">
        <v>0.39862999999999998</v>
      </c>
      <c r="M110" s="58"/>
      <c r="O110" t="s">
        <v>355</v>
      </c>
    </row>
    <row r="111" spans="1:15" ht="14">
      <c r="A111" s="53" t="s">
        <v>818</v>
      </c>
      <c r="B111" s="53" t="s">
        <v>819</v>
      </c>
      <c r="C111" s="54"/>
      <c r="D111" s="52" t="s">
        <v>671</v>
      </c>
      <c r="E111" s="48">
        <v>3.7192197704526477</v>
      </c>
      <c r="F111" s="48">
        <v>3.5100000000000001E-3</v>
      </c>
      <c r="G111" s="48">
        <v>1.1455178979797569</v>
      </c>
      <c r="H111" s="48">
        <v>0.96411000000000002</v>
      </c>
      <c r="I111" s="48">
        <v>1.5894195555899009</v>
      </c>
      <c r="J111" s="48">
        <v>0.99992000000000003</v>
      </c>
      <c r="K111" s="48">
        <v>0.72422003823939651</v>
      </c>
      <c r="L111" s="48">
        <v>0.60158</v>
      </c>
      <c r="M111" s="62">
        <v>-201</v>
      </c>
      <c r="N111" s="50" t="s">
        <v>672</v>
      </c>
      <c r="O111" s="51" t="s">
        <v>673</v>
      </c>
    </row>
    <row r="112" spans="1:15" ht="14">
      <c r="A112" s="53" t="s">
        <v>674</v>
      </c>
      <c r="B112" s="53" t="s">
        <v>675</v>
      </c>
      <c r="C112" s="54" t="s">
        <v>676</v>
      </c>
      <c r="D112" s="52" t="s">
        <v>677</v>
      </c>
      <c r="E112" s="48">
        <v>1.0522664037610843</v>
      </c>
      <c r="F112" s="48">
        <v>0.86702500000000005</v>
      </c>
      <c r="G112" s="48">
        <v>2.3742963211377131</v>
      </c>
      <c r="H112" s="48">
        <v>0.27423999999999998</v>
      </c>
      <c r="I112" s="48">
        <v>0.79691623855295779</v>
      </c>
      <c r="J112" s="48">
        <v>0.99992000000000003</v>
      </c>
      <c r="K112" s="48">
        <v>2.690734417043652</v>
      </c>
      <c r="L112" s="48">
        <v>3.6069999999999998E-2</v>
      </c>
      <c r="M112" s="62">
        <v>76</v>
      </c>
      <c r="O112" s="51" t="s">
        <v>678</v>
      </c>
    </row>
    <row r="113" spans="1:15">
      <c r="A113" s="53" t="s">
        <v>679</v>
      </c>
      <c r="B113" s="53" t="s">
        <v>680</v>
      </c>
      <c r="C113" s="54"/>
      <c r="D113" s="52" t="s">
        <v>681</v>
      </c>
      <c r="E113" s="48">
        <v>0.36223553863871966</v>
      </c>
      <c r="F113" s="48">
        <v>3.5580000000000001E-2</v>
      </c>
      <c r="G113" s="48">
        <v>1.4039582165715407</v>
      </c>
      <c r="H113" s="48">
        <v>0.78920000000000001</v>
      </c>
      <c r="I113" s="48">
        <v>0.55324867654613619</v>
      </c>
      <c r="J113" s="48">
        <v>0.99992000000000003</v>
      </c>
      <c r="K113" s="48">
        <v>1.7635714171901951</v>
      </c>
      <c r="L113" s="48">
        <v>0.38577</v>
      </c>
      <c r="M113" s="58"/>
      <c r="O113" t="s">
        <v>355</v>
      </c>
    </row>
    <row r="114" spans="1:15">
      <c r="A114" s="53" t="s">
        <v>682</v>
      </c>
      <c r="B114" s="53" t="s">
        <v>683</v>
      </c>
      <c r="C114" s="54"/>
      <c r="D114" s="52" t="s">
        <v>684</v>
      </c>
      <c r="E114" s="48">
        <v>0.56840848661800703</v>
      </c>
      <c r="F114" s="48">
        <v>0.40944000000000003</v>
      </c>
      <c r="G114" s="48">
        <v>0.95959663255194882</v>
      </c>
      <c r="H114" s="48">
        <v>0.76532999999999995</v>
      </c>
      <c r="I114" s="48">
        <v>0.93012724429778326</v>
      </c>
      <c r="J114" s="48">
        <v>0.99992000000000003</v>
      </c>
      <c r="K114" s="48">
        <v>2.4216661679011078</v>
      </c>
      <c r="L114" s="48">
        <v>4.8840000000000001E-2</v>
      </c>
      <c r="M114" s="58"/>
      <c r="O114" t="s">
        <v>355</v>
      </c>
    </row>
    <row r="115" spans="1:15">
      <c r="A115" s="53" t="s">
        <v>685</v>
      </c>
      <c r="B115" s="53" t="s">
        <v>686</v>
      </c>
      <c r="C115" s="54" t="s">
        <v>687</v>
      </c>
      <c r="D115" s="52" t="s">
        <v>537</v>
      </c>
      <c r="E115" s="48">
        <v>3.4557527496011082</v>
      </c>
      <c r="F115" s="48">
        <v>3.866E-2</v>
      </c>
      <c r="G115" s="48">
        <v>1.0721449752877066</v>
      </c>
      <c r="H115" s="48">
        <v>0.98823000000000005</v>
      </c>
      <c r="I115" s="48">
        <v>1.3472335768656902</v>
      </c>
      <c r="J115" s="48">
        <v>0.99992000000000003</v>
      </c>
      <c r="K115" s="48">
        <v>0.49192149447186623</v>
      </c>
      <c r="L115" s="48">
        <v>0.39924999999999999</v>
      </c>
      <c r="M115" s="58"/>
      <c r="O115" t="s">
        <v>355</v>
      </c>
    </row>
    <row r="116" spans="1:15">
      <c r="A116" s="53" t="s">
        <v>538</v>
      </c>
      <c r="B116" s="53" t="s">
        <v>539</v>
      </c>
      <c r="C116" s="54"/>
      <c r="D116" s="52" t="s">
        <v>540</v>
      </c>
      <c r="E116" s="48">
        <v>0.30072151630188992</v>
      </c>
      <c r="F116" s="48">
        <v>6.96E-3</v>
      </c>
      <c r="G116" s="48">
        <v>0.79719247654053615</v>
      </c>
      <c r="H116" s="48">
        <v>0.86027500000000001</v>
      </c>
      <c r="I116" s="48">
        <v>0.63750121646327862</v>
      </c>
      <c r="J116" s="48">
        <v>0.86073</v>
      </c>
      <c r="K116" s="48">
        <v>1.6893871703773997</v>
      </c>
      <c r="L116" s="48">
        <v>0.51964999999999995</v>
      </c>
      <c r="M116" s="58"/>
      <c r="O116" t="s">
        <v>355</v>
      </c>
    </row>
    <row r="117" spans="1:15" ht="14">
      <c r="A117" s="53" t="s">
        <v>541</v>
      </c>
      <c r="B117" s="53" t="s">
        <v>542</v>
      </c>
      <c r="C117" s="54"/>
      <c r="D117" s="52" t="s">
        <v>543</v>
      </c>
      <c r="E117" s="48">
        <v>0.25278802021282609</v>
      </c>
      <c r="F117" s="48">
        <v>9.4000000000000004E-3</v>
      </c>
      <c r="G117" s="48">
        <v>0.7955364837549187</v>
      </c>
      <c r="H117" s="48">
        <v>0.88709499999999997</v>
      </c>
      <c r="I117" s="48">
        <v>0.72171442725229673</v>
      </c>
      <c r="J117" s="48">
        <v>0.99992000000000003</v>
      </c>
      <c r="K117" s="48">
        <v>1.827662900458801</v>
      </c>
      <c r="L117" s="48">
        <v>0.59850999999999999</v>
      </c>
      <c r="M117" s="62">
        <v>277</v>
      </c>
      <c r="N117" s="50" t="s">
        <v>544</v>
      </c>
      <c r="O117" s="51" t="s">
        <v>545</v>
      </c>
    </row>
    <row r="118" spans="1:15">
      <c r="A118" s="53" t="s">
        <v>546</v>
      </c>
      <c r="B118" s="53" t="s">
        <v>547</v>
      </c>
      <c r="C118" s="54"/>
      <c r="D118" s="52" t="s">
        <v>548</v>
      </c>
      <c r="E118" s="48">
        <v>1.2600666100898417</v>
      </c>
      <c r="F118" s="48">
        <v>0.88695500000000005</v>
      </c>
      <c r="G118" s="48">
        <v>0.78051593951539244</v>
      </c>
      <c r="H118" s="48">
        <v>0.82509500000000002</v>
      </c>
      <c r="I118" s="48">
        <v>0.92434286976734625</v>
      </c>
      <c r="J118" s="48">
        <v>0.99992000000000003</v>
      </c>
      <c r="K118" s="48">
        <v>0.3706167524507088</v>
      </c>
      <c r="L118" s="48">
        <v>4.5859999999999998E-2</v>
      </c>
      <c r="M118" s="58"/>
      <c r="O118" t="s">
        <v>355</v>
      </c>
    </row>
    <row r="119" spans="1:15">
      <c r="A119" s="53" t="s">
        <v>549</v>
      </c>
      <c r="B119" s="53" t="s">
        <v>550</v>
      </c>
      <c r="C119" s="54"/>
      <c r="D119" s="52" t="s">
        <v>534</v>
      </c>
      <c r="E119" s="48">
        <v>0.99826863259739251</v>
      </c>
      <c r="F119" s="48">
        <v>0.67501</v>
      </c>
      <c r="G119" s="48">
        <v>0.69351548456569256</v>
      </c>
      <c r="H119" s="48">
        <v>0.61662499999999998</v>
      </c>
      <c r="I119" s="48">
        <v>0.87812608018664984</v>
      </c>
      <c r="J119" s="48">
        <v>0.99992000000000003</v>
      </c>
      <c r="K119" s="48">
        <v>0.42543186475327033</v>
      </c>
      <c r="L119" s="48">
        <v>3.2120000000000003E-2</v>
      </c>
      <c r="M119" s="58"/>
      <c r="O119" t="s">
        <v>355</v>
      </c>
    </row>
    <row r="120" spans="1:15">
      <c r="A120" s="53" t="s">
        <v>551</v>
      </c>
      <c r="B120" s="53" t="s">
        <v>552</v>
      </c>
      <c r="C120" s="54"/>
      <c r="D120" s="52" t="s">
        <v>553</v>
      </c>
      <c r="E120" s="48">
        <v>1.4379365328469573</v>
      </c>
      <c r="F120" s="48">
        <v>0.81729499999999999</v>
      </c>
      <c r="G120" s="48">
        <v>2.9139982277960215</v>
      </c>
      <c r="H120" s="48">
        <v>2.1940000000000001E-2</v>
      </c>
      <c r="I120" s="48">
        <v>0.59728856211170633</v>
      </c>
      <c r="J120" s="48">
        <v>0.99992000000000003</v>
      </c>
      <c r="K120" s="48">
        <v>1.0992351174293618</v>
      </c>
      <c r="L120" s="48">
        <v>0.94172</v>
      </c>
      <c r="M120" s="58"/>
      <c r="O120" t="s">
        <v>355</v>
      </c>
    </row>
    <row r="121" spans="1:15">
      <c r="A121" s="53" t="s">
        <v>554</v>
      </c>
      <c r="B121" s="53" t="s">
        <v>555</v>
      </c>
      <c r="C121" s="54"/>
      <c r="D121" s="52" t="s">
        <v>556</v>
      </c>
      <c r="E121" s="48">
        <v>9.7135590751603722</v>
      </c>
      <c r="F121" s="48">
        <v>4.4999999999999999E-4</v>
      </c>
      <c r="G121" s="48">
        <v>2.1885874025214789</v>
      </c>
      <c r="H121" s="48">
        <v>0.20530499999999999</v>
      </c>
      <c r="I121" s="48">
        <v>2.4326014957233233</v>
      </c>
      <c r="J121" s="48">
        <v>0.389625</v>
      </c>
      <c r="K121" s="48">
        <v>0.54809580584211071</v>
      </c>
      <c r="L121" s="48">
        <v>0.40699999999999997</v>
      </c>
      <c r="M121" s="58"/>
      <c r="O121" t="s">
        <v>355</v>
      </c>
    </row>
    <row r="122" spans="1:15">
      <c r="A122" s="53" t="s">
        <v>557</v>
      </c>
      <c r="B122" s="53" t="s">
        <v>558</v>
      </c>
      <c r="C122" s="54"/>
      <c r="D122" s="52" t="s">
        <v>559</v>
      </c>
      <c r="E122" s="48">
        <v>2.418311351666723</v>
      </c>
      <c r="F122" s="48">
        <v>3.9379999999999998E-2</v>
      </c>
      <c r="G122" s="48">
        <v>0.91098550240384313</v>
      </c>
      <c r="H122" s="48">
        <v>0.97165500000000005</v>
      </c>
      <c r="I122" s="48">
        <v>1.3889551357651104</v>
      </c>
      <c r="J122" s="48">
        <v>0.99992000000000003</v>
      </c>
      <c r="K122" s="48">
        <v>0.51548415939739445</v>
      </c>
      <c r="L122" s="48">
        <v>0.36155500000000002</v>
      </c>
      <c r="M122" s="58"/>
      <c r="O122" t="s">
        <v>355</v>
      </c>
    </row>
    <row r="123" spans="1:15" ht="14">
      <c r="A123" s="53" t="s">
        <v>560</v>
      </c>
      <c r="B123" s="53" t="s">
        <v>561</v>
      </c>
      <c r="C123" s="54"/>
      <c r="D123" s="52" t="s">
        <v>713</v>
      </c>
      <c r="E123" s="48">
        <v>0.63551584465283317</v>
      </c>
      <c r="F123" s="48">
        <v>0.57533000000000001</v>
      </c>
      <c r="G123" s="48">
        <v>1.674812975016853</v>
      </c>
      <c r="H123" s="48">
        <v>0.62105999999999995</v>
      </c>
      <c r="I123" s="48">
        <v>1.0334724998991756</v>
      </c>
      <c r="J123" s="48">
        <v>0.99992000000000003</v>
      </c>
      <c r="K123" s="48">
        <v>2.609909895377915</v>
      </c>
      <c r="L123" s="48">
        <v>3.424E-2</v>
      </c>
      <c r="M123" s="62">
        <v>-232</v>
      </c>
      <c r="N123" s="50" t="s">
        <v>714</v>
      </c>
      <c r="O123" s="51" t="s">
        <v>715</v>
      </c>
    </row>
    <row r="124" spans="1:15" ht="14">
      <c r="A124" s="53" t="s">
        <v>716</v>
      </c>
      <c r="B124" s="53" t="s">
        <v>717</v>
      </c>
      <c r="C124" s="54" t="s">
        <v>718</v>
      </c>
      <c r="D124" s="52" t="s">
        <v>719</v>
      </c>
      <c r="E124" s="48">
        <v>0.44782283504542464</v>
      </c>
      <c r="F124" s="48">
        <v>2.3369999999999998E-2</v>
      </c>
      <c r="G124" s="48">
        <v>0.7544514659919741</v>
      </c>
      <c r="H124" s="48">
        <v>0.82682</v>
      </c>
      <c r="I124" s="48">
        <v>0.78512811867357246</v>
      </c>
      <c r="J124" s="48">
        <v>0.99992000000000003</v>
      </c>
      <c r="K124" s="48">
        <v>1.0792282365044272</v>
      </c>
      <c r="L124" s="48">
        <v>0.68508000000000002</v>
      </c>
      <c r="M124" s="62">
        <v>-104</v>
      </c>
      <c r="N124" s="50" t="s">
        <v>720</v>
      </c>
      <c r="O124" s="51" t="s">
        <v>721</v>
      </c>
    </row>
    <row r="125" spans="1:15" ht="14">
      <c r="A125" s="53" t="s">
        <v>612</v>
      </c>
      <c r="B125" s="53" t="s">
        <v>613</v>
      </c>
      <c r="C125" s="54"/>
      <c r="D125" s="52" t="s">
        <v>614</v>
      </c>
      <c r="E125" s="48">
        <v>0.66826860331484983</v>
      </c>
      <c r="F125" s="48">
        <v>0.68886499999999995</v>
      </c>
      <c r="G125" s="48">
        <v>3.5381617413261623</v>
      </c>
      <c r="H125" s="48">
        <v>1.6740000000000001E-2</v>
      </c>
      <c r="I125" s="48">
        <v>0.32063415069056206</v>
      </c>
      <c r="J125" s="48">
        <v>0.156615</v>
      </c>
      <c r="K125" s="48">
        <v>1.0291833338545064</v>
      </c>
      <c r="L125" s="48">
        <v>0.85097500000000004</v>
      </c>
      <c r="M125" s="62"/>
      <c r="O125" s="51" t="s">
        <v>355</v>
      </c>
    </row>
    <row r="126" spans="1:15">
      <c r="A126" s="53" t="s">
        <v>615</v>
      </c>
      <c r="B126" s="53" t="s">
        <v>616</v>
      </c>
      <c r="C126" s="54" t="s">
        <v>617</v>
      </c>
      <c r="D126" s="52" t="s">
        <v>618</v>
      </c>
      <c r="E126" s="48">
        <v>0.3020794608474856</v>
      </c>
      <c r="F126" s="48">
        <v>7.8399999999999997E-3</v>
      </c>
      <c r="G126" s="48">
        <v>1.4394323628152998</v>
      </c>
      <c r="H126" s="48">
        <v>0.74324000000000001</v>
      </c>
      <c r="I126" s="48">
        <v>0.49913431629869626</v>
      </c>
      <c r="J126" s="48">
        <v>0.83155500000000004</v>
      </c>
      <c r="K126" s="48">
        <v>1.7672424764105135</v>
      </c>
      <c r="L126" s="48">
        <v>0.347055</v>
      </c>
      <c r="O126" t="s">
        <v>355</v>
      </c>
    </row>
    <row r="127" spans="1:15">
      <c r="A127" s="53" t="s">
        <v>619</v>
      </c>
      <c r="B127" s="53" t="s">
        <v>620</v>
      </c>
      <c r="C127" s="54"/>
      <c r="D127" s="52" t="s">
        <v>621</v>
      </c>
      <c r="E127" s="48">
        <v>5.0823650384592094</v>
      </c>
      <c r="F127" s="48">
        <v>2.49E-3</v>
      </c>
      <c r="G127" s="48">
        <v>2.1191709908108955</v>
      </c>
      <c r="H127" s="48">
        <v>0.22839999999999999</v>
      </c>
      <c r="I127" s="48">
        <v>1.4651008746113379</v>
      </c>
      <c r="J127" s="48">
        <v>0.99992000000000003</v>
      </c>
      <c r="K127" s="48">
        <v>0.61068486690998525</v>
      </c>
      <c r="L127" s="48">
        <v>0.41517500000000002</v>
      </c>
      <c r="M127" s="58"/>
      <c r="O127" t="s">
        <v>355</v>
      </c>
    </row>
    <row r="128" spans="1:15">
      <c r="A128" s="53" t="s">
        <v>622</v>
      </c>
      <c r="B128" s="53" t="s">
        <v>623</v>
      </c>
      <c r="C128" s="54"/>
      <c r="D128" s="52" t="s">
        <v>669</v>
      </c>
      <c r="E128" s="48">
        <v>3.4749687406024932</v>
      </c>
      <c r="F128" s="48">
        <v>3.1230000000000001E-2</v>
      </c>
      <c r="G128" s="48">
        <v>1.8836096253227737</v>
      </c>
      <c r="H128" s="48">
        <v>0.51078999999999997</v>
      </c>
      <c r="I128" s="48">
        <v>1.1570891309568343</v>
      </c>
      <c r="J128" s="48">
        <v>0.99992000000000003</v>
      </c>
      <c r="K128" s="48">
        <v>1.0349061905271679</v>
      </c>
      <c r="L128" s="48">
        <v>0.93927000000000005</v>
      </c>
      <c r="M128" s="58"/>
      <c r="O128" t="s">
        <v>355</v>
      </c>
    </row>
    <row r="129" spans="1:15">
      <c r="A129" s="53" t="s">
        <v>624</v>
      </c>
      <c r="B129" s="53" t="s">
        <v>625</v>
      </c>
      <c r="C129" s="54"/>
      <c r="D129" s="52" t="s">
        <v>626</v>
      </c>
      <c r="E129" s="48">
        <v>4.7108911583799262</v>
      </c>
      <c r="F129" s="48">
        <v>7.6649999999999999E-3</v>
      </c>
      <c r="G129" s="48">
        <v>2.3053726935977288</v>
      </c>
      <c r="H129" s="48">
        <v>0.21193000000000001</v>
      </c>
      <c r="I129" s="48">
        <v>1.0045156215035589</v>
      </c>
      <c r="J129" s="48">
        <v>0.99992000000000003</v>
      </c>
      <c r="K129" s="48">
        <v>0.49175103701312417</v>
      </c>
      <c r="L129" s="48">
        <v>0.32053999999999999</v>
      </c>
      <c r="M129" s="58"/>
      <c r="O129" t="s">
        <v>355</v>
      </c>
    </row>
    <row r="130" spans="1:15">
      <c r="A130" s="53" t="s">
        <v>627</v>
      </c>
      <c r="B130" s="53" t="s">
        <v>628</v>
      </c>
      <c r="C130" s="54"/>
      <c r="D130" s="52" t="s">
        <v>629</v>
      </c>
      <c r="E130" s="48">
        <v>4.7584773368406941</v>
      </c>
      <c r="F130" s="48">
        <v>6.1050000000000002E-3</v>
      </c>
      <c r="G130" s="48">
        <v>1.5278469176056007</v>
      </c>
      <c r="H130" s="48">
        <v>0.52070499999999997</v>
      </c>
      <c r="I130" s="48">
        <v>1.379839054743365</v>
      </c>
      <c r="J130" s="48">
        <v>0.99992000000000003</v>
      </c>
      <c r="K130" s="48">
        <v>0.44288375955118031</v>
      </c>
      <c r="L130" s="48">
        <v>0.12406499999999999</v>
      </c>
      <c r="M130" s="58"/>
      <c r="O130" t="s">
        <v>355</v>
      </c>
    </row>
    <row r="131" spans="1:15" ht="14">
      <c r="A131" s="53" t="s">
        <v>630</v>
      </c>
      <c r="B131" s="53" t="s">
        <v>631</v>
      </c>
      <c r="C131" s="54"/>
      <c r="D131" s="52" t="s">
        <v>632</v>
      </c>
      <c r="E131" s="48">
        <v>0.38850363439202473</v>
      </c>
      <c r="F131" s="48">
        <v>3.2309999999999998E-2</v>
      </c>
      <c r="G131" s="48">
        <v>0.69761356572182509</v>
      </c>
      <c r="H131" s="48">
        <v>0.53191500000000003</v>
      </c>
      <c r="I131" s="48">
        <v>1.4098092731448144</v>
      </c>
      <c r="J131" s="48">
        <v>0.98741000000000001</v>
      </c>
      <c r="K131" s="48">
        <v>2.1749767817097658</v>
      </c>
      <c r="L131" s="48">
        <v>0.14754999999999999</v>
      </c>
      <c r="M131" s="62">
        <v>205</v>
      </c>
      <c r="N131" s="50" t="s">
        <v>442</v>
      </c>
      <c r="O131" s="51" t="s">
        <v>633</v>
      </c>
    </row>
    <row r="132" spans="1:15">
      <c r="A132" s="53" t="s">
        <v>634</v>
      </c>
      <c r="B132" s="53" t="s">
        <v>635</v>
      </c>
      <c r="C132" s="54" t="s">
        <v>636</v>
      </c>
      <c r="D132" s="52" t="s">
        <v>786</v>
      </c>
      <c r="E132" s="48">
        <v>3.807911633990126</v>
      </c>
      <c r="F132" s="48">
        <v>7.9500000000000005E-3</v>
      </c>
      <c r="G132" s="48">
        <v>1.4901938354647954</v>
      </c>
      <c r="H132" s="48">
        <v>0.58184000000000002</v>
      </c>
      <c r="I132" s="48">
        <v>1.4706969527972906</v>
      </c>
      <c r="J132" s="48">
        <v>0.99992000000000003</v>
      </c>
      <c r="K132" s="48">
        <v>0.63200154922640339</v>
      </c>
      <c r="L132" s="48">
        <v>0.53503500000000004</v>
      </c>
      <c r="M132" s="58"/>
      <c r="O132" t="s">
        <v>355</v>
      </c>
    </row>
    <row r="133" spans="1:15">
      <c r="A133" s="53" t="s">
        <v>787</v>
      </c>
      <c r="B133" s="53" t="s">
        <v>788</v>
      </c>
      <c r="C133" s="54"/>
      <c r="D133" s="52" t="s">
        <v>789</v>
      </c>
      <c r="E133" s="48">
        <v>0.68302012837719772</v>
      </c>
      <c r="F133" s="48">
        <v>0.47770000000000001</v>
      </c>
      <c r="G133" s="48">
        <v>1.5257303394782031</v>
      </c>
      <c r="H133" s="48">
        <v>0.52875000000000005</v>
      </c>
      <c r="I133" s="48">
        <v>0.85737603663417172</v>
      </c>
      <c r="J133" s="48">
        <v>0.99992000000000003</v>
      </c>
      <c r="K133" s="48">
        <v>2.1749767817097658</v>
      </c>
      <c r="L133" s="48">
        <v>3.4410000000000003E-2</v>
      </c>
      <c r="M133" s="58"/>
      <c r="O133" t="s">
        <v>355</v>
      </c>
    </row>
    <row r="134" spans="1:15">
      <c r="A134" s="53" t="s">
        <v>790</v>
      </c>
      <c r="B134" s="53" t="s">
        <v>791</v>
      </c>
      <c r="C134" s="54"/>
      <c r="D134" s="52" t="s">
        <v>792</v>
      </c>
      <c r="E134" s="48">
        <v>5.3591344097113636</v>
      </c>
      <c r="F134" s="48">
        <v>6.6E-3</v>
      </c>
      <c r="G134" s="48">
        <v>1.3049549476889577</v>
      </c>
      <c r="H134" s="48">
        <v>0.80682500000000001</v>
      </c>
      <c r="I134" s="48">
        <v>0.91541637229620731</v>
      </c>
      <c r="J134" s="48">
        <v>0.99992000000000003</v>
      </c>
      <c r="K134" s="48">
        <v>0.29017597859593003</v>
      </c>
      <c r="L134" s="48">
        <v>6.9364999999999996E-2</v>
      </c>
      <c r="M134" s="58"/>
      <c r="O134" t="s">
        <v>355</v>
      </c>
    </row>
    <row r="135" spans="1:15">
      <c r="A135" s="55"/>
      <c r="B135" s="55"/>
      <c r="C135" s="56"/>
      <c r="D135" s="47"/>
      <c r="E135" s="48" t="s">
        <v>355</v>
      </c>
      <c r="F135" s="48"/>
      <c r="G135" s="48" t="s">
        <v>355</v>
      </c>
      <c r="H135" s="48"/>
      <c r="I135" s="48" t="s">
        <v>355</v>
      </c>
      <c r="J135" s="48"/>
      <c r="K135" s="48" t="s">
        <v>355</v>
      </c>
      <c r="L135" s="48"/>
      <c r="M135" s="58"/>
      <c r="O135" t="s">
        <v>355</v>
      </c>
    </row>
    <row r="136" spans="1:15" ht="15">
      <c r="A136" s="37" t="s">
        <v>793</v>
      </c>
      <c r="B136" s="38"/>
      <c r="C136" s="39"/>
      <c r="D136" s="40"/>
      <c r="E136" s="66" t="s">
        <v>355</v>
      </c>
      <c r="F136" s="66"/>
      <c r="G136" s="66" t="s">
        <v>355</v>
      </c>
      <c r="H136" s="66"/>
      <c r="I136" s="66" t="s">
        <v>355</v>
      </c>
      <c r="J136" s="66"/>
      <c r="K136" s="66" t="s">
        <v>355</v>
      </c>
      <c r="L136" s="66"/>
      <c r="M136" s="67"/>
      <c r="N136" s="41"/>
      <c r="O136" s="41" t="s">
        <v>355</v>
      </c>
    </row>
    <row r="137" spans="1:15">
      <c r="A137" s="68"/>
      <c r="B137" s="68"/>
      <c r="C137" s="42"/>
      <c r="D137" s="47"/>
      <c r="E137" s="48" t="s">
        <v>355</v>
      </c>
      <c r="F137" s="48"/>
      <c r="G137" s="48" t="s">
        <v>355</v>
      </c>
      <c r="H137" s="48"/>
      <c r="I137" s="48" t="s">
        <v>355</v>
      </c>
      <c r="J137" s="48"/>
      <c r="K137" s="48" t="s">
        <v>355</v>
      </c>
      <c r="L137" s="48"/>
      <c r="M137" s="58"/>
      <c r="O137" t="s">
        <v>355</v>
      </c>
    </row>
    <row r="138" spans="1:15">
      <c r="A138" s="42" t="s">
        <v>794</v>
      </c>
      <c r="B138" s="42"/>
      <c r="C138" s="42"/>
      <c r="D138" s="47"/>
      <c r="E138" s="48" t="s">
        <v>355</v>
      </c>
      <c r="F138" s="48"/>
      <c r="G138" s="48" t="s">
        <v>355</v>
      </c>
      <c r="H138" s="48"/>
      <c r="I138" s="48" t="s">
        <v>355</v>
      </c>
      <c r="J138" s="48"/>
      <c r="K138" s="48" t="s">
        <v>355</v>
      </c>
      <c r="L138" s="48"/>
      <c r="M138" s="58"/>
      <c r="O138" t="s">
        <v>355</v>
      </c>
    </row>
    <row r="139" spans="1:15">
      <c r="A139" s="68"/>
      <c r="B139" s="68"/>
      <c r="C139" s="42"/>
      <c r="D139" s="47"/>
      <c r="E139" s="48" t="s">
        <v>355</v>
      </c>
      <c r="F139" s="48"/>
      <c r="G139" s="48" t="s">
        <v>355</v>
      </c>
      <c r="H139" s="48"/>
      <c r="I139" s="48" t="s">
        <v>355</v>
      </c>
      <c r="J139" s="48"/>
      <c r="K139" s="48" t="s">
        <v>355</v>
      </c>
      <c r="L139" s="48"/>
      <c r="M139" s="58"/>
      <c r="O139" t="s">
        <v>355</v>
      </c>
    </row>
    <row r="140" spans="1:15">
      <c r="A140" s="45" t="s">
        <v>795</v>
      </c>
      <c r="B140" s="45" t="s">
        <v>796</v>
      </c>
      <c r="C140" s="46" t="s">
        <v>797</v>
      </c>
      <c r="D140" s="47" t="s">
        <v>798</v>
      </c>
      <c r="E140" s="48">
        <v>8.365779657570263</v>
      </c>
      <c r="F140" s="48">
        <v>6.0000000000000002E-5</v>
      </c>
      <c r="G140" s="48">
        <v>1.3094854230835651</v>
      </c>
      <c r="H140" s="48">
        <v>0.894065</v>
      </c>
      <c r="I140" s="48">
        <v>1.2213697338199705</v>
      </c>
      <c r="J140" s="48">
        <v>0.99992000000000003</v>
      </c>
      <c r="K140" s="48">
        <v>0.19124580399601177</v>
      </c>
      <c r="L140" s="48">
        <v>5.0749999999999997E-3</v>
      </c>
      <c r="M140" s="58"/>
      <c r="O140" t="s">
        <v>355</v>
      </c>
    </row>
    <row r="141" spans="1:15">
      <c r="A141" s="45" t="s">
        <v>799</v>
      </c>
      <c r="B141" s="45" t="s">
        <v>800</v>
      </c>
      <c r="C141" s="46"/>
      <c r="D141" s="47" t="s">
        <v>801</v>
      </c>
      <c r="E141" s="48">
        <v>0.31886109791963602</v>
      </c>
      <c r="F141" s="48">
        <v>1.189E-2</v>
      </c>
      <c r="G141" s="48">
        <v>1.4294894772010751</v>
      </c>
      <c r="H141" s="48">
        <v>0.61645499999999998</v>
      </c>
      <c r="I141" s="48">
        <v>0.86124762230183305</v>
      </c>
      <c r="J141" s="48">
        <v>0.99992000000000003</v>
      </c>
      <c r="K141" s="48">
        <v>4.6492564300724695</v>
      </c>
      <c r="L141" s="48">
        <v>3.5200000000000001E-3</v>
      </c>
      <c r="M141" s="58"/>
      <c r="O141" t="s">
        <v>355</v>
      </c>
    </row>
    <row r="142" spans="1:15" ht="14">
      <c r="A142" s="45" t="s">
        <v>802</v>
      </c>
      <c r="B142" s="45" t="s">
        <v>803</v>
      </c>
      <c r="C142" s="54" t="s">
        <v>804</v>
      </c>
      <c r="D142" s="47" t="s">
        <v>805</v>
      </c>
      <c r="E142" s="48">
        <v>0.2001287026640757</v>
      </c>
      <c r="F142" s="48">
        <v>6.0499999999999996E-4</v>
      </c>
      <c r="G142" s="48">
        <v>0.57156916770701804</v>
      </c>
      <c r="H142" s="48">
        <v>0.175625</v>
      </c>
      <c r="I142" s="48">
        <v>1.1407637158684236</v>
      </c>
      <c r="J142" s="48">
        <v>0.99992000000000003</v>
      </c>
      <c r="K142" s="48">
        <v>3.259159595211548</v>
      </c>
      <c r="L142" s="48">
        <v>5.7099999999999998E-3</v>
      </c>
      <c r="M142" s="62">
        <v>5</v>
      </c>
      <c r="N142" s="50" t="s">
        <v>806</v>
      </c>
      <c r="O142" s="51" t="s">
        <v>807</v>
      </c>
    </row>
    <row r="143" spans="1:15">
      <c r="A143" s="53" t="s">
        <v>808</v>
      </c>
      <c r="B143" s="53" t="s">
        <v>809</v>
      </c>
      <c r="C143" s="54"/>
      <c r="D143" s="52" t="s">
        <v>867</v>
      </c>
      <c r="E143" s="48">
        <v>0.31709784983146683</v>
      </c>
      <c r="F143" s="48">
        <v>1.487E-2</v>
      </c>
      <c r="G143" s="48">
        <v>0.62308461504078239</v>
      </c>
      <c r="H143" s="48">
        <v>0.44913999999999998</v>
      </c>
      <c r="I143" s="48">
        <v>0.92723054643546265</v>
      </c>
      <c r="J143" s="48">
        <v>0.99992000000000003</v>
      </c>
      <c r="K143" s="48">
        <v>1.5828230719977061</v>
      </c>
      <c r="L143" s="48">
        <v>0.44226500000000002</v>
      </c>
      <c r="M143" s="58"/>
      <c r="O143" t="s">
        <v>355</v>
      </c>
    </row>
    <row r="144" spans="1:15" ht="14">
      <c r="A144" s="45" t="s">
        <v>868</v>
      </c>
      <c r="B144" s="45" t="s">
        <v>869</v>
      </c>
      <c r="C144" s="46"/>
      <c r="D144" s="47" t="s">
        <v>870</v>
      </c>
      <c r="E144" s="48">
        <v>0.24939423131611363</v>
      </c>
      <c r="F144" s="48">
        <v>5.9699999999999996E-3</v>
      </c>
      <c r="G144" s="48">
        <v>1.1379995601292758</v>
      </c>
      <c r="H144" s="48">
        <v>0.92191999999999996</v>
      </c>
      <c r="I144" s="48">
        <v>0.53980116666568989</v>
      </c>
      <c r="J144" s="48">
        <v>0.86441000000000001</v>
      </c>
      <c r="K144" s="48">
        <v>2.9628795960406396</v>
      </c>
      <c r="L144" s="48">
        <v>1.882E-2</v>
      </c>
      <c r="M144" s="62">
        <v>99</v>
      </c>
      <c r="N144" s="50" t="s">
        <v>670</v>
      </c>
      <c r="O144" s="51" t="s">
        <v>871</v>
      </c>
    </row>
    <row r="145" spans="1:15">
      <c r="A145" s="45" t="s">
        <v>872</v>
      </c>
      <c r="B145" s="45" t="s">
        <v>873</v>
      </c>
      <c r="C145" s="46" t="s">
        <v>874</v>
      </c>
      <c r="D145" s="47" t="s">
        <v>875</v>
      </c>
      <c r="E145" s="48">
        <v>0.18428365216138767</v>
      </c>
      <c r="F145" s="48">
        <v>2.0300000000000001E-3</v>
      </c>
      <c r="G145" s="48">
        <v>1.5326199602077832</v>
      </c>
      <c r="H145" s="48">
        <v>0.70803000000000005</v>
      </c>
      <c r="I145" s="48">
        <v>0.38528555417920396</v>
      </c>
      <c r="J145" s="48">
        <v>0.223605</v>
      </c>
      <c r="K145" s="48">
        <v>3.4629462620786335</v>
      </c>
      <c r="L145" s="48">
        <v>1.2789999999999999E-2</v>
      </c>
      <c r="M145" s="58"/>
      <c r="O145" t="s">
        <v>355</v>
      </c>
    </row>
    <row r="146" spans="1:15" ht="14">
      <c r="A146" s="45" t="s">
        <v>876</v>
      </c>
      <c r="B146" s="45" t="s">
        <v>877</v>
      </c>
      <c r="C146" s="46" t="s">
        <v>878</v>
      </c>
      <c r="D146" s="47" t="s">
        <v>879</v>
      </c>
      <c r="E146" s="48">
        <v>0.10580648795579527</v>
      </c>
      <c r="F146" s="48">
        <v>2.0930000000000001E-2</v>
      </c>
      <c r="G146" s="48">
        <v>2.3982798275822255</v>
      </c>
      <c r="H146" s="48">
        <v>0.19447</v>
      </c>
      <c r="I146" s="48">
        <v>0.28568555562551168</v>
      </c>
      <c r="J146" s="48">
        <v>8.5605000000000001E-2</v>
      </c>
      <c r="K146" s="48">
        <v>6.9067164685952935</v>
      </c>
      <c r="L146" s="48">
        <v>5.6999999999999998E-4</v>
      </c>
      <c r="M146" s="69">
        <v>284</v>
      </c>
      <c r="O146" s="51" t="s">
        <v>880</v>
      </c>
    </row>
    <row r="147" spans="1:15">
      <c r="A147" s="45" t="s">
        <v>881</v>
      </c>
      <c r="B147" s="45" t="s">
        <v>882</v>
      </c>
      <c r="C147" s="54" t="s">
        <v>883</v>
      </c>
      <c r="D147" s="52" t="s">
        <v>884</v>
      </c>
      <c r="E147" s="48">
        <v>0.12478357907467406</v>
      </c>
      <c r="F147" s="48">
        <v>1.0000000000000001E-5</v>
      </c>
      <c r="G147" s="48">
        <v>1.8712469956628004</v>
      </c>
      <c r="H147" s="48">
        <v>0.44036999999999998</v>
      </c>
      <c r="I147" s="48">
        <v>0.3741010706771366</v>
      </c>
      <c r="J147" s="48">
        <v>0.235405</v>
      </c>
      <c r="K147" s="48">
        <v>5.6099970025696049</v>
      </c>
      <c r="L147" s="48">
        <v>6.7749999999999998E-3</v>
      </c>
      <c r="M147" s="58"/>
      <c r="O147" t="s">
        <v>355</v>
      </c>
    </row>
    <row r="148" spans="1:15">
      <c r="A148" s="45" t="s">
        <v>885</v>
      </c>
      <c r="B148" s="45" t="s">
        <v>886</v>
      </c>
      <c r="C148" s="46"/>
      <c r="D148" s="47" t="s">
        <v>887</v>
      </c>
      <c r="E148" s="48">
        <v>0.19560294543412782</v>
      </c>
      <c r="F148" s="48">
        <v>5.5199999999999997E-3</v>
      </c>
      <c r="G148" s="48">
        <v>0.70759708016332812</v>
      </c>
      <c r="H148" s="48">
        <v>0.78283499999999995</v>
      </c>
      <c r="I148" s="48">
        <v>1.2290128500397486</v>
      </c>
      <c r="J148" s="48">
        <v>0.99992000000000003</v>
      </c>
      <c r="K148" s="48">
        <v>4.3711109564038102</v>
      </c>
      <c r="L148" s="48">
        <v>1.6799999999999999E-2</v>
      </c>
      <c r="M148" s="58"/>
      <c r="O148" t="s">
        <v>355</v>
      </c>
    </row>
    <row r="149" spans="1:15">
      <c r="A149" s="55" t="s">
        <v>888</v>
      </c>
      <c r="B149" s="55" t="s">
        <v>889</v>
      </c>
      <c r="C149" s="56"/>
      <c r="D149" s="47" t="s">
        <v>890</v>
      </c>
      <c r="E149" s="48">
        <v>0.20075391112752061</v>
      </c>
      <c r="F149" s="48">
        <v>8.4799999999999997E-3</v>
      </c>
      <c r="G149" s="48">
        <v>1.1659452139387763</v>
      </c>
      <c r="H149" s="48">
        <v>0.84604500000000005</v>
      </c>
      <c r="I149" s="48">
        <v>0.63993620692215392</v>
      </c>
      <c r="J149" s="48">
        <v>0.99992000000000003</v>
      </c>
      <c r="K149" s="48">
        <v>3.7166426970036532</v>
      </c>
      <c r="L149" s="48">
        <v>2.0244999999999999E-2</v>
      </c>
      <c r="M149" s="58"/>
      <c r="O149" t="s">
        <v>355</v>
      </c>
    </row>
    <row r="150" spans="1:15">
      <c r="A150" s="45" t="s">
        <v>891</v>
      </c>
      <c r="B150" s="45" t="s">
        <v>892</v>
      </c>
      <c r="C150" s="46" t="s">
        <v>748</v>
      </c>
      <c r="D150" s="47" t="s">
        <v>749</v>
      </c>
      <c r="E150" s="48">
        <v>2.522754817662499</v>
      </c>
      <c r="F150" s="48">
        <v>3.465E-2</v>
      </c>
      <c r="G150" s="48">
        <v>1.2574490976607713</v>
      </c>
      <c r="H150" s="48">
        <v>0.85045000000000004</v>
      </c>
      <c r="I150" s="48">
        <v>0.82273515758488747</v>
      </c>
      <c r="J150" s="48">
        <v>0.99992000000000003</v>
      </c>
      <c r="K150" s="48">
        <v>0.35799218530028593</v>
      </c>
      <c r="L150" s="48">
        <v>1.626E-2</v>
      </c>
      <c r="M150" s="58"/>
      <c r="O150" t="s">
        <v>355</v>
      </c>
    </row>
    <row r="151" spans="1:15">
      <c r="A151" s="45" t="s">
        <v>750</v>
      </c>
      <c r="B151" s="45" t="s">
        <v>751</v>
      </c>
      <c r="C151" s="46"/>
      <c r="D151" s="47" t="s">
        <v>752</v>
      </c>
      <c r="E151" s="48">
        <v>3.2467583239091145</v>
      </c>
      <c r="F151" s="48">
        <v>1.66E-3</v>
      </c>
      <c r="G151" s="48">
        <v>1.4399313185146858</v>
      </c>
      <c r="H151" s="48">
        <v>0.63582499999999997</v>
      </c>
      <c r="I151" s="48">
        <v>0.77271054964798735</v>
      </c>
      <c r="J151" s="48">
        <v>0.99992000000000003</v>
      </c>
      <c r="K151" s="48">
        <v>0.33680839421642256</v>
      </c>
      <c r="L151" s="48">
        <v>3.5400000000000002E-3</v>
      </c>
      <c r="M151" s="58"/>
      <c r="O151" t="s">
        <v>355</v>
      </c>
    </row>
    <row r="152" spans="1:15">
      <c r="A152" s="45" t="s">
        <v>753</v>
      </c>
      <c r="B152" s="45" t="s">
        <v>754</v>
      </c>
      <c r="C152" s="46" t="s">
        <v>755</v>
      </c>
      <c r="D152" s="47" t="s">
        <v>756</v>
      </c>
      <c r="E152" s="48">
        <v>0.25104188580974329</v>
      </c>
      <c r="F152" s="48">
        <v>1.052E-2</v>
      </c>
      <c r="G152" s="48">
        <v>1.3236300956589993</v>
      </c>
      <c r="H152" s="48">
        <v>0.72664499999999999</v>
      </c>
      <c r="I152" s="48">
        <v>0.68777090906987182</v>
      </c>
      <c r="J152" s="48">
        <v>0.94194999999999995</v>
      </c>
      <c r="K152" s="48">
        <v>3.4461846388480684</v>
      </c>
      <c r="L152" s="48">
        <v>3.1719999999999998E-2</v>
      </c>
      <c r="M152" s="58"/>
      <c r="O152" t="s">
        <v>355</v>
      </c>
    </row>
    <row r="153" spans="1:15">
      <c r="A153" s="45" t="s">
        <v>757</v>
      </c>
      <c r="B153" s="45" t="s">
        <v>758</v>
      </c>
      <c r="C153" s="46" t="s">
        <v>759</v>
      </c>
      <c r="D153" s="47" t="s">
        <v>609</v>
      </c>
      <c r="E153" s="48">
        <v>0.10298456270389535</v>
      </c>
      <c r="F153" s="48">
        <v>7.1500000000000003E-4</v>
      </c>
      <c r="G153" s="48">
        <v>1.1019051158766107</v>
      </c>
      <c r="H153" s="48">
        <v>0.95491499999999996</v>
      </c>
      <c r="I153" s="48">
        <v>0.99034287193302462</v>
      </c>
      <c r="J153" s="48">
        <v>0.99992000000000003</v>
      </c>
      <c r="K153" s="48">
        <v>10.596383073379386</v>
      </c>
      <c r="L153" s="48">
        <v>7.0500000000000001E-4</v>
      </c>
      <c r="M153" s="58"/>
      <c r="O153" t="s">
        <v>355</v>
      </c>
    </row>
    <row r="154" spans="1:15">
      <c r="A154" s="45" t="s">
        <v>610</v>
      </c>
      <c r="B154" s="45" t="s">
        <v>611</v>
      </c>
      <c r="C154" s="46" t="s">
        <v>963</v>
      </c>
      <c r="D154" s="52" t="s">
        <v>964</v>
      </c>
      <c r="E154" s="48">
        <v>0.14890870505323381</v>
      </c>
      <c r="F154" s="48">
        <v>4.2499999999999998E-4</v>
      </c>
      <c r="G154" s="48">
        <v>1.2392781244345832</v>
      </c>
      <c r="H154" s="48">
        <v>0.90468499999999996</v>
      </c>
      <c r="I154" s="48">
        <v>1.0288267078935756</v>
      </c>
      <c r="J154" s="48">
        <v>0.99992000000000003</v>
      </c>
      <c r="K154" s="48">
        <v>8.5652775720706309</v>
      </c>
      <c r="L154" s="48">
        <v>5.5500000000000005E-4</v>
      </c>
      <c r="M154" s="58"/>
      <c r="O154" t="s">
        <v>355</v>
      </c>
    </row>
    <row r="155" spans="1:15">
      <c r="A155" s="45" t="s">
        <v>965</v>
      </c>
      <c r="B155" s="45" t="s">
        <v>966</v>
      </c>
      <c r="C155" s="46" t="s">
        <v>967</v>
      </c>
      <c r="D155" s="52" t="s">
        <v>820</v>
      </c>
      <c r="E155" s="48">
        <v>0.20704266533363644</v>
      </c>
      <c r="F155" s="48">
        <v>1.235E-3</v>
      </c>
      <c r="G155" s="48">
        <v>1.070288698426624</v>
      </c>
      <c r="H155" s="48">
        <v>0.94928000000000001</v>
      </c>
      <c r="I155" s="48">
        <v>0.97942029758692672</v>
      </c>
      <c r="J155" s="48">
        <v>0.99992000000000003</v>
      </c>
      <c r="K155" s="48">
        <v>5.0647813912133062</v>
      </c>
      <c r="L155" s="48">
        <v>3.6150000000000002E-3</v>
      </c>
      <c r="M155" s="58"/>
      <c r="O155" t="s">
        <v>355</v>
      </c>
    </row>
    <row r="156" spans="1:15">
      <c r="A156" s="45" t="s">
        <v>821</v>
      </c>
      <c r="B156" s="45" t="s">
        <v>822</v>
      </c>
      <c r="C156" s="46" t="s">
        <v>823</v>
      </c>
      <c r="D156" s="47" t="s">
        <v>824</v>
      </c>
      <c r="E156" s="48">
        <v>0.22422203991550371</v>
      </c>
      <c r="F156" s="48">
        <v>6.2500000000000001E-4</v>
      </c>
      <c r="G156" s="48">
        <v>1.1045815996440567</v>
      </c>
      <c r="H156" s="48">
        <v>0.94359499999999996</v>
      </c>
      <c r="I156" s="48">
        <v>0.97400426854324107</v>
      </c>
      <c r="J156" s="48">
        <v>0.99992000000000003</v>
      </c>
      <c r="K156" s="48">
        <v>4.7965596551644509</v>
      </c>
      <c r="L156" s="48">
        <v>3.6099999999999999E-3</v>
      </c>
      <c r="M156" s="58"/>
      <c r="O156" t="s">
        <v>355</v>
      </c>
    </row>
    <row r="157" spans="1:15" ht="14">
      <c r="A157" s="45" t="s">
        <v>825</v>
      </c>
      <c r="B157" s="45" t="s">
        <v>826</v>
      </c>
      <c r="C157" s="46" t="s">
        <v>827</v>
      </c>
      <c r="D157" s="52" t="s">
        <v>828</v>
      </c>
      <c r="E157" s="48">
        <v>0.33973929540336417</v>
      </c>
      <c r="F157" s="48">
        <v>4.6950000000000004E-3</v>
      </c>
      <c r="G157" s="48">
        <v>1.0374199365656114</v>
      </c>
      <c r="H157" s="48">
        <v>0.97615499999999999</v>
      </c>
      <c r="I157" s="48">
        <v>0.90972348330589181</v>
      </c>
      <c r="J157" s="48">
        <v>0.99992000000000003</v>
      </c>
      <c r="K157" s="48">
        <v>2.7769476880065898</v>
      </c>
      <c r="L157" s="48">
        <v>2.6175E-2</v>
      </c>
      <c r="M157" s="62">
        <v>279</v>
      </c>
      <c r="N157" s="50" t="s">
        <v>829</v>
      </c>
      <c r="O157" s="51" t="s">
        <v>830</v>
      </c>
    </row>
    <row r="158" spans="1:15">
      <c r="A158" s="53" t="s">
        <v>688</v>
      </c>
      <c r="B158" s="53" t="s">
        <v>689</v>
      </c>
      <c r="C158" s="54" t="s">
        <v>690</v>
      </c>
      <c r="D158" s="52" t="s">
        <v>691</v>
      </c>
      <c r="E158" s="48">
        <v>0.24417713224055684</v>
      </c>
      <c r="F158" s="48">
        <v>1.0460000000000001E-2</v>
      </c>
      <c r="G158" s="48">
        <v>0.80162532939939368</v>
      </c>
      <c r="H158" s="48">
        <v>0.74348499999999995</v>
      </c>
      <c r="I158" s="48">
        <v>1.0381392705430572</v>
      </c>
      <c r="J158" s="48">
        <v>0.99992000000000003</v>
      </c>
      <c r="K158" s="48">
        <v>2.9200640213090434</v>
      </c>
      <c r="L158" s="48">
        <v>0.12109499999999999</v>
      </c>
      <c r="M158" s="58"/>
      <c r="O158" t="s">
        <v>355</v>
      </c>
    </row>
    <row r="159" spans="1:15">
      <c r="A159" s="45" t="s">
        <v>692</v>
      </c>
      <c r="B159" s="45" t="s">
        <v>693</v>
      </c>
      <c r="C159" s="46"/>
      <c r="D159" s="52" t="s">
        <v>694</v>
      </c>
      <c r="E159" s="48">
        <v>2.5882913089657071</v>
      </c>
      <c r="F159" s="48">
        <v>2.487E-2</v>
      </c>
      <c r="G159" s="48">
        <v>0.73204284797281272</v>
      </c>
      <c r="H159" s="48">
        <v>0.57072500000000004</v>
      </c>
      <c r="I159" s="48">
        <v>1.2829811731110539</v>
      </c>
      <c r="J159" s="48">
        <v>0.99992000000000003</v>
      </c>
      <c r="K159" s="48">
        <v>0.28618104014967122</v>
      </c>
      <c r="L159" s="48">
        <v>4.4099999999999999E-3</v>
      </c>
      <c r="M159" s="58"/>
      <c r="O159" t="s">
        <v>355</v>
      </c>
    </row>
    <row r="160" spans="1:15">
      <c r="A160" s="45" t="s">
        <v>695</v>
      </c>
      <c r="B160" s="45" t="s">
        <v>696</v>
      </c>
      <c r="C160" s="46"/>
      <c r="D160" s="52" t="s">
        <v>697</v>
      </c>
      <c r="E160" s="48">
        <v>3.4677502540587466</v>
      </c>
      <c r="F160" s="48">
        <v>2.9350000000000001E-2</v>
      </c>
      <c r="G160" s="48">
        <v>0.66826860331484983</v>
      </c>
      <c r="H160" s="48">
        <v>0.74756999999999996</v>
      </c>
      <c r="I160" s="48">
        <v>1.4240501955970717</v>
      </c>
      <c r="J160" s="48">
        <v>0.99992000000000003</v>
      </c>
      <c r="K160" s="48">
        <v>0.25596172510711057</v>
      </c>
      <c r="L160" s="48">
        <v>1.35E-2</v>
      </c>
      <c r="M160" s="58"/>
      <c r="O160" t="s">
        <v>355</v>
      </c>
    </row>
    <row r="161" spans="1:15">
      <c r="A161" s="55" t="s">
        <v>698</v>
      </c>
      <c r="B161" s="55" t="s">
        <v>699</v>
      </c>
      <c r="C161" s="46"/>
      <c r="D161" s="47" t="s">
        <v>700</v>
      </c>
      <c r="E161" s="48">
        <v>0.31165029856877435</v>
      </c>
      <c r="F161" s="48">
        <v>2.0055E-2</v>
      </c>
      <c r="G161" s="48">
        <v>1.5599502290996772</v>
      </c>
      <c r="H161" s="48">
        <v>0.66256000000000004</v>
      </c>
      <c r="I161" s="48">
        <v>0.90187537838224963</v>
      </c>
      <c r="J161" s="48">
        <v>0.99992000000000003</v>
      </c>
      <c r="K161" s="48">
        <v>4.5142928134120845</v>
      </c>
      <c r="L161" s="48">
        <v>2.875E-3</v>
      </c>
      <c r="M161" s="58"/>
      <c r="O161" t="s">
        <v>355</v>
      </c>
    </row>
    <row r="162" spans="1:15">
      <c r="A162" s="65" t="s">
        <v>701</v>
      </c>
      <c r="B162" s="65" t="s">
        <v>702</v>
      </c>
      <c r="C162" s="27"/>
      <c r="D162" s="28" t="s">
        <v>703</v>
      </c>
      <c r="E162" s="48">
        <v>0.36475508606004381</v>
      </c>
      <c r="F162" s="48">
        <v>1.754E-2</v>
      </c>
      <c r="G162" s="48">
        <v>0.99447016867321436</v>
      </c>
      <c r="H162" s="48">
        <v>0.99604000000000004</v>
      </c>
      <c r="I162" s="48">
        <v>0.83479855015670368</v>
      </c>
      <c r="J162" s="48">
        <v>0.99992000000000003</v>
      </c>
      <c r="K162" s="48">
        <v>2.4418930253382687</v>
      </c>
      <c r="L162" s="48">
        <v>0.28043499999999999</v>
      </c>
      <c r="M162" s="58"/>
      <c r="O162" t="s">
        <v>355</v>
      </c>
    </row>
    <row r="163" spans="1:15" ht="14">
      <c r="A163" s="65" t="s">
        <v>704</v>
      </c>
      <c r="B163" s="65" t="s">
        <v>705</v>
      </c>
      <c r="C163" s="27"/>
      <c r="D163" s="28" t="s">
        <v>706</v>
      </c>
      <c r="E163" s="48">
        <v>0.32873569005126768</v>
      </c>
      <c r="F163" s="48">
        <v>2.81E-2</v>
      </c>
      <c r="G163" s="48">
        <v>1.0020816050796328</v>
      </c>
      <c r="H163" s="48">
        <v>0.99192499999999995</v>
      </c>
      <c r="I163" s="48">
        <v>0.88209136519717646</v>
      </c>
      <c r="J163" s="48">
        <v>0.99992000000000003</v>
      </c>
      <c r="K163" s="48">
        <v>2.9424134917114757</v>
      </c>
      <c r="L163" s="48">
        <v>7.7400000000000004E-3</v>
      </c>
      <c r="M163" s="62">
        <v>235</v>
      </c>
      <c r="N163" s="50" t="s">
        <v>335</v>
      </c>
      <c r="O163" s="51" t="s">
        <v>707</v>
      </c>
    </row>
    <row r="164" spans="1:15">
      <c r="A164" s="65" t="s">
        <v>708</v>
      </c>
      <c r="B164" s="65" t="s">
        <v>709</v>
      </c>
      <c r="C164" s="27"/>
      <c r="D164" s="28" t="s">
        <v>710</v>
      </c>
      <c r="E164" s="48">
        <v>0.33171128514929044</v>
      </c>
      <c r="F164" s="48">
        <v>6.9800000000000001E-3</v>
      </c>
      <c r="G164" s="48">
        <v>1.4494444066681227</v>
      </c>
      <c r="H164" s="48">
        <v>0.57937499999999997</v>
      </c>
      <c r="I164" s="48">
        <v>1.2688310664711215</v>
      </c>
      <c r="J164" s="48">
        <v>0.99992000000000003</v>
      </c>
      <c r="K164" s="48">
        <v>4.6962200169508757</v>
      </c>
      <c r="L164" s="48">
        <v>1.0255E-2</v>
      </c>
      <c r="M164" s="58"/>
      <c r="O164" t="s">
        <v>355</v>
      </c>
    </row>
    <row r="165" spans="1:15" ht="14">
      <c r="A165" s="45" t="s">
        <v>711</v>
      </c>
      <c r="B165" s="45" t="s">
        <v>712</v>
      </c>
      <c r="C165" s="46" t="s">
        <v>858</v>
      </c>
      <c r="D165" s="47" t="s">
        <v>859</v>
      </c>
      <c r="E165" s="48">
        <v>3.3632503899493661E-2</v>
      </c>
      <c r="F165" s="48">
        <v>0</v>
      </c>
      <c r="G165" s="48">
        <v>0.48784677627753453</v>
      </c>
      <c r="H165" s="48">
        <v>0.50358999999999998</v>
      </c>
      <c r="I165" s="48">
        <v>0.69015867669831454</v>
      </c>
      <c r="J165" s="48">
        <v>0.95323000000000002</v>
      </c>
      <c r="K165" s="48">
        <v>3.2276854736098781</v>
      </c>
      <c r="L165" s="48">
        <v>2.5590000000000002E-2</v>
      </c>
      <c r="M165" s="62">
        <v>-283</v>
      </c>
      <c r="N165" s="50" t="s">
        <v>860</v>
      </c>
      <c r="O165" s="51" t="s">
        <v>861</v>
      </c>
    </row>
    <row r="166" spans="1:15" ht="14">
      <c r="A166" s="45"/>
      <c r="B166" s="45"/>
      <c r="C166" s="46"/>
      <c r="D166" s="47"/>
      <c r="E166" s="48" t="s">
        <v>355</v>
      </c>
      <c r="F166" s="48"/>
      <c r="G166" s="48" t="s">
        <v>355</v>
      </c>
      <c r="H166" s="48"/>
      <c r="I166" s="48" t="s">
        <v>355</v>
      </c>
      <c r="J166" s="48"/>
      <c r="K166" s="48" t="s">
        <v>355</v>
      </c>
      <c r="L166" s="48"/>
      <c r="M166" s="62">
        <v>107</v>
      </c>
      <c r="N166" s="50" t="s">
        <v>862</v>
      </c>
      <c r="O166" s="51" t="s">
        <v>863</v>
      </c>
    </row>
    <row r="167" spans="1:15" ht="14">
      <c r="A167" s="45"/>
      <c r="B167" s="45"/>
      <c r="C167" s="46"/>
      <c r="D167" s="47"/>
      <c r="E167" s="48" t="s">
        <v>355</v>
      </c>
      <c r="F167" s="48"/>
      <c r="G167" s="48" t="s">
        <v>355</v>
      </c>
      <c r="H167" s="48"/>
      <c r="I167" s="48" t="s">
        <v>355</v>
      </c>
      <c r="J167" s="48"/>
      <c r="K167" s="48" t="s">
        <v>355</v>
      </c>
      <c r="L167" s="48"/>
      <c r="M167" s="62">
        <v>203</v>
      </c>
      <c r="N167" s="50" t="s">
        <v>864</v>
      </c>
      <c r="O167" s="51" t="s">
        <v>865</v>
      </c>
    </row>
    <row r="168" spans="1:15">
      <c r="A168" s="45" t="s">
        <v>866</v>
      </c>
      <c r="B168" s="45" t="s">
        <v>770</v>
      </c>
      <c r="C168" s="46"/>
      <c r="D168" s="52" t="s">
        <v>771</v>
      </c>
      <c r="E168" s="48">
        <v>3.5406150583181808</v>
      </c>
      <c r="F168" s="48">
        <v>1.9599999999999999E-3</v>
      </c>
      <c r="G168" s="48">
        <v>1.2256100223729118</v>
      </c>
      <c r="H168" s="48">
        <v>0.90266999999999997</v>
      </c>
      <c r="I168" s="48">
        <v>0.78159871471027276</v>
      </c>
      <c r="J168" s="48">
        <v>0.99992000000000003</v>
      </c>
      <c r="K168" s="48">
        <v>0.24982677324761315</v>
      </c>
      <c r="L168" s="48">
        <v>2.9E-4</v>
      </c>
      <c r="M168" s="58"/>
      <c r="O168" t="s">
        <v>355</v>
      </c>
    </row>
    <row r="169" spans="1:15" ht="14">
      <c r="A169" s="55" t="s">
        <v>772</v>
      </c>
      <c r="B169" s="55" t="s">
        <v>773</v>
      </c>
      <c r="C169" s="56"/>
      <c r="D169" s="57" t="s">
        <v>801</v>
      </c>
      <c r="E169" s="48">
        <v>0.41351168422163281</v>
      </c>
      <c r="F169" s="48">
        <v>1.431E-2</v>
      </c>
      <c r="G169" s="48">
        <v>1.0062578234977817</v>
      </c>
      <c r="H169" s="48">
        <v>0.899115</v>
      </c>
      <c r="I169" s="48">
        <v>0.86603665894863191</v>
      </c>
      <c r="J169" s="48">
        <v>0.99992000000000003</v>
      </c>
      <c r="K169" s="48">
        <v>2.4966610978032238</v>
      </c>
      <c r="L169" s="48">
        <v>2.4299999999999999E-2</v>
      </c>
      <c r="M169" s="62">
        <v>22</v>
      </c>
      <c r="N169" s="50" t="s">
        <v>862</v>
      </c>
      <c r="O169" s="51" t="s">
        <v>774</v>
      </c>
    </row>
    <row r="170" spans="1:15">
      <c r="A170" s="26"/>
      <c r="B170" s="26"/>
      <c r="C170" s="27"/>
      <c r="D170" s="28"/>
      <c r="E170" s="48" t="s">
        <v>355</v>
      </c>
      <c r="F170" s="48"/>
      <c r="G170" s="48" t="s">
        <v>355</v>
      </c>
      <c r="H170" s="48"/>
      <c r="I170" s="48" t="s">
        <v>355</v>
      </c>
      <c r="J170" s="48"/>
      <c r="K170" s="48" t="s">
        <v>355</v>
      </c>
      <c r="L170" s="48"/>
      <c r="M170" s="58"/>
      <c r="O170" t="s">
        <v>355</v>
      </c>
    </row>
    <row r="171" spans="1:15">
      <c r="A171" s="42" t="s">
        <v>775</v>
      </c>
      <c r="B171" s="42"/>
      <c r="C171" s="46"/>
      <c r="D171" s="47"/>
      <c r="E171" s="48" t="s">
        <v>355</v>
      </c>
      <c r="F171" s="48"/>
      <c r="G171" s="48" t="s">
        <v>355</v>
      </c>
      <c r="H171" s="48"/>
      <c r="I171" s="48" t="s">
        <v>355</v>
      </c>
      <c r="J171" s="48"/>
      <c r="K171" s="48" t="s">
        <v>355</v>
      </c>
      <c r="L171" s="48"/>
      <c r="M171" s="58"/>
      <c r="O171" t="s">
        <v>355</v>
      </c>
    </row>
    <row r="172" spans="1:15">
      <c r="A172" s="45"/>
      <c r="B172" s="45"/>
      <c r="C172" s="46"/>
      <c r="D172" s="47"/>
      <c r="E172" s="48" t="s">
        <v>355</v>
      </c>
      <c r="F172" s="48"/>
      <c r="G172" s="48" t="s">
        <v>355</v>
      </c>
      <c r="H172" s="48"/>
      <c r="I172" s="48" t="s">
        <v>355</v>
      </c>
      <c r="J172" s="48"/>
      <c r="K172" s="48" t="s">
        <v>355</v>
      </c>
      <c r="L172" s="48"/>
      <c r="M172" s="58"/>
      <c r="O172" t="s">
        <v>355</v>
      </c>
    </row>
    <row r="173" spans="1:15">
      <c r="A173" s="55" t="s">
        <v>776</v>
      </c>
      <c r="B173" s="55" t="s">
        <v>777</v>
      </c>
      <c r="C173" s="56" t="s">
        <v>778</v>
      </c>
      <c r="D173" s="47" t="s">
        <v>779</v>
      </c>
      <c r="E173" s="48">
        <v>1.6375057811075571</v>
      </c>
      <c r="F173" s="48">
        <v>0.51779500000000001</v>
      </c>
      <c r="G173" s="48">
        <v>0.38958228983024989</v>
      </c>
      <c r="H173" s="48">
        <v>3.884E-2</v>
      </c>
      <c r="I173" s="48">
        <v>1.3913640982099096</v>
      </c>
      <c r="J173" s="48">
        <v>0.99992000000000003</v>
      </c>
      <c r="K173" s="48">
        <v>0.26627705084835446</v>
      </c>
      <c r="L173" s="48">
        <v>2.0500000000000002E-3</v>
      </c>
      <c r="M173" s="58"/>
      <c r="O173" t="s">
        <v>355</v>
      </c>
    </row>
    <row r="174" spans="1:15">
      <c r="A174" s="55" t="s">
        <v>780</v>
      </c>
      <c r="B174" s="55" t="s">
        <v>781</v>
      </c>
      <c r="C174" s="27"/>
      <c r="D174" s="47" t="s">
        <v>782</v>
      </c>
      <c r="E174" s="48">
        <v>0.52087171450411074</v>
      </c>
      <c r="F174" s="48">
        <v>0.44553999999999999</v>
      </c>
      <c r="G174" s="48">
        <v>3.8184840565588676</v>
      </c>
      <c r="H174" s="48">
        <v>2.3404999999999999E-2</v>
      </c>
      <c r="I174" s="48">
        <v>0.73943744072255102</v>
      </c>
      <c r="J174" s="48">
        <v>0.99992000000000003</v>
      </c>
      <c r="K174" s="48">
        <v>5.4207782830170759</v>
      </c>
      <c r="L174" s="48">
        <v>1.4710000000000001E-2</v>
      </c>
      <c r="M174" s="58"/>
      <c r="O174" t="s">
        <v>355</v>
      </c>
    </row>
    <row r="175" spans="1:15" ht="14">
      <c r="A175" s="55" t="s">
        <v>783</v>
      </c>
      <c r="B175" s="55" t="s">
        <v>784</v>
      </c>
      <c r="C175" s="56"/>
      <c r="D175" s="47" t="s">
        <v>785</v>
      </c>
      <c r="E175" s="48">
        <v>0.43181941056005479</v>
      </c>
      <c r="F175" s="48">
        <v>0.14282500000000001</v>
      </c>
      <c r="G175" s="48">
        <v>4.8584630608172201</v>
      </c>
      <c r="H175" s="48">
        <v>2.4555E-2</v>
      </c>
      <c r="I175" s="48">
        <v>0.66434290704825583</v>
      </c>
      <c r="J175" s="48">
        <v>0.99992000000000003</v>
      </c>
      <c r="K175" s="48">
        <v>7.4772097294825421</v>
      </c>
      <c r="L175" s="48">
        <v>7.3499999999999998E-4</v>
      </c>
      <c r="M175" s="62">
        <v>41</v>
      </c>
      <c r="N175" s="50" t="s">
        <v>931</v>
      </c>
      <c r="O175" s="51" t="s">
        <v>932</v>
      </c>
    </row>
    <row r="176" spans="1:15">
      <c r="A176" s="55" t="s">
        <v>933</v>
      </c>
      <c r="B176" s="55" t="s">
        <v>934</v>
      </c>
      <c r="C176" s="56" t="s">
        <v>935</v>
      </c>
      <c r="D176" s="47" t="s">
        <v>936</v>
      </c>
      <c r="E176" s="48">
        <v>4.7899148184757134</v>
      </c>
      <c r="F176" s="48">
        <v>1.89E-3</v>
      </c>
      <c r="G176" s="48">
        <v>0.19902202469469496</v>
      </c>
      <c r="H176" s="48">
        <v>8.1999999999999998E-4</v>
      </c>
      <c r="I176" s="48">
        <v>10.18235948220754</v>
      </c>
      <c r="J176" s="48">
        <v>4.6500000000000003E-4</v>
      </c>
      <c r="K176" s="48">
        <v>0.37998121410037894</v>
      </c>
      <c r="L176" s="48">
        <v>2.0320000000000001E-2</v>
      </c>
      <c r="M176" s="58"/>
      <c r="O176" t="s">
        <v>355</v>
      </c>
    </row>
    <row r="177" spans="1:15">
      <c r="A177" s="55" t="s">
        <v>937</v>
      </c>
      <c r="B177" s="55" t="s">
        <v>938</v>
      </c>
      <c r="C177" s="56" t="s">
        <v>939</v>
      </c>
      <c r="D177" s="47" t="s">
        <v>940</v>
      </c>
      <c r="E177" s="48">
        <v>6.0022358131263385</v>
      </c>
      <c r="F177" s="48">
        <v>1.4154999999999999E-2</v>
      </c>
      <c r="G177" s="48">
        <v>0.19210939766100157</v>
      </c>
      <c r="H177" s="48">
        <v>1.9000000000000001E-4</v>
      </c>
      <c r="I177" s="48">
        <v>11.635812105012642</v>
      </c>
      <c r="J177" s="48">
        <v>1.5E-5</v>
      </c>
      <c r="K177" s="48">
        <v>0.36475508606004381</v>
      </c>
      <c r="L177" s="48">
        <v>2.2859999999999998E-2</v>
      </c>
      <c r="M177" s="58"/>
      <c r="O177" t="s">
        <v>355</v>
      </c>
    </row>
    <row r="178" spans="1:15">
      <c r="A178" s="55" t="s">
        <v>941</v>
      </c>
      <c r="B178" s="55" t="s">
        <v>942</v>
      </c>
      <c r="C178" s="56"/>
      <c r="D178" s="47" t="s">
        <v>943</v>
      </c>
      <c r="E178" s="48">
        <v>10.729418621477693</v>
      </c>
      <c r="F178" s="48">
        <v>7.45E-4</v>
      </c>
      <c r="G178" s="48">
        <v>0.17253966917457864</v>
      </c>
      <c r="H178" s="48">
        <v>1.8699999999999999E-3</v>
      </c>
      <c r="I178" s="48">
        <v>20.364718964415083</v>
      </c>
      <c r="J178" s="48">
        <v>1.0000000000000001E-5</v>
      </c>
      <c r="K178" s="48">
        <v>0.28677675605654129</v>
      </c>
      <c r="L178" s="48">
        <v>2.2179999999999998E-2</v>
      </c>
      <c r="M178" s="58"/>
      <c r="O178" t="s">
        <v>355</v>
      </c>
    </row>
    <row r="179" spans="1:15">
      <c r="A179" s="55" t="s">
        <v>944</v>
      </c>
      <c r="B179" s="55" t="s">
        <v>945</v>
      </c>
      <c r="C179" s="56"/>
      <c r="D179" s="47" t="s">
        <v>943</v>
      </c>
      <c r="E179" s="48">
        <v>11.507479760330686</v>
      </c>
      <c r="F179" s="48">
        <v>1E-3</v>
      </c>
      <c r="G179" s="48">
        <v>0.14788011749361354</v>
      </c>
      <c r="H179" s="48">
        <v>7.3999999999999999E-4</v>
      </c>
      <c r="I179" s="48">
        <v>22.635260422200602</v>
      </c>
      <c r="J179" s="48">
        <v>3.0000000000000001E-5</v>
      </c>
      <c r="K179" s="48">
        <v>0.26370557926701538</v>
      </c>
      <c r="L179" s="48">
        <v>2.879E-2</v>
      </c>
      <c r="M179" s="58"/>
      <c r="O179" t="s">
        <v>355</v>
      </c>
    </row>
    <row r="180" spans="1:15">
      <c r="A180" s="45" t="s">
        <v>946</v>
      </c>
      <c r="B180" s="45" t="s">
        <v>947</v>
      </c>
      <c r="C180" s="46" t="s">
        <v>948</v>
      </c>
      <c r="D180" s="47" t="s">
        <v>949</v>
      </c>
      <c r="E180" s="48">
        <v>4.3329698253730085E-2</v>
      </c>
      <c r="F180" s="48">
        <v>0</v>
      </c>
      <c r="G180" s="48">
        <v>0.17404110657893665</v>
      </c>
      <c r="H180" s="48">
        <v>7.1000000000000002E-4</v>
      </c>
      <c r="I180" s="48">
        <v>1.5529377500020793</v>
      </c>
      <c r="J180" s="48">
        <v>0.99180000000000001</v>
      </c>
      <c r="K180" s="48">
        <v>6.2376387408905867</v>
      </c>
      <c r="L180" s="48">
        <v>4.6100000000000004E-3</v>
      </c>
      <c r="M180" s="58"/>
      <c r="O180" t="s">
        <v>355</v>
      </c>
    </row>
    <row r="181" spans="1:15">
      <c r="A181" s="45" t="s">
        <v>950</v>
      </c>
      <c r="B181" s="45" t="s">
        <v>951</v>
      </c>
      <c r="C181" s="46" t="s">
        <v>952</v>
      </c>
      <c r="D181" s="47" t="s">
        <v>953</v>
      </c>
      <c r="E181" s="48">
        <v>4.1723384477997137E-2</v>
      </c>
      <c r="F181" s="48">
        <v>0</v>
      </c>
      <c r="G181" s="48">
        <v>0.22492251673457028</v>
      </c>
      <c r="H181" s="48">
        <v>2.1284999999999998E-2</v>
      </c>
      <c r="I181" s="48">
        <v>1.4389335800108201</v>
      </c>
      <c r="J181" s="48">
        <v>0.99992000000000003</v>
      </c>
      <c r="K181" s="48">
        <v>7.7516315591099216</v>
      </c>
      <c r="L181" s="48">
        <v>7.85E-4</v>
      </c>
      <c r="M181" s="58"/>
      <c r="O181" t="s">
        <v>355</v>
      </c>
    </row>
    <row r="182" spans="1:15">
      <c r="A182" s="45" t="s">
        <v>954</v>
      </c>
      <c r="B182" s="45" t="s">
        <v>955</v>
      </c>
      <c r="C182" s="46"/>
      <c r="D182" s="47" t="s">
        <v>956</v>
      </c>
      <c r="E182" s="48">
        <v>4.3374772469237252E-2</v>
      </c>
      <c r="F182" s="48">
        <v>5.0000000000000004E-6</v>
      </c>
      <c r="G182" s="48">
        <v>0.17918229538822361</v>
      </c>
      <c r="H182" s="48">
        <v>2.075E-3</v>
      </c>
      <c r="I182" s="48">
        <v>1.8118958124688058</v>
      </c>
      <c r="J182" s="48">
        <v>0.67689500000000002</v>
      </c>
      <c r="K182" s="48">
        <v>7.4798015820116417</v>
      </c>
      <c r="L182" s="48">
        <v>1.2149999999999999E-3</v>
      </c>
      <c r="M182" s="58"/>
      <c r="O182" t="s">
        <v>355</v>
      </c>
    </row>
    <row r="183" spans="1:15">
      <c r="A183" s="55" t="s">
        <v>957</v>
      </c>
      <c r="B183" s="55" t="s">
        <v>958</v>
      </c>
      <c r="C183" s="56" t="s">
        <v>959</v>
      </c>
      <c r="D183" s="57" t="s">
        <v>960</v>
      </c>
      <c r="E183" s="48">
        <v>3.2531924927628492E-2</v>
      </c>
      <c r="F183" s="48">
        <v>0</v>
      </c>
      <c r="G183" s="48">
        <v>0.1227249088243603</v>
      </c>
      <c r="H183" s="48">
        <v>3.3899999999999998E-3</v>
      </c>
      <c r="I183" s="48">
        <v>1.9704156614984023</v>
      </c>
      <c r="J183" s="48">
        <v>0.87289000000000005</v>
      </c>
      <c r="K183" s="48">
        <v>7.4332853940073047</v>
      </c>
      <c r="L183" s="48">
        <v>1.495E-3</v>
      </c>
      <c r="M183" s="58"/>
      <c r="O183" t="s">
        <v>355</v>
      </c>
    </row>
    <row r="184" spans="1:15">
      <c r="A184" s="55" t="s">
        <v>961</v>
      </c>
      <c r="B184" s="55" t="s">
        <v>962</v>
      </c>
      <c r="C184" s="56" t="s">
        <v>857</v>
      </c>
      <c r="D184" s="57" t="s">
        <v>1010</v>
      </c>
      <c r="E184" s="48">
        <v>3.0353359235676048E-2</v>
      </c>
      <c r="F184" s="48">
        <v>0</v>
      </c>
      <c r="G184" s="48">
        <v>0.15203759348270773</v>
      </c>
      <c r="H184" s="48">
        <v>1.06E-3</v>
      </c>
      <c r="I184" s="48">
        <v>1.4414292235816952</v>
      </c>
      <c r="J184" s="48">
        <v>0.97409000000000001</v>
      </c>
      <c r="K184" s="48">
        <v>7.2150030270579961</v>
      </c>
      <c r="L184" s="48">
        <v>2.0049999999999998E-3</v>
      </c>
      <c r="M184" s="58"/>
      <c r="O184" t="s">
        <v>355</v>
      </c>
    </row>
    <row r="185" spans="1:15">
      <c r="A185" s="55" t="s">
        <v>1011</v>
      </c>
      <c r="B185" s="55" t="s">
        <v>1012</v>
      </c>
      <c r="C185" s="56" t="s">
        <v>1013</v>
      </c>
      <c r="D185" s="57" t="s">
        <v>1014</v>
      </c>
      <c r="E185" s="48">
        <v>3.1862427593693447E-2</v>
      </c>
      <c r="F185" s="48">
        <v>0</v>
      </c>
      <c r="G185" s="48">
        <v>0.14458602298816092</v>
      </c>
      <c r="H185" s="48">
        <v>8.0500000000000005E-4</v>
      </c>
      <c r="I185" s="48">
        <v>1.3393193492681383</v>
      </c>
      <c r="J185" s="48">
        <v>0.99992000000000003</v>
      </c>
      <c r="K185" s="48">
        <v>6.0754867592581192</v>
      </c>
      <c r="L185" s="48">
        <v>4.2399999999999998E-3</v>
      </c>
      <c r="M185" s="58"/>
      <c r="O185" t="s">
        <v>355</v>
      </c>
    </row>
    <row r="186" spans="1:15" ht="14">
      <c r="A186" s="55" t="s">
        <v>1015</v>
      </c>
      <c r="B186" s="55" t="s">
        <v>1016</v>
      </c>
      <c r="C186" s="56"/>
      <c r="D186" s="57" t="s">
        <v>1017</v>
      </c>
      <c r="E186" s="48">
        <v>4.9411819787746482E-2</v>
      </c>
      <c r="F186" s="48">
        <v>2.0000000000000002E-5</v>
      </c>
      <c r="G186" s="48">
        <v>0.12276744940792393</v>
      </c>
      <c r="H186" s="48">
        <v>1.2999999999999999E-4</v>
      </c>
      <c r="I186" s="48">
        <v>1.3981314433277046</v>
      </c>
      <c r="J186" s="48">
        <v>0.99992000000000003</v>
      </c>
      <c r="K186" s="48">
        <v>4.3862863543515758</v>
      </c>
      <c r="L186" s="48">
        <v>1.4829999999999999E-2</v>
      </c>
      <c r="M186" s="62">
        <v>-152</v>
      </c>
      <c r="N186" s="50" t="s">
        <v>1018</v>
      </c>
      <c r="O186" s="51" t="s">
        <v>1019</v>
      </c>
    </row>
    <row r="187" spans="1:15">
      <c r="A187" s="45" t="s">
        <v>1020</v>
      </c>
      <c r="B187" s="45" t="s">
        <v>1021</v>
      </c>
      <c r="C187" s="46"/>
      <c r="D187" s="47" t="s">
        <v>1022</v>
      </c>
      <c r="E187" s="48">
        <v>12.380519948339117</v>
      </c>
      <c r="F187" s="48">
        <v>1.2E-4</v>
      </c>
      <c r="G187" s="48">
        <v>3.1689392436998758</v>
      </c>
      <c r="H187" s="48">
        <v>1.1350000000000001E-2</v>
      </c>
      <c r="I187" s="48">
        <v>0.73407531801705161</v>
      </c>
      <c r="J187" s="48">
        <v>0.87639</v>
      </c>
      <c r="K187" s="48">
        <v>0.14092505151817772</v>
      </c>
      <c r="L187" s="48">
        <v>2.3500000000000001E-3</v>
      </c>
      <c r="M187" s="58"/>
      <c r="O187" t="s">
        <v>355</v>
      </c>
    </row>
    <row r="188" spans="1:15">
      <c r="A188" s="45" t="s">
        <v>1023</v>
      </c>
      <c r="B188" s="45" t="s">
        <v>1024</v>
      </c>
      <c r="C188" s="46"/>
      <c r="D188" s="47" t="s">
        <v>1025</v>
      </c>
      <c r="E188" s="48">
        <v>11.57949153757513</v>
      </c>
      <c r="F188" s="48">
        <v>5.0000000000000004E-6</v>
      </c>
      <c r="G188" s="48">
        <v>4.1010689515543755</v>
      </c>
      <c r="H188" s="48">
        <v>2.8479999999999998E-2</v>
      </c>
      <c r="I188" s="48">
        <v>0.60019366641899874</v>
      </c>
      <c r="J188" s="48">
        <v>0.99992000000000003</v>
      </c>
      <c r="K188" s="48">
        <v>0.14829069716087842</v>
      </c>
      <c r="L188" s="48">
        <v>2.4499999999999999E-4</v>
      </c>
      <c r="M188" s="58"/>
      <c r="O188" t="s">
        <v>355</v>
      </c>
    </row>
    <row r="189" spans="1:15" ht="14">
      <c r="A189" s="45" t="s">
        <v>1026</v>
      </c>
      <c r="B189" s="45" t="s">
        <v>1027</v>
      </c>
      <c r="C189" s="46"/>
      <c r="D189" s="47" t="s">
        <v>1028</v>
      </c>
      <c r="E189" s="48">
        <v>6.0965793213590764</v>
      </c>
      <c r="F189" s="48">
        <v>1.2995E-2</v>
      </c>
      <c r="G189" s="48">
        <v>2.5936791093020193</v>
      </c>
      <c r="H189" s="48">
        <v>4.0439999999999997E-2</v>
      </c>
      <c r="I189" s="48">
        <v>0.75497459317961846</v>
      </c>
      <c r="J189" s="48">
        <v>0.99204999999999999</v>
      </c>
      <c r="K189" s="48">
        <v>0.17016426456243416</v>
      </c>
      <c r="L189" s="48">
        <v>2.2030000000000001E-2</v>
      </c>
      <c r="M189" s="62"/>
      <c r="N189" s="50"/>
      <c r="O189" s="51" t="s">
        <v>355</v>
      </c>
    </row>
    <row r="190" spans="1:15">
      <c r="A190" s="45" t="s">
        <v>1029</v>
      </c>
      <c r="B190" s="45" t="s">
        <v>1030</v>
      </c>
      <c r="C190" s="46"/>
      <c r="D190" s="52" t="s">
        <v>1031</v>
      </c>
      <c r="E190" s="48">
        <v>4.034807935161596</v>
      </c>
      <c r="F190" s="48">
        <v>1.3809999999999999E-2</v>
      </c>
      <c r="G190" s="48">
        <v>1.2535330204406905</v>
      </c>
      <c r="H190" s="48">
        <v>0.80587500000000001</v>
      </c>
      <c r="I190" s="48">
        <v>0.9015628663517149</v>
      </c>
      <c r="J190" s="48">
        <v>0.99992000000000003</v>
      </c>
      <c r="K190" s="48">
        <v>0.15701779764294094</v>
      </c>
      <c r="L190" s="48">
        <v>1.4599999999999999E-3</v>
      </c>
      <c r="O190" t="s">
        <v>355</v>
      </c>
    </row>
    <row r="191" spans="1:15" ht="14">
      <c r="A191" s="55" t="s">
        <v>1032</v>
      </c>
      <c r="B191" s="55" t="s">
        <v>1033</v>
      </c>
      <c r="C191" s="56" t="s">
        <v>1034</v>
      </c>
      <c r="D191" s="47" t="s">
        <v>1035</v>
      </c>
      <c r="E191" s="48">
        <v>2.9741965682453055</v>
      </c>
      <c r="F191" s="48">
        <v>6.1969999999999997E-2</v>
      </c>
      <c r="G191" s="48">
        <v>6.4107804429462103</v>
      </c>
      <c r="H191" s="48">
        <v>2.1350000000000002E-3</v>
      </c>
      <c r="I191" s="48">
        <v>1.9191932651038976</v>
      </c>
      <c r="J191" s="48">
        <v>0.78217000000000003</v>
      </c>
      <c r="K191" s="48">
        <v>4.1367563870941106</v>
      </c>
      <c r="L191" s="48">
        <v>1.8945E-2</v>
      </c>
      <c r="M191" s="62">
        <v>261</v>
      </c>
      <c r="N191" s="50" t="s">
        <v>1036</v>
      </c>
      <c r="O191" s="51" t="s">
        <v>1037</v>
      </c>
    </row>
    <row r="192" spans="1:15">
      <c r="A192" s="55" t="s">
        <v>1038</v>
      </c>
      <c r="B192" s="55" t="s">
        <v>1039</v>
      </c>
      <c r="C192" s="56" t="s">
        <v>1040</v>
      </c>
      <c r="D192" s="47" t="s">
        <v>1041</v>
      </c>
      <c r="E192" s="48">
        <v>2.522754817662499</v>
      </c>
      <c r="F192" s="48">
        <v>3.1570000000000001E-2</v>
      </c>
      <c r="G192" s="48">
        <v>4.3544786524985177</v>
      </c>
      <c r="H192" s="48">
        <v>1.8464999999999999E-2</v>
      </c>
      <c r="I192" s="48">
        <v>2.2602776459500631</v>
      </c>
      <c r="J192" s="48">
        <v>0.42079</v>
      </c>
      <c r="K192" s="48">
        <v>3.7179310104417533</v>
      </c>
      <c r="L192" s="48">
        <v>3.032E-2</v>
      </c>
      <c r="M192" s="58"/>
      <c r="O192" t="s">
        <v>355</v>
      </c>
    </row>
    <row r="193" spans="1:15">
      <c r="A193" s="53" t="s">
        <v>1042</v>
      </c>
      <c r="B193" s="53" t="s">
        <v>1043</v>
      </c>
      <c r="C193" s="54"/>
      <c r="D193" s="52" t="s">
        <v>1044</v>
      </c>
      <c r="E193" s="48">
        <v>0.26261113600268832</v>
      </c>
      <c r="F193" s="48">
        <v>4.4470000000000003E-2</v>
      </c>
      <c r="G193" s="48">
        <v>1.4424286925335241</v>
      </c>
      <c r="H193" s="48">
        <v>0.75142500000000001</v>
      </c>
      <c r="I193" s="48">
        <v>0.22082876287036635</v>
      </c>
      <c r="J193" s="48">
        <v>1.025E-2</v>
      </c>
      <c r="K193" s="48">
        <v>1.2332796735700338</v>
      </c>
      <c r="L193" s="48">
        <v>0.82962999999999998</v>
      </c>
      <c r="M193" s="58"/>
      <c r="O193" t="s">
        <v>355</v>
      </c>
    </row>
    <row r="194" spans="1:15">
      <c r="A194" s="53" t="s">
        <v>893</v>
      </c>
      <c r="B194" s="53" t="s">
        <v>894</v>
      </c>
      <c r="C194" s="54"/>
      <c r="D194" s="52" t="s">
        <v>895</v>
      </c>
      <c r="E194" s="48">
        <v>16.929881851196871</v>
      </c>
      <c r="F194" s="48">
        <v>0</v>
      </c>
      <c r="G194" s="48">
        <v>0.96895394488874043</v>
      </c>
      <c r="H194" s="48">
        <v>0.99126499999999995</v>
      </c>
      <c r="I194" s="48">
        <v>14.540449863176319</v>
      </c>
      <c r="J194" s="48">
        <v>1.4760000000000001E-2</v>
      </c>
      <c r="K194" s="48">
        <v>0.8321987347115245</v>
      </c>
      <c r="L194" s="48">
        <v>0.84064000000000005</v>
      </c>
      <c r="M194" s="58"/>
      <c r="O194" t="s">
        <v>355</v>
      </c>
    </row>
    <row r="195" spans="1:15">
      <c r="A195" s="53" t="s">
        <v>896</v>
      </c>
      <c r="B195" s="53" t="s">
        <v>897</v>
      </c>
      <c r="C195" s="54"/>
      <c r="D195" s="52" t="s">
        <v>898</v>
      </c>
      <c r="E195" s="48">
        <v>18.539108951396436</v>
      </c>
      <c r="F195" s="48">
        <v>2.0000000000000002E-5</v>
      </c>
      <c r="G195" s="48">
        <v>0.89471493262172774</v>
      </c>
      <c r="H195" s="48">
        <v>0.97902500000000003</v>
      </c>
      <c r="I195" s="48">
        <v>15.0532177202206</v>
      </c>
      <c r="J195" s="48">
        <v>1.9435000000000001E-2</v>
      </c>
      <c r="K195" s="48">
        <v>0.7267343480777062</v>
      </c>
      <c r="L195" s="48">
        <v>0.73089999999999999</v>
      </c>
      <c r="M195" s="58"/>
      <c r="O195" t="s">
        <v>355</v>
      </c>
    </row>
    <row r="196" spans="1:15">
      <c r="A196" s="53" t="s">
        <v>899</v>
      </c>
      <c r="B196" s="53" t="s">
        <v>900</v>
      </c>
      <c r="C196" s="54"/>
      <c r="D196" s="52" t="s">
        <v>901</v>
      </c>
      <c r="E196" s="48">
        <v>22.077424875893843</v>
      </c>
      <c r="F196" s="48">
        <v>4.0000000000000003E-5</v>
      </c>
      <c r="G196" s="48">
        <v>0.87115419214225631</v>
      </c>
      <c r="H196" s="48">
        <v>0.97750999999999999</v>
      </c>
      <c r="I196" s="48">
        <v>15.147418099787421</v>
      </c>
      <c r="J196" s="48">
        <v>3.0005E-2</v>
      </c>
      <c r="K196" s="48">
        <v>0.59770271451221735</v>
      </c>
      <c r="L196" s="48">
        <v>0.49048999999999998</v>
      </c>
      <c r="M196" s="58"/>
      <c r="O196" t="s">
        <v>355</v>
      </c>
    </row>
    <row r="197" spans="1:15" ht="14">
      <c r="A197" s="53" t="s">
        <v>902</v>
      </c>
      <c r="B197" s="53" t="s">
        <v>903</v>
      </c>
      <c r="C197" s="54"/>
      <c r="D197" s="52" t="s">
        <v>760</v>
      </c>
      <c r="E197" s="48">
        <v>5.8032303269170547E-2</v>
      </c>
      <c r="F197" s="48">
        <v>1.8499999999999999E-2</v>
      </c>
      <c r="G197" s="48">
        <v>1.3655669053084383</v>
      </c>
      <c r="H197" s="48">
        <v>0.833005</v>
      </c>
      <c r="I197" s="48">
        <v>7.2922104108261082E-2</v>
      </c>
      <c r="J197" s="48">
        <v>0.18178</v>
      </c>
      <c r="K197" s="48">
        <v>1.4686595464534671</v>
      </c>
      <c r="L197" s="48">
        <v>0.63582499999999997</v>
      </c>
      <c r="M197" s="62">
        <v>58</v>
      </c>
      <c r="N197" s="50" t="s">
        <v>327</v>
      </c>
      <c r="O197" s="51" t="s">
        <v>761</v>
      </c>
    </row>
    <row r="198" spans="1:15" ht="14">
      <c r="A198" s="53" t="s">
        <v>762</v>
      </c>
      <c r="B198" s="53" t="s">
        <v>763</v>
      </c>
      <c r="C198" s="54"/>
      <c r="D198" s="52" t="s">
        <v>764</v>
      </c>
      <c r="E198" s="48">
        <v>7.1446145963377283E-2</v>
      </c>
      <c r="F198" s="48">
        <v>4.1035000000000002E-2</v>
      </c>
      <c r="G198" s="48">
        <v>1.1238893459081276</v>
      </c>
      <c r="H198" s="48">
        <v>0.96874499999999997</v>
      </c>
      <c r="I198" s="48">
        <v>6.6109435226151689E-2</v>
      </c>
      <c r="J198" s="48">
        <v>0.133935</v>
      </c>
      <c r="K198" s="48">
        <v>1.0399397883933559</v>
      </c>
      <c r="L198" s="48">
        <v>0.98464499999999999</v>
      </c>
      <c r="M198" s="62">
        <v>-70</v>
      </c>
      <c r="N198" s="50" t="s">
        <v>765</v>
      </c>
      <c r="O198" s="51" t="s">
        <v>766</v>
      </c>
    </row>
    <row r="199" spans="1:15" ht="14">
      <c r="A199" s="45" t="s">
        <v>767</v>
      </c>
      <c r="B199" s="45" t="s">
        <v>768</v>
      </c>
      <c r="C199" s="56" t="s">
        <v>769</v>
      </c>
      <c r="D199" s="52" t="s">
        <v>1110</v>
      </c>
      <c r="E199" s="48">
        <v>0.87115419214225631</v>
      </c>
      <c r="F199" s="48">
        <v>0.79866999999999999</v>
      </c>
      <c r="G199" s="48">
        <v>3.3705873180126065</v>
      </c>
      <c r="H199" s="48">
        <v>1.166E-2</v>
      </c>
      <c r="I199" s="48">
        <v>0.89347545369565129</v>
      </c>
      <c r="J199" s="48">
        <v>0.99992000000000003</v>
      </c>
      <c r="K199" s="48">
        <v>3.4569506298034889</v>
      </c>
      <c r="L199" s="48">
        <v>1.155E-2</v>
      </c>
      <c r="M199" s="62">
        <v>102</v>
      </c>
      <c r="N199" s="50" t="s">
        <v>1036</v>
      </c>
      <c r="O199" s="51" t="s">
        <v>1111</v>
      </c>
    </row>
    <row r="200" spans="1:15">
      <c r="A200" s="26"/>
      <c r="B200" s="26"/>
      <c r="C200" s="27"/>
      <c r="D200" s="28"/>
      <c r="E200" s="48" t="s">
        <v>355</v>
      </c>
      <c r="F200" s="48"/>
      <c r="G200" s="48" t="s">
        <v>355</v>
      </c>
      <c r="H200" s="48"/>
      <c r="I200" s="48" t="s">
        <v>355</v>
      </c>
      <c r="J200" s="48"/>
      <c r="K200" s="48" t="s">
        <v>355</v>
      </c>
      <c r="L200" s="48"/>
      <c r="M200" s="58"/>
      <c r="O200" t="s">
        <v>355</v>
      </c>
    </row>
    <row r="201" spans="1:15">
      <c r="A201" s="42" t="s">
        <v>565</v>
      </c>
      <c r="B201" s="42"/>
      <c r="C201" s="46"/>
      <c r="D201" s="47"/>
      <c r="E201" s="48" t="s">
        <v>355</v>
      </c>
      <c r="F201" s="48"/>
      <c r="G201" s="48" t="s">
        <v>355</v>
      </c>
      <c r="H201" s="48"/>
      <c r="I201" s="48" t="s">
        <v>355</v>
      </c>
      <c r="J201" s="48"/>
      <c r="K201" s="48" t="s">
        <v>355</v>
      </c>
      <c r="L201" s="48"/>
      <c r="M201" s="58"/>
      <c r="O201" t="s">
        <v>355</v>
      </c>
    </row>
    <row r="202" spans="1:15">
      <c r="A202" s="45"/>
      <c r="B202" s="45"/>
      <c r="C202" s="46"/>
      <c r="D202" s="47"/>
      <c r="E202" s="48" t="s">
        <v>355</v>
      </c>
      <c r="F202" s="48"/>
      <c r="G202" s="48" t="s">
        <v>355</v>
      </c>
      <c r="H202" s="48"/>
      <c r="I202" s="48" t="s">
        <v>355</v>
      </c>
      <c r="J202" s="48"/>
      <c r="K202" s="48" t="s">
        <v>355</v>
      </c>
      <c r="L202" s="48"/>
      <c r="M202" s="58"/>
      <c r="O202" t="s">
        <v>355</v>
      </c>
    </row>
    <row r="203" spans="1:15" ht="14">
      <c r="A203" s="45" t="s">
        <v>1112</v>
      </c>
      <c r="B203" s="45" t="s">
        <v>1113</v>
      </c>
      <c r="C203" s="56"/>
      <c r="D203" s="47" t="s">
        <v>710</v>
      </c>
      <c r="E203" s="48">
        <v>3.4991390596232868</v>
      </c>
      <c r="F203" s="48">
        <v>3.9954999999999997E-2</v>
      </c>
      <c r="G203" s="48">
        <v>3.1755357237266102</v>
      </c>
      <c r="H203" s="48">
        <v>1.3259999999999999E-2</v>
      </c>
      <c r="I203" s="48">
        <v>0.56291929306838129</v>
      </c>
      <c r="J203" s="48">
        <v>0.76119999999999999</v>
      </c>
      <c r="K203" s="48">
        <v>0.50104080253981642</v>
      </c>
      <c r="L203" s="48">
        <v>0.43622</v>
      </c>
      <c r="M203" s="62"/>
      <c r="N203" s="50"/>
      <c r="O203" s="51" t="s">
        <v>355</v>
      </c>
    </row>
    <row r="204" spans="1:15" ht="14">
      <c r="A204" s="45" t="s">
        <v>1114</v>
      </c>
      <c r="B204" s="45" t="s">
        <v>1115</v>
      </c>
      <c r="C204" s="56" t="s">
        <v>1116</v>
      </c>
      <c r="D204" s="47" t="s">
        <v>1117</v>
      </c>
      <c r="E204" s="48">
        <v>4.5158576192245237</v>
      </c>
      <c r="F204" s="48">
        <v>2.1760000000000002E-2</v>
      </c>
      <c r="G204" s="48">
        <v>2.9628795960406396</v>
      </c>
      <c r="H204" s="48">
        <v>1.473E-2</v>
      </c>
      <c r="I204" s="48">
        <v>0.76260082662814199</v>
      </c>
      <c r="J204" s="48">
        <v>0.99992000000000003</v>
      </c>
      <c r="K204" s="48">
        <v>0.64550492142168003</v>
      </c>
      <c r="L204" s="48">
        <v>0.71391000000000004</v>
      </c>
      <c r="M204" s="62"/>
      <c r="N204" s="50"/>
      <c r="O204" s="51" t="s">
        <v>355</v>
      </c>
    </row>
    <row r="205" spans="1:15" ht="14">
      <c r="A205" s="53" t="s">
        <v>1118</v>
      </c>
      <c r="B205" s="53" t="s">
        <v>1119</v>
      </c>
      <c r="C205" s="54"/>
      <c r="D205" s="52" t="s">
        <v>1120</v>
      </c>
      <c r="E205" s="48">
        <v>5.0205874797314622E-2</v>
      </c>
      <c r="F205" s="48">
        <v>1.7000000000000001E-4</v>
      </c>
      <c r="G205" s="48">
        <v>0.10540388878126407</v>
      </c>
      <c r="H205" s="48">
        <v>3.0000000000000001E-5</v>
      </c>
      <c r="I205" s="48">
        <v>0.36261235831185346</v>
      </c>
      <c r="J205" s="48">
        <v>0.57299999999999995</v>
      </c>
      <c r="K205" s="48">
        <v>0.7476837068459703</v>
      </c>
      <c r="L205" s="48">
        <v>0.83779499999999996</v>
      </c>
      <c r="M205" s="62">
        <v>-1</v>
      </c>
      <c r="N205" s="50" t="s">
        <v>670</v>
      </c>
      <c r="O205" s="51" t="s">
        <v>1121</v>
      </c>
    </row>
    <row r="206" spans="1:15" ht="14">
      <c r="A206" s="45" t="s">
        <v>1122</v>
      </c>
      <c r="B206" s="45" t="s">
        <v>968</v>
      </c>
      <c r="C206" s="46" t="s">
        <v>969</v>
      </c>
      <c r="D206" s="52" t="s">
        <v>970</v>
      </c>
      <c r="E206" s="48">
        <v>9.8584182511162965E-2</v>
      </c>
      <c r="F206" s="48">
        <v>5.5000000000000003E-4</v>
      </c>
      <c r="G206" s="48">
        <v>0.28381052553651615</v>
      </c>
      <c r="H206" s="48">
        <v>9.3600000000000003E-3</v>
      </c>
      <c r="I206" s="48">
        <v>0.42943152205602581</v>
      </c>
      <c r="J206" s="48">
        <v>0.615595</v>
      </c>
      <c r="K206" s="48">
        <v>1.7919122620440471</v>
      </c>
      <c r="L206" s="48">
        <v>0.47314000000000001</v>
      </c>
      <c r="M206" s="50">
        <v>-28</v>
      </c>
      <c r="N206" s="50" t="s">
        <v>931</v>
      </c>
      <c r="O206" s="51" t="s">
        <v>971</v>
      </c>
    </row>
    <row r="207" spans="1:15" ht="14">
      <c r="A207" s="45"/>
      <c r="B207" s="45"/>
      <c r="C207" s="46"/>
      <c r="D207" s="52"/>
      <c r="E207" s="48" t="s">
        <v>355</v>
      </c>
      <c r="F207" s="48"/>
      <c r="G207" s="48" t="s">
        <v>355</v>
      </c>
      <c r="H207" s="48"/>
      <c r="I207" s="48" t="s">
        <v>355</v>
      </c>
      <c r="J207" s="48"/>
      <c r="K207" s="48" t="s">
        <v>355</v>
      </c>
      <c r="L207" s="48"/>
      <c r="M207" s="50">
        <v>111</v>
      </c>
      <c r="N207" s="50" t="s">
        <v>972</v>
      </c>
      <c r="O207" s="51" t="s">
        <v>973</v>
      </c>
    </row>
    <row r="208" spans="1:15" ht="14">
      <c r="A208" s="45" t="s">
        <v>974</v>
      </c>
      <c r="B208" s="45" t="s">
        <v>975</v>
      </c>
      <c r="C208" s="46" t="s">
        <v>976</v>
      </c>
      <c r="D208" s="52" t="s">
        <v>977</v>
      </c>
      <c r="E208" s="48">
        <v>0.10174289813380434</v>
      </c>
      <c r="F208" s="48">
        <v>3.9500000000000001E-4</v>
      </c>
      <c r="G208" s="48">
        <v>0.34484023045676515</v>
      </c>
      <c r="H208" s="48">
        <v>2.597E-2</v>
      </c>
      <c r="I208" s="48">
        <v>0.4370893102051866</v>
      </c>
      <c r="J208" s="48">
        <v>0.58803499999999997</v>
      </c>
      <c r="K208" s="48">
        <v>1.7962647457678684</v>
      </c>
      <c r="L208" s="48">
        <v>0.40097500000000003</v>
      </c>
      <c r="M208" s="62">
        <v>161</v>
      </c>
      <c r="N208" s="50" t="s">
        <v>535</v>
      </c>
      <c r="O208" s="51" t="s">
        <v>978</v>
      </c>
    </row>
    <row r="209" spans="1:15" ht="14">
      <c r="A209" s="45" t="s">
        <v>979</v>
      </c>
      <c r="B209" s="45" t="s">
        <v>980</v>
      </c>
      <c r="C209" s="46" t="s">
        <v>981</v>
      </c>
      <c r="D209" s="52" t="s">
        <v>831</v>
      </c>
      <c r="E209" s="48">
        <v>0.10735788051400645</v>
      </c>
      <c r="F209" s="48">
        <v>2.0000000000000001E-4</v>
      </c>
      <c r="G209" s="48">
        <v>0.50347777502835944</v>
      </c>
      <c r="H209" s="48">
        <v>0.33189999999999997</v>
      </c>
      <c r="I209" s="48">
        <v>0.30072151630188992</v>
      </c>
      <c r="J209" s="48">
        <v>0.29883500000000002</v>
      </c>
      <c r="K209" s="48">
        <v>1.4107868172194429</v>
      </c>
      <c r="L209" s="48">
        <v>0.62181500000000001</v>
      </c>
      <c r="M209" s="62">
        <v>8</v>
      </c>
      <c r="N209" s="50" t="s">
        <v>663</v>
      </c>
      <c r="O209" s="51" t="s">
        <v>832</v>
      </c>
    </row>
    <row r="210" spans="1:15">
      <c r="A210" s="45" t="s">
        <v>833</v>
      </c>
      <c r="B210" s="45" t="s">
        <v>834</v>
      </c>
      <c r="C210" s="56" t="s">
        <v>835</v>
      </c>
      <c r="D210" s="52" t="s">
        <v>836</v>
      </c>
      <c r="E210" s="48">
        <v>9.9166730398892858E-2</v>
      </c>
      <c r="F210" s="48">
        <v>1.2199999999999999E-3</v>
      </c>
      <c r="G210" s="48">
        <v>0.37113089265726229</v>
      </c>
      <c r="H210" s="48">
        <v>3.236E-2</v>
      </c>
      <c r="I210" s="48">
        <v>0.51619926774162095</v>
      </c>
      <c r="J210" s="48">
        <v>0.74446000000000001</v>
      </c>
      <c r="K210" s="48">
        <v>0.83364207542635971</v>
      </c>
      <c r="L210" s="48">
        <v>0.31373499999999999</v>
      </c>
      <c r="M210" s="58"/>
      <c r="O210" t="s">
        <v>355</v>
      </c>
    </row>
    <row r="211" spans="1:15">
      <c r="A211" s="45" t="s">
        <v>837</v>
      </c>
      <c r="B211" s="45" t="s">
        <v>838</v>
      </c>
      <c r="C211" s="56" t="s">
        <v>839</v>
      </c>
      <c r="D211" s="52" t="s">
        <v>840</v>
      </c>
      <c r="E211" s="48">
        <v>0.14220065348406311</v>
      </c>
      <c r="F211" s="48">
        <v>1.5200000000000001E-3</v>
      </c>
      <c r="G211" s="48">
        <v>0.61259266595233808</v>
      </c>
      <c r="H211" s="48">
        <v>0.57444499999999998</v>
      </c>
      <c r="I211" s="48">
        <v>0.45961570480470793</v>
      </c>
      <c r="J211" s="48">
        <v>0.90588500000000005</v>
      </c>
      <c r="K211" s="48">
        <v>1.1019051158766107</v>
      </c>
      <c r="L211" s="48">
        <v>0.94664000000000004</v>
      </c>
      <c r="M211" s="58"/>
      <c r="O211" t="s">
        <v>355</v>
      </c>
    </row>
    <row r="212" spans="1:15" ht="14">
      <c r="A212" s="45" t="s">
        <v>841</v>
      </c>
      <c r="B212" s="45" t="s">
        <v>842</v>
      </c>
      <c r="C212" s="56" t="s">
        <v>843</v>
      </c>
      <c r="D212" s="52" t="s">
        <v>844</v>
      </c>
      <c r="E212" s="48">
        <v>0.39942595822457394</v>
      </c>
      <c r="F212" s="48">
        <v>1.223E-2</v>
      </c>
      <c r="G212" s="48">
        <v>0.37125953911463894</v>
      </c>
      <c r="H212" s="48">
        <v>3.3610000000000001E-2</v>
      </c>
      <c r="I212" s="48">
        <v>0.88915078395283664</v>
      </c>
      <c r="J212" s="48">
        <v>0.99992000000000003</v>
      </c>
      <c r="K212" s="48">
        <v>0.85027416006419576</v>
      </c>
      <c r="L212" s="48">
        <v>0.83551500000000001</v>
      </c>
      <c r="M212" s="62">
        <v>-278</v>
      </c>
      <c r="N212" s="50" t="s">
        <v>384</v>
      </c>
      <c r="O212" s="51" t="s">
        <v>845</v>
      </c>
    </row>
    <row r="213" spans="1:15" ht="14">
      <c r="A213" s="45" t="s">
        <v>846</v>
      </c>
      <c r="B213" s="45" t="s">
        <v>847</v>
      </c>
      <c r="C213" s="56"/>
      <c r="D213" s="47" t="s">
        <v>956</v>
      </c>
      <c r="E213" s="48">
        <v>3.6807506024994998</v>
      </c>
      <c r="F213" s="48">
        <v>7.8499999999999993E-3</v>
      </c>
      <c r="G213" s="48">
        <v>4.7783084968936498</v>
      </c>
      <c r="H213" s="48">
        <v>2.061E-2</v>
      </c>
      <c r="I213" s="48">
        <v>0.97874165039743588</v>
      </c>
      <c r="J213" s="48">
        <v>0.99992000000000003</v>
      </c>
      <c r="K213" s="48">
        <v>1.5379408312702687</v>
      </c>
      <c r="L213" s="48">
        <v>0.63541999999999998</v>
      </c>
      <c r="M213" s="70"/>
      <c r="O213" s="51" t="s">
        <v>355</v>
      </c>
    </row>
    <row r="214" spans="1:15">
      <c r="A214" s="45" t="s">
        <v>848</v>
      </c>
      <c r="B214" s="45" t="s">
        <v>849</v>
      </c>
      <c r="C214" s="56" t="s">
        <v>850</v>
      </c>
      <c r="D214" s="52" t="s">
        <v>851</v>
      </c>
      <c r="E214" s="48">
        <v>3.7076369939834937</v>
      </c>
      <c r="F214" s="48">
        <v>7.7274999999999996E-2</v>
      </c>
      <c r="G214" s="48">
        <v>5.1604611722954363</v>
      </c>
      <c r="H214" s="48">
        <v>1.0565E-2</v>
      </c>
      <c r="I214" s="48">
        <v>0.84031375223328186</v>
      </c>
      <c r="J214" s="48">
        <v>0.99992000000000003</v>
      </c>
      <c r="K214" s="48">
        <v>1.1695876640519474</v>
      </c>
      <c r="L214" s="48">
        <v>0.93973499999999999</v>
      </c>
      <c r="M214" s="58"/>
      <c r="O214" t="s">
        <v>355</v>
      </c>
    </row>
    <row r="215" spans="1:15">
      <c r="A215" s="45" t="s">
        <v>852</v>
      </c>
      <c r="B215" s="45" t="s">
        <v>853</v>
      </c>
      <c r="C215" s="56" t="s">
        <v>854</v>
      </c>
      <c r="D215" s="52" t="s">
        <v>820</v>
      </c>
      <c r="E215" s="48">
        <v>8.2763806521512731</v>
      </c>
      <c r="F215" s="48">
        <v>4.5039999999999997E-2</v>
      </c>
      <c r="G215" s="48">
        <v>5.2452080568625883</v>
      </c>
      <c r="H215" s="48">
        <v>5.5599999999999998E-3</v>
      </c>
      <c r="I215" s="48">
        <v>0.74716563156457227</v>
      </c>
      <c r="J215" s="48">
        <v>0.99992000000000003</v>
      </c>
      <c r="K215" s="48">
        <v>0.73611343108408922</v>
      </c>
      <c r="L215" s="48">
        <v>0.88676500000000003</v>
      </c>
      <c r="M215" s="58"/>
      <c r="O215" t="s">
        <v>355</v>
      </c>
    </row>
    <row r="216" spans="1:15">
      <c r="A216" s="45" t="s">
        <v>855</v>
      </c>
      <c r="B216" s="45" t="s">
        <v>856</v>
      </c>
      <c r="C216" s="56"/>
      <c r="D216" s="47" t="s">
        <v>1056</v>
      </c>
      <c r="E216" s="48">
        <v>8.1370169728967738</v>
      </c>
      <c r="F216" s="48">
        <v>1.5E-5</v>
      </c>
      <c r="G216" s="48">
        <v>5.3424444425228206</v>
      </c>
      <c r="H216" s="48">
        <v>9.6550000000000004E-3</v>
      </c>
      <c r="I216" s="48">
        <v>0.94802696512864526</v>
      </c>
      <c r="J216" s="48">
        <v>0.99992000000000003</v>
      </c>
      <c r="K216" s="48">
        <v>0.62243711769108512</v>
      </c>
      <c r="L216" s="48">
        <v>0.41240500000000002</v>
      </c>
      <c r="M216" s="58"/>
      <c r="O216" t="s">
        <v>355</v>
      </c>
    </row>
    <row r="217" spans="1:15">
      <c r="A217" s="53" t="s">
        <v>1057</v>
      </c>
      <c r="B217" s="53" t="s">
        <v>1058</v>
      </c>
      <c r="C217" s="54"/>
      <c r="D217" s="52" t="s">
        <v>904</v>
      </c>
      <c r="E217" s="48">
        <v>2.4828549830522246</v>
      </c>
      <c r="F217" s="48">
        <v>0.21854999999999999</v>
      </c>
      <c r="G217" s="48">
        <v>2.9690471412580983</v>
      </c>
      <c r="H217" s="48">
        <v>3.7440000000000001E-2</v>
      </c>
      <c r="I217" s="48">
        <v>0.80580351287701768</v>
      </c>
      <c r="J217" s="48">
        <v>0.99992000000000003</v>
      </c>
      <c r="K217" s="48">
        <v>0.68658012493744658</v>
      </c>
      <c r="L217" s="48">
        <v>0.71162999999999998</v>
      </c>
      <c r="M217" s="58"/>
      <c r="O217" t="s">
        <v>355</v>
      </c>
    </row>
    <row r="218" spans="1:15">
      <c r="A218" s="45" t="s">
        <v>905</v>
      </c>
      <c r="B218" s="45" t="s">
        <v>906</v>
      </c>
      <c r="C218" s="56"/>
      <c r="D218" s="52" t="s">
        <v>907</v>
      </c>
      <c r="E218" s="48">
        <v>5.7737154180183738</v>
      </c>
      <c r="F218" s="48">
        <v>1.553E-2</v>
      </c>
      <c r="G218" s="48">
        <v>3.7633044300551504</v>
      </c>
      <c r="H218" s="48">
        <v>1.9949999999999999E-2</v>
      </c>
      <c r="I218" s="48">
        <v>0.97704708900836357</v>
      </c>
      <c r="J218" s="48">
        <v>0.99992000000000003</v>
      </c>
      <c r="K218" s="48">
        <v>0.42720487044486655</v>
      </c>
      <c r="L218" s="48">
        <v>0.34359499999999998</v>
      </c>
      <c r="M218" s="58"/>
      <c r="O218" t="s">
        <v>355</v>
      </c>
    </row>
    <row r="219" spans="1:15" ht="14">
      <c r="A219" s="45" t="s">
        <v>908</v>
      </c>
      <c r="B219" s="45" t="s">
        <v>909</v>
      </c>
      <c r="C219" s="54" t="s">
        <v>910</v>
      </c>
      <c r="D219" s="47" t="s">
        <v>911</v>
      </c>
      <c r="E219" s="48">
        <v>0.23635052918768598</v>
      </c>
      <c r="F219" s="48">
        <v>2.8060000000000002E-2</v>
      </c>
      <c r="G219" s="48">
        <v>0.33868124437134189</v>
      </c>
      <c r="H219" s="48">
        <v>4.2169999999999999E-2</v>
      </c>
      <c r="I219" s="48">
        <v>0.4754943158338194</v>
      </c>
      <c r="J219" s="48">
        <v>0.56604500000000002</v>
      </c>
      <c r="K219" s="48">
        <v>0.45549275120192156</v>
      </c>
      <c r="L219" s="48">
        <v>0.2235</v>
      </c>
      <c r="M219" s="62">
        <v>-81</v>
      </c>
      <c r="N219" s="50" t="s">
        <v>912</v>
      </c>
      <c r="O219" s="51" t="s">
        <v>913</v>
      </c>
    </row>
    <row r="220" spans="1:15">
      <c r="A220" s="45" t="s">
        <v>914</v>
      </c>
      <c r="B220" s="45" t="s">
        <v>915</v>
      </c>
      <c r="C220" s="56"/>
      <c r="D220" s="47" t="s">
        <v>916</v>
      </c>
      <c r="E220" s="48">
        <v>4.096807200882064</v>
      </c>
      <c r="F220" s="48">
        <v>2.0109999999999999E-2</v>
      </c>
      <c r="G220" s="48">
        <v>5.4113929242010972</v>
      </c>
      <c r="H220" s="48">
        <v>5.1500000000000005E-4</v>
      </c>
      <c r="I220" s="48">
        <v>0.66572580661818548</v>
      </c>
      <c r="J220" s="48">
        <v>0.99485500000000004</v>
      </c>
      <c r="K220" s="48">
        <v>0.87934426560666046</v>
      </c>
      <c r="L220" s="48">
        <v>0.51565499999999997</v>
      </c>
      <c r="M220" s="58"/>
      <c r="O220" t="s">
        <v>355</v>
      </c>
    </row>
    <row r="221" spans="1:15" ht="14">
      <c r="A221" s="45" t="s">
        <v>917</v>
      </c>
      <c r="B221" s="45" t="s">
        <v>918</v>
      </c>
      <c r="C221" s="56"/>
      <c r="D221" s="52" t="s">
        <v>919</v>
      </c>
      <c r="E221" s="48">
        <v>3.7063522475614832</v>
      </c>
      <c r="F221" s="48">
        <v>1.5689999999999999E-2</v>
      </c>
      <c r="G221" s="48">
        <v>4.8132121039980085</v>
      </c>
      <c r="H221" s="48">
        <v>7.3999999999999999E-4</v>
      </c>
      <c r="I221" s="48">
        <v>0.99309249543703582</v>
      </c>
      <c r="J221" s="48">
        <v>0.99992000000000003</v>
      </c>
      <c r="K221" s="48">
        <v>1.5390072201608624</v>
      </c>
      <c r="L221" s="48">
        <v>0.58820499999999998</v>
      </c>
      <c r="M221" s="62"/>
      <c r="N221" s="50"/>
      <c r="O221" s="51" t="s">
        <v>355</v>
      </c>
    </row>
    <row r="222" spans="1:15">
      <c r="A222" s="45" t="s">
        <v>920</v>
      </c>
      <c r="B222" s="45" t="s">
        <v>921</v>
      </c>
      <c r="C222" s="56" t="s">
        <v>922</v>
      </c>
      <c r="D222" s="52" t="s">
        <v>923</v>
      </c>
      <c r="E222" s="48">
        <v>0.51370071968948194</v>
      </c>
      <c r="F222" s="48">
        <v>0.32327499999999998</v>
      </c>
      <c r="G222" s="48">
        <v>0.35650642934103521</v>
      </c>
      <c r="H222" s="48">
        <v>9.2300000000000004E-3</v>
      </c>
      <c r="I222" s="48">
        <v>0.84968499913865025</v>
      </c>
      <c r="J222" s="48">
        <v>0.99757499999999999</v>
      </c>
      <c r="K222" s="48">
        <v>0.6348554290123728</v>
      </c>
      <c r="L222" s="48">
        <v>0.48540499999999998</v>
      </c>
      <c r="M222" s="58"/>
      <c r="O222" t="s">
        <v>355</v>
      </c>
    </row>
    <row r="223" spans="1:15">
      <c r="A223" s="45" t="s">
        <v>924</v>
      </c>
      <c r="B223" s="45" t="s">
        <v>925</v>
      </c>
      <c r="C223" s="56" t="s">
        <v>926</v>
      </c>
      <c r="D223" s="47" t="s">
        <v>927</v>
      </c>
      <c r="E223" s="48">
        <v>0.27452320344676245</v>
      </c>
      <c r="F223" s="48">
        <v>4.7879999999999999E-2</v>
      </c>
      <c r="G223" s="48">
        <v>0.21382463760523532</v>
      </c>
      <c r="H223" s="48">
        <v>1.2199999999999999E-3</v>
      </c>
      <c r="I223" s="48">
        <v>0.87508799474520926</v>
      </c>
      <c r="J223" s="48">
        <v>0.99992000000000003</v>
      </c>
      <c r="K223" s="48">
        <v>0.55536185721777309</v>
      </c>
      <c r="L223" s="48">
        <v>0.400005</v>
      </c>
      <c r="O223" t="s">
        <v>355</v>
      </c>
    </row>
    <row r="224" spans="1:15" ht="14">
      <c r="A224" s="45" t="s">
        <v>928</v>
      </c>
      <c r="B224" s="45" t="s">
        <v>929</v>
      </c>
      <c r="C224" s="56" t="s">
        <v>930</v>
      </c>
      <c r="D224" s="47" t="s">
        <v>1087</v>
      </c>
      <c r="E224" s="48">
        <v>0.32873569005126768</v>
      </c>
      <c r="F224" s="48">
        <v>0.17765500000000001</v>
      </c>
      <c r="G224" s="48">
        <v>0.20348579626760863</v>
      </c>
      <c r="H224" s="48">
        <v>1.3220000000000001E-2</v>
      </c>
      <c r="I224" s="48">
        <v>0.98077900398855133</v>
      </c>
      <c r="J224" s="48">
        <v>0.99992000000000003</v>
      </c>
      <c r="K224" s="48">
        <v>0.70563792170434625</v>
      </c>
      <c r="L224" s="48">
        <v>0.84823999999999999</v>
      </c>
      <c r="M224" s="50">
        <v>29</v>
      </c>
      <c r="N224" s="50" t="s">
        <v>335</v>
      </c>
      <c r="O224" s="51" t="s">
        <v>1088</v>
      </c>
    </row>
    <row r="225" spans="1:15" ht="14">
      <c r="A225" s="45"/>
      <c r="B225" s="45"/>
      <c r="C225" s="56"/>
      <c r="D225" s="47"/>
      <c r="E225" s="48" t="s">
        <v>355</v>
      </c>
      <c r="F225" s="48"/>
      <c r="G225" s="48" t="s">
        <v>355</v>
      </c>
      <c r="H225" s="48"/>
      <c r="I225" s="48" t="s">
        <v>355</v>
      </c>
      <c r="J225" s="48"/>
      <c r="K225" s="48" t="s">
        <v>355</v>
      </c>
      <c r="L225" s="48"/>
      <c r="M225" s="50">
        <v>102</v>
      </c>
      <c r="N225" s="50" t="s">
        <v>327</v>
      </c>
      <c r="O225" s="51" t="s">
        <v>1089</v>
      </c>
    </row>
    <row r="226" spans="1:15">
      <c r="A226" s="45" t="s">
        <v>1090</v>
      </c>
      <c r="B226" s="45" t="s">
        <v>1091</v>
      </c>
      <c r="C226" s="46" t="s">
        <v>1092</v>
      </c>
      <c r="D226" s="47" t="s">
        <v>1093</v>
      </c>
      <c r="E226" s="48">
        <v>0.58277059906727979</v>
      </c>
      <c r="F226" s="48">
        <v>0.41596</v>
      </c>
      <c r="G226" s="48">
        <v>0.22267322515167029</v>
      </c>
      <c r="H226" s="48">
        <v>3.16E-3</v>
      </c>
      <c r="I226" s="48">
        <v>1.1103388336286391</v>
      </c>
      <c r="J226" s="48">
        <v>0.99992000000000003</v>
      </c>
      <c r="K226" s="48">
        <v>0.61153204297943176</v>
      </c>
      <c r="L226" s="48">
        <v>0.53420000000000001</v>
      </c>
      <c r="O226" t="s">
        <v>355</v>
      </c>
    </row>
    <row r="227" spans="1:15">
      <c r="A227" s="45" t="s">
        <v>1094</v>
      </c>
      <c r="B227" s="45" t="s">
        <v>1095</v>
      </c>
      <c r="C227" s="46" t="s">
        <v>1096</v>
      </c>
      <c r="D227" s="47" t="s">
        <v>1097</v>
      </c>
      <c r="E227" s="48">
        <v>0.16165611648593589</v>
      </c>
      <c r="F227" s="48">
        <v>1.2E-4</v>
      </c>
      <c r="G227" s="48">
        <v>0.19131209622783343</v>
      </c>
      <c r="H227" s="48">
        <v>2.8249999999999998E-3</v>
      </c>
      <c r="I227" s="48">
        <v>0.91955004615165814</v>
      </c>
      <c r="J227" s="48">
        <v>0.99992000000000003</v>
      </c>
      <c r="K227" s="48">
        <v>0.75575996415811331</v>
      </c>
      <c r="L227" s="48">
        <v>0.83831</v>
      </c>
      <c r="O227" t="s">
        <v>355</v>
      </c>
    </row>
    <row r="228" spans="1:15">
      <c r="A228" s="45" t="s">
        <v>1098</v>
      </c>
      <c r="B228" s="45" t="s">
        <v>1099</v>
      </c>
      <c r="C228" s="46" t="s">
        <v>1100</v>
      </c>
      <c r="D228" s="47" t="s">
        <v>1101</v>
      </c>
      <c r="E228" s="48">
        <v>0.23815949951098439</v>
      </c>
      <c r="F228" s="48">
        <v>8.9999999999999998E-4</v>
      </c>
      <c r="G228" s="48">
        <v>0.22531261565270755</v>
      </c>
      <c r="H228" s="48">
        <v>2.4334999999999999E-2</v>
      </c>
      <c r="I228" s="48">
        <v>1.016422347099931</v>
      </c>
      <c r="J228" s="48">
        <v>0.99992000000000003</v>
      </c>
      <c r="K228" s="48">
        <v>0.65906835197520419</v>
      </c>
      <c r="L228" s="48">
        <v>0.68303999999999998</v>
      </c>
      <c r="O228" t="s">
        <v>355</v>
      </c>
    </row>
    <row r="229" spans="1:15" ht="14">
      <c r="A229" s="45" t="s">
        <v>1102</v>
      </c>
      <c r="B229" s="45" t="s">
        <v>1103</v>
      </c>
      <c r="C229" s="46" t="s">
        <v>1104</v>
      </c>
      <c r="D229" s="47" t="s">
        <v>1105</v>
      </c>
      <c r="E229" s="48">
        <v>0.40388038880480409</v>
      </c>
      <c r="F229" s="48">
        <v>2.2589999999999999E-2</v>
      </c>
      <c r="G229" s="48">
        <v>0.25899569089000463</v>
      </c>
      <c r="H229" s="48">
        <v>1.4255E-2</v>
      </c>
      <c r="I229" s="48">
        <v>1.0220742452797797</v>
      </c>
      <c r="J229" s="48">
        <v>0.99992000000000003</v>
      </c>
      <c r="K229" s="48">
        <v>0.5767428025300112</v>
      </c>
      <c r="L229" s="48">
        <v>0.45203500000000002</v>
      </c>
      <c r="M229" s="50">
        <v>132</v>
      </c>
      <c r="N229" s="50" t="s">
        <v>417</v>
      </c>
      <c r="O229" s="51" t="s">
        <v>1106</v>
      </c>
    </row>
    <row r="230" spans="1:15">
      <c r="A230" s="45" t="s">
        <v>1107</v>
      </c>
      <c r="B230" s="45" t="s">
        <v>1108</v>
      </c>
      <c r="C230" s="56" t="s">
        <v>1109</v>
      </c>
      <c r="D230" s="47" t="s">
        <v>1006</v>
      </c>
      <c r="E230" s="48">
        <v>6.4822739847659063</v>
      </c>
      <c r="F230" s="48">
        <v>5.2999999999999998E-4</v>
      </c>
      <c r="G230" s="48">
        <v>5.8279964555920438</v>
      </c>
      <c r="H230" s="48">
        <v>5.3600000000000002E-3</v>
      </c>
      <c r="I230" s="48">
        <v>1.3860698856504146</v>
      </c>
      <c r="J230" s="48">
        <v>0.99992000000000003</v>
      </c>
      <c r="K230" s="48">
        <v>1.2461692300815645</v>
      </c>
      <c r="L230" s="48">
        <v>0.88200999999999996</v>
      </c>
      <c r="O230" t="s">
        <v>355</v>
      </c>
    </row>
    <row r="231" spans="1:15">
      <c r="A231" s="45" t="s">
        <v>1007</v>
      </c>
      <c r="B231" s="45" t="s">
        <v>1008</v>
      </c>
      <c r="C231" s="54" t="s">
        <v>1009</v>
      </c>
      <c r="D231" s="52" t="s">
        <v>1168</v>
      </c>
      <c r="E231" s="48">
        <v>3.7282536075768733</v>
      </c>
      <c r="F231" s="48">
        <v>4.0150000000000003E-3</v>
      </c>
      <c r="G231" s="48">
        <v>5.6843681727254394</v>
      </c>
      <c r="H231" s="48">
        <v>1.65E-4</v>
      </c>
      <c r="I231" s="48">
        <v>1.155085784553584</v>
      </c>
      <c r="J231" s="48">
        <v>0.99992000000000003</v>
      </c>
      <c r="K231" s="48">
        <v>1.7605180271263017</v>
      </c>
      <c r="L231" s="48">
        <v>0.19445999999999999</v>
      </c>
      <c r="O231" t="s">
        <v>355</v>
      </c>
    </row>
    <row r="232" spans="1:15">
      <c r="A232" s="45" t="s">
        <v>1169</v>
      </c>
      <c r="B232" s="45" t="s">
        <v>1170</v>
      </c>
      <c r="C232" s="56" t="s">
        <v>1171</v>
      </c>
      <c r="D232" s="52" t="s">
        <v>1172</v>
      </c>
      <c r="E232" s="48">
        <v>4.6235468262191945</v>
      </c>
      <c r="F232" s="48">
        <v>1.245E-3</v>
      </c>
      <c r="G232" s="48">
        <v>4.885478935279882</v>
      </c>
      <c r="H232" s="48">
        <v>4.15E-4</v>
      </c>
      <c r="I232" s="48">
        <v>1.6099322752422436</v>
      </c>
      <c r="J232" s="48">
        <v>0.89379500000000001</v>
      </c>
      <c r="K232" s="48">
        <v>1.7017274590130811</v>
      </c>
      <c r="L232" s="48">
        <v>0.43441999999999997</v>
      </c>
      <c r="O232" t="s">
        <v>355</v>
      </c>
    </row>
    <row r="233" spans="1:15">
      <c r="A233" s="45" t="s">
        <v>1173</v>
      </c>
      <c r="B233" s="45" t="s">
        <v>1174</v>
      </c>
      <c r="C233" s="56" t="s">
        <v>1175</v>
      </c>
      <c r="D233" s="47" t="s">
        <v>1176</v>
      </c>
      <c r="E233" s="48">
        <v>10.774133937511744</v>
      </c>
      <c r="F233" s="48">
        <v>7.2499999999999995E-4</v>
      </c>
      <c r="G233" s="48">
        <v>10.567044352072015</v>
      </c>
      <c r="H233" s="48">
        <v>1.9000000000000001E-4</v>
      </c>
      <c r="I233" s="48">
        <v>1.6211302397706182</v>
      </c>
      <c r="J233" s="48">
        <v>0.99992000000000003</v>
      </c>
      <c r="K233" s="48">
        <v>1.5899705018979482</v>
      </c>
      <c r="L233" s="48">
        <v>0.53969999999999996</v>
      </c>
      <c r="O233" t="s">
        <v>355</v>
      </c>
    </row>
    <row r="234" spans="1:15">
      <c r="A234" s="45" t="s">
        <v>1177</v>
      </c>
      <c r="B234" s="45" t="s">
        <v>1178</v>
      </c>
      <c r="C234" s="56" t="s">
        <v>1179</v>
      </c>
      <c r="D234" s="47" t="s">
        <v>1180</v>
      </c>
      <c r="E234" s="48">
        <v>8.6278434535556112</v>
      </c>
      <c r="F234" s="48">
        <v>1.1199999999999999E-3</v>
      </c>
      <c r="G234" s="48">
        <v>6.7458488820008986</v>
      </c>
      <c r="H234" s="48">
        <v>3.0000000000000001E-5</v>
      </c>
      <c r="I234" s="48">
        <v>1.5109961661941924</v>
      </c>
      <c r="J234" s="48">
        <v>0.99992000000000003</v>
      </c>
      <c r="K234" s="48">
        <v>1.6301446648052507</v>
      </c>
      <c r="L234" s="48">
        <v>0.69113000000000002</v>
      </c>
      <c r="O234" t="s">
        <v>355</v>
      </c>
    </row>
    <row r="235" spans="1:15" ht="14">
      <c r="A235" s="55" t="s">
        <v>1181</v>
      </c>
      <c r="B235" s="55" t="s">
        <v>1182</v>
      </c>
      <c r="C235" s="46" t="s">
        <v>1183</v>
      </c>
      <c r="D235" s="52" t="s">
        <v>1184</v>
      </c>
      <c r="E235" s="48">
        <v>2.3125747515746462</v>
      </c>
      <c r="F235" s="48">
        <v>0.35144999999999998</v>
      </c>
      <c r="G235" s="48">
        <v>11.119345758738698</v>
      </c>
      <c r="H235" s="48">
        <v>4.5000000000000003E-5</v>
      </c>
      <c r="I235" s="48">
        <v>1.2277356839150604</v>
      </c>
      <c r="J235" s="48">
        <v>0.99992000000000003</v>
      </c>
      <c r="K235" s="48">
        <v>5.9032113710043799</v>
      </c>
      <c r="L235" s="48">
        <v>5.7499999999999999E-4</v>
      </c>
      <c r="M235" s="50">
        <v>-79</v>
      </c>
      <c r="N235" s="50" t="s">
        <v>829</v>
      </c>
      <c r="O235" s="51" t="s">
        <v>1185</v>
      </c>
    </row>
    <row r="236" spans="1:15" ht="14">
      <c r="A236" s="55"/>
      <c r="B236" s="55"/>
      <c r="C236" s="46"/>
      <c r="D236" s="52"/>
      <c r="E236" s="48" t="s">
        <v>355</v>
      </c>
      <c r="F236" s="48"/>
      <c r="G236" s="48" t="s">
        <v>355</v>
      </c>
      <c r="H236" s="48"/>
      <c r="I236" s="48" t="s">
        <v>355</v>
      </c>
      <c r="J236" s="48"/>
      <c r="K236" s="48" t="s">
        <v>355</v>
      </c>
      <c r="L236" s="48"/>
      <c r="M236" s="50">
        <v>109</v>
      </c>
      <c r="N236" s="50" t="s">
        <v>1036</v>
      </c>
      <c r="O236" s="51" t="s">
        <v>1186</v>
      </c>
    </row>
    <row r="237" spans="1:15">
      <c r="A237" s="45" t="s">
        <v>1187</v>
      </c>
      <c r="B237" s="45" t="s">
        <v>1188</v>
      </c>
      <c r="C237" s="56"/>
      <c r="D237" s="47" t="s">
        <v>1189</v>
      </c>
      <c r="E237" s="48">
        <v>4.2633869442717698</v>
      </c>
      <c r="F237" s="48">
        <v>9.92E-3</v>
      </c>
      <c r="G237" s="48">
        <v>3.8825378790781864</v>
      </c>
      <c r="H237" s="48">
        <v>4.9699999999999996E-3</v>
      </c>
      <c r="I237" s="48">
        <v>0.50382688020525213</v>
      </c>
      <c r="J237" s="48">
        <v>0.83711500000000005</v>
      </c>
      <c r="K237" s="48">
        <v>0.58763816420988546</v>
      </c>
      <c r="L237" s="48">
        <v>0.58955000000000002</v>
      </c>
      <c r="O237" t="s">
        <v>355</v>
      </c>
    </row>
    <row r="238" spans="1:15">
      <c r="A238" s="45" t="s">
        <v>1190</v>
      </c>
      <c r="B238" s="45" t="s">
        <v>1191</v>
      </c>
      <c r="C238" s="56"/>
      <c r="D238" s="52" t="s">
        <v>1192</v>
      </c>
      <c r="E238" s="48">
        <v>3.8583927383365531</v>
      </c>
      <c r="F238" s="48">
        <v>1.268E-2</v>
      </c>
      <c r="G238" s="48">
        <v>3.9545128982686206</v>
      </c>
      <c r="H238" s="48">
        <v>8.5950000000000002E-3</v>
      </c>
      <c r="I238" s="48">
        <v>0.51316689194521203</v>
      </c>
      <c r="J238" s="48">
        <v>0.89474500000000001</v>
      </c>
      <c r="K238" s="48">
        <v>0.57156916770701804</v>
      </c>
      <c r="L238" s="48">
        <v>0.48360500000000001</v>
      </c>
      <c r="O238" t="s">
        <v>355</v>
      </c>
    </row>
    <row r="239" spans="1:15">
      <c r="A239" s="45" t="s">
        <v>1193</v>
      </c>
      <c r="B239" s="45" t="s">
        <v>1194</v>
      </c>
      <c r="C239" s="56" t="s">
        <v>1195</v>
      </c>
      <c r="D239" s="52" t="s">
        <v>1196</v>
      </c>
      <c r="E239" s="48">
        <v>6.2919185721041826</v>
      </c>
      <c r="F239" s="48">
        <v>4.6999999999999999E-4</v>
      </c>
      <c r="G239" s="48">
        <v>3.8463765351066703</v>
      </c>
      <c r="H239" s="48">
        <v>1.061E-2</v>
      </c>
      <c r="I239" s="48">
        <v>1.5454210992959747</v>
      </c>
      <c r="J239" s="48">
        <v>0.90281500000000003</v>
      </c>
      <c r="K239" s="48">
        <v>0.94474704099720608</v>
      </c>
      <c r="L239" s="48">
        <v>0.79689500000000002</v>
      </c>
      <c r="O239" t="s">
        <v>355</v>
      </c>
    </row>
    <row r="240" spans="1:15">
      <c r="A240" s="45" t="s">
        <v>1197</v>
      </c>
      <c r="B240" s="45" t="s">
        <v>1198</v>
      </c>
      <c r="C240" s="56" t="s">
        <v>1199</v>
      </c>
      <c r="D240" s="52" t="s">
        <v>1200</v>
      </c>
      <c r="E240" s="48">
        <v>8.1992957512635325</v>
      </c>
      <c r="F240" s="48">
        <v>1.4999999999999999E-4</v>
      </c>
      <c r="G240" s="48">
        <v>3.7960526442038272</v>
      </c>
      <c r="H240" s="48">
        <v>3.13E-3</v>
      </c>
      <c r="I240" s="48">
        <v>1.7453301920858766</v>
      </c>
      <c r="J240" s="48">
        <v>0.57625499999999996</v>
      </c>
      <c r="K240" s="48">
        <v>0.80804077467938384</v>
      </c>
      <c r="L240" s="48">
        <v>0.82477</v>
      </c>
      <c r="O240" t="s">
        <v>355</v>
      </c>
    </row>
    <row r="241" spans="1:15">
      <c r="A241" s="45" t="s">
        <v>1045</v>
      </c>
      <c r="B241" s="45" t="s">
        <v>1046</v>
      </c>
      <c r="C241" s="56" t="s">
        <v>1047</v>
      </c>
      <c r="D241" s="52" t="s">
        <v>1048</v>
      </c>
      <c r="E241" s="48">
        <v>6.2484571158575726</v>
      </c>
      <c r="F241" s="48">
        <v>3.8499999999999998E-4</v>
      </c>
      <c r="G241" s="48">
        <v>5.4339451381957797</v>
      </c>
      <c r="H241" s="48">
        <v>2.5999999999999998E-4</v>
      </c>
      <c r="I241" s="48">
        <v>1.3172233577886994</v>
      </c>
      <c r="J241" s="48">
        <v>0.99992000000000003</v>
      </c>
      <c r="K241" s="48">
        <v>1.1459149730342788</v>
      </c>
      <c r="L241" s="48">
        <v>0.87007500000000004</v>
      </c>
      <c r="O241" t="s">
        <v>355</v>
      </c>
    </row>
    <row r="242" spans="1:15">
      <c r="A242" s="45" t="s">
        <v>1049</v>
      </c>
      <c r="B242" s="45" t="s">
        <v>1050</v>
      </c>
      <c r="C242" s="56" t="s">
        <v>1051</v>
      </c>
      <c r="D242" s="52" t="s">
        <v>1052</v>
      </c>
      <c r="E242" s="48">
        <v>3.5210360542526034</v>
      </c>
      <c r="F242" s="48">
        <v>1.0345E-2</v>
      </c>
      <c r="G242" s="48">
        <v>4.4908856882944326</v>
      </c>
      <c r="H242" s="48">
        <v>6.2500000000000001E-4</v>
      </c>
      <c r="I242" s="48">
        <v>1.1149662187276974</v>
      </c>
      <c r="J242" s="48">
        <v>0.99992000000000003</v>
      </c>
      <c r="K242" s="48">
        <v>1.4220774105872747</v>
      </c>
      <c r="L242" s="48">
        <v>0.54630999999999996</v>
      </c>
      <c r="O242" t="s">
        <v>355</v>
      </c>
    </row>
    <row r="243" spans="1:15">
      <c r="A243" s="45" t="s">
        <v>1053</v>
      </c>
      <c r="B243" s="45" t="s">
        <v>1054</v>
      </c>
      <c r="C243" s="56" t="s">
        <v>1055</v>
      </c>
      <c r="D243" s="52" t="s">
        <v>1277</v>
      </c>
      <c r="E243" s="48">
        <v>3.7089221857418502</v>
      </c>
      <c r="F243" s="48">
        <v>1.051E-2</v>
      </c>
      <c r="G243" s="48">
        <v>5.6843681727254394</v>
      </c>
      <c r="H243" s="48">
        <v>7.6999999999999996E-4</v>
      </c>
      <c r="I243" s="48">
        <v>1.3342231696777689</v>
      </c>
      <c r="J243" s="48">
        <v>0.99992000000000003</v>
      </c>
      <c r="K243" s="48">
        <v>2.0441484905595595</v>
      </c>
      <c r="L243" s="48">
        <v>0.21107000000000001</v>
      </c>
      <c r="O243" t="s">
        <v>355</v>
      </c>
    </row>
    <row r="244" spans="1:15">
      <c r="A244" s="45" t="s">
        <v>1278</v>
      </c>
      <c r="B244" s="45" t="s">
        <v>1279</v>
      </c>
      <c r="C244" s="56" t="s">
        <v>1280</v>
      </c>
      <c r="D244" s="52" t="s">
        <v>1123</v>
      </c>
      <c r="E244" s="48">
        <v>3.4497695719389783</v>
      </c>
      <c r="F244" s="48">
        <v>1.107E-2</v>
      </c>
      <c r="G244" s="48">
        <v>5.294520382635997</v>
      </c>
      <c r="H244" s="48">
        <v>5.1500000000000005E-4</v>
      </c>
      <c r="I244" s="48">
        <v>1.2714722716642837</v>
      </c>
      <c r="J244" s="48">
        <v>0.99992000000000003</v>
      </c>
      <c r="K244" s="48">
        <v>1.9513871051101384</v>
      </c>
      <c r="L244" s="48">
        <v>0.15614500000000001</v>
      </c>
      <c r="O244" t="s">
        <v>355</v>
      </c>
    </row>
    <row r="245" spans="1:15">
      <c r="A245" s="45" t="s">
        <v>1124</v>
      </c>
      <c r="B245" s="45" t="s">
        <v>1125</v>
      </c>
      <c r="C245" s="56" t="s">
        <v>1126</v>
      </c>
      <c r="D245" s="52" t="s">
        <v>1127</v>
      </c>
      <c r="E245" s="48">
        <v>3.5900402026690457</v>
      </c>
      <c r="F245" s="48">
        <v>1.422E-2</v>
      </c>
      <c r="G245" s="48">
        <v>4.3771748050429578</v>
      </c>
      <c r="H245" s="48">
        <v>1.9849999999999998E-3</v>
      </c>
      <c r="I245" s="48">
        <v>1.0345475815189091</v>
      </c>
      <c r="J245" s="48">
        <v>0.99992000000000003</v>
      </c>
      <c r="K245" s="48">
        <v>1.5746159531384067</v>
      </c>
      <c r="L245" s="48">
        <v>0.67986000000000002</v>
      </c>
      <c r="O245" t="s">
        <v>355</v>
      </c>
    </row>
    <row r="246" spans="1:15">
      <c r="A246" s="45" t="s">
        <v>1128</v>
      </c>
      <c r="B246" s="45" t="s">
        <v>1129</v>
      </c>
      <c r="C246" s="56" t="s">
        <v>926</v>
      </c>
      <c r="D246" s="52" t="s">
        <v>1130</v>
      </c>
      <c r="E246" s="48">
        <v>3.3682518144336635</v>
      </c>
      <c r="F246" s="48">
        <v>1.6999999999999999E-3</v>
      </c>
      <c r="G246" s="48">
        <v>3.7580909968560472</v>
      </c>
      <c r="H246" s="48">
        <v>8.5950000000000002E-3</v>
      </c>
      <c r="I246" s="48">
        <v>1.3788829545902859</v>
      </c>
      <c r="J246" s="48">
        <v>0.99992000000000003</v>
      </c>
      <c r="K246" s="48">
        <v>1.6043623327049727</v>
      </c>
      <c r="L246" s="48">
        <v>0.46610499999999999</v>
      </c>
      <c r="O246" t="s">
        <v>355</v>
      </c>
    </row>
    <row r="247" spans="1:15">
      <c r="A247" s="45" t="s">
        <v>1131</v>
      </c>
      <c r="B247" s="45" t="s">
        <v>1132</v>
      </c>
      <c r="C247" s="56" t="s">
        <v>1104</v>
      </c>
      <c r="D247" s="52" t="s">
        <v>1133</v>
      </c>
      <c r="E247" s="48">
        <v>2.5105439825652867</v>
      </c>
      <c r="F247" s="48">
        <v>6.9805000000000006E-2</v>
      </c>
      <c r="G247" s="48">
        <v>4.7157917169312498</v>
      </c>
      <c r="H247" s="48">
        <v>9.8999999999999999E-4</v>
      </c>
      <c r="I247" s="48">
        <v>1.0199511098685003</v>
      </c>
      <c r="J247" s="48">
        <v>0.99992000000000003</v>
      </c>
      <c r="K247" s="48">
        <v>1.9158704364453927</v>
      </c>
      <c r="L247" s="48">
        <v>0.300595</v>
      </c>
      <c r="O247" t="s">
        <v>355</v>
      </c>
    </row>
    <row r="248" spans="1:15">
      <c r="A248" s="45" t="s">
        <v>1134</v>
      </c>
      <c r="B248" s="45" t="s">
        <v>1135</v>
      </c>
      <c r="C248" s="56" t="s">
        <v>982</v>
      </c>
      <c r="D248" s="47" t="s">
        <v>983</v>
      </c>
      <c r="E248" s="48">
        <v>2.4300735838100316</v>
      </c>
      <c r="F248" s="48">
        <v>2.0729999999999998E-2</v>
      </c>
      <c r="G248" s="48">
        <v>2.8205959209687794</v>
      </c>
      <c r="H248" s="48">
        <v>8.3700000000000007E-3</v>
      </c>
      <c r="I248" s="48">
        <v>1.0658467360679424</v>
      </c>
      <c r="J248" s="48">
        <v>0.99992000000000003</v>
      </c>
      <c r="K248" s="48">
        <v>1.3947436663504054</v>
      </c>
      <c r="L248" s="48">
        <v>0.65707000000000004</v>
      </c>
      <c r="O248" t="s">
        <v>355</v>
      </c>
    </row>
    <row r="249" spans="1:15">
      <c r="A249" s="45"/>
      <c r="B249" s="45"/>
      <c r="C249" s="46"/>
      <c r="D249" s="47"/>
      <c r="E249" s="48" t="s">
        <v>355</v>
      </c>
      <c r="F249" s="48"/>
      <c r="G249" s="48" t="s">
        <v>355</v>
      </c>
      <c r="H249" s="48"/>
      <c r="I249" s="48" t="s">
        <v>355</v>
      </c>
      <c r="J249" s="48"/>
      <c r="K249" s="48" t="s">
        <v>355</v>
      </c>
      <c r="L249" s="48"/>
      <c r="O249" t="s">
        <v>355</v>
      </c>
    </row>
    <row r="250" spans="1:15">
      <c r="A250" s="42" t="s">
        <v>984</v>
      </c>
      <c r="B250" s="42"/>
      <c r="C250" s="46"/>
      <c r="D250" s="47"/>
      <c r="E250" s="48" t="s">
        <v>355</v>
      </c>
      <c r="F250" s="48"/>
      <c r="G250" s="48" t="s">
        <v>355</v>
      </c>
      <c r="H250" s="48"/>
      <c r="I250" s="48" t="s">
        <v>355</v>
      </c>
      <c r="J250" s="48"/>
      <c r="K250" s="48" t="s">
        <v>355</v>
      </c>
      <c r="L250" s="48"/>
      <c r="O250" t="s">
        <v>355</v>
      </c>
    </row>
    <row r="251" spans="1:15">
      <c r="A251" s="42" t="s">
        <v>985</v>
      </c>
      <c r="B251" s="42"/>
      <c r="C251" s="46"/>
      <c r="D251" s="47"/>
      <c r="E251" s="48" t="s">
        <v>355</v>
      </c>
      <c r="F251" s="48"/>
      <c r="G251" s="48" t="s">
        <v>355</v>
      </c>
      <c r="H251" s="48"/>
      <c r="I251" s="48" t="s">
        <v>355</v>
      </c>
      <c r="J251" s="48"/>
      <c r="K251" s="48" t="s">
        <v>355</v>
      </c>
      <c r="L251" s="48"/>
      <c r="O251" t="s">
        <v>355</v>
      </c>
    </row>
    <row r="252" spans="1:15">
      <c r="A252" s="45"/>
      <c r="B252" s="45"/>
      <c r="C252" s="46"/>
      <c r="D252" s="47"/>
      <c r="E252" s="48" t="s">
        <v>355</v>
      </c>
      <c r="F252" s="48"/>
      <c r="G252" s="48" t="s">
        <v>355</v>
      </c>
      <c r="H252" s="48"/>
      <c r="I252" s="48" t="s">
        <v>355</v>
      </c>
      <c r="J252" s="48"/>
      <c r="K252" s="48" t="s">
        <v>355</v>
      </c>
      <c r="L252" s="48"/>
      <c r="O252" t="s">
        <v>355</v>
      </c>
    </row>
    <row r="253" spans="1:15">
      <c r="A253" s="45" t="s">
        <v>986</v>
      </c>
      <c r="B253" s="45" t="s">
        <v>987</v>
      </c>
      <c r="C253" s="56"/>
      <c r="D253" s="47" t="s">
        <v>703</v>
      </c>
      <c r="E253" s="48">
        <v>0.57355351211308259</v>
      </c>
      <c r="F253" s="48">
        <v>0.51754999999999995</v>
      </c>
      <c r="G253" s="48">
        <v>0.13688155884919681</v>
      </c>
      <c r="H253" s="48">
        <v>1.7899999999999999E-3</v>
      </c>
      <c r="I253" s="48">
        <v>4.7174263690448637</v>
      </c>
      <c r="J253" s="48">
        <v>4.6350000000000002E-2</v>
      </c>
      <c r="K253" s="48">
        <v>1.3703078101765691</v>
      </c>
      <c r="L253" s="48">
        <v>0.73360000000000003</v>
      </c>
      <c r="O253" t="s">
        <v>355</v>
      </c>
    </row>
    <row r="254" spans="1:15">
      <c r="A254" s="53" t="s">
        <v>988</v>
      </c>
      <c r="B254" s="53" t="s">
        <v>989</v>
      </c>
      <c r="C254" s="54"/>
      <c r="D254" s="52" t="s">
        <v>990</v>
      </c>
      <c r="E254" s="48">
        <v>2.9079450346406213</v>
      </c>
      <c r="F254" s="48">
        <v>7.28E-3</v>
      </c>
      <c r="G254" s="48">
        <v>0.26609254561333995</v>
      </c>
      <c r="H254" s="48">
        <v>5.3400000000000001E-3</v>
      </c>
      <c r="I254" s="48">
        <v>5.7258901785704595</v>
      </c>
      <c r="J254" s="48">
        <v>8.8500000000000004E-4</v>
      </c>
      <c r="K254" s="48">
        <v>0.59915451066970937</v>
      </c>
      <c r="L254" s="48">
        <v>0.40619</v>
      </c>
      <c r="O254" t="s">
        <v>355</v>
      </c>
    </row>
    <row r="255" spans="1:15">
      <c r="A255" s="45" t="s">
        <v>991</v>
      </c>
      <c r="B255" s="45" t="s">
        <v>992</v>
      </c>
      <c r="C255" s="46" t="s">
        <v>993</v>
      </c>
      <c r="D255" s="47" t="s">
        <v>994</v>
      </c>
      <c r="E255" s="48">
        <v>1.4712067458557379</v>
      </c>
      <c r="F255" s="48">
        <v>0.61314999999999997</v>
      </c>
      <c r="G255" s="48">
        <v>0.27480877935734044</v>
      </c>
      <c r="H255" s="48">
        <v>2.0449999999999999E-2</v>
      </c>
      <c r="I255" s="48">
        <v>4.2945292581122123</v>
      </c>
      <c r="J255" s="48">
        <v>1.9740000000000001E-2</v>
      </c>
      <c r="K255" s="48">
        <v>0.80218116635248626</v>
      </c>
      <c r="L255" s="48">
        <v>0.74834500000000004</v>
      </c>
      <c r="O255" t="s">
        <v>355</v>
      </c>
    </row>
    <row r="256" spans="1:15">
      <c r="A256" s="45" t="s">
        <v>995</v>
      </c>
      <c r="B256" s="45" t="s">
        <v>996</v>
      </c>
      <c r="C256" s="46" t="s">
        <v>997</v>
      </c>
      <c r="D256" s="47" t="s">
        <v>998</v>
      </c>
      <c r="E256" s="48">
        <v>2.2508969356442936</v>
      </c>
      <c r="F256" s="48">
        <v>6.4225000000000004E-2</v>
      </c>
      <c r="G256" s="48">
        <v>0.16677789620972114</v>
      </c>
      <c r="H256" s="48">
        <v>9.0000000000000006E-5</v>
      </c>
      <c r="I256" s="48">
        <v>8.7452522611319807</v>
      </c>
      <c r="J256" s="48">
        <v>3.4999999999999997E-5</v>
      </c>
      <c r="K256" s="48">
        <v>0.64819509109267481</v>
      </c>
      <c r="L256" s="48">
        <v>0.41723500000000002</v>
      </c>
      <c r="O256" t="s">
        <v>355</v>
      </c>
    </row>
    <row r="257" spans="1:15">
      <c r="A257" s="45" t="s">
        <v>999</v>
      </c>
      <c r="B257" s="45" t="s">
        <v>1000</v>
      </c>
      <c r="C257" s="46" t="s">
        <v>1001</v>
      </c>
      <c r="D257" s="47" t="s">
        <v>1002</v>
      </c>
      <c r="E257" s="48">
        <v>2.4751226208771016</v>
      </c>
      <c r="F257" s="48">
        <v>0.26996999999999999</v>
      </c>
      <c r="G257" s="48">
        <v>0.1957385740641357</v>
      </c>
      <c r="H257" s="48">
        <v>6.6499999999999997E-3</v>
      </c>
      <c r="I257" s="48">
        <v>8.4210492376755059</v>
      </c>
      <c r="J257" s="48">
        <v>1.1925E-2</v>
      </c>
      <c r="K257" s="48">
        <v>0.66595656958699267</v>
      </c>
      <c r="L257" s="48">
        <v>0.72515499999999999</v>
      </c>
      <c r="O257" t="s">
        <v>355</v>
      </c>
    </row>
    <row r="258" spans="1:15">
      <c r="A258" s="45" t="s">
        <v>1003</v>
      </c>
      <c r="B258" s="45" t="s">
        <v>1004</v>
      </c>
      <c r="C258" s="56" t="s">
        <v>1005</v>
      </c>
      <c r="D258" s="52" t="s">
        <v>1062</v>
      </c>
      <c r="E258" s="48">
        <v>3.7973684838020767</v>
      </c>
      <c r="F258" s="48">
        <v>0.28595999999999999</v>
      </c>
      <c r="G258" s="48">
        <v>0.10309169357626018</v>
      </c>
      <c r="H258" s="48">
        <v>1.3999999999999999E-4</v>
      </c>
      <c r="I258" s="48">
        <v>23.490410176545655</v>
      </c>
      <c r="J258" s="48">
        <v>1.6800000000000001E-3</v>
      </c>
      <c r="K258" s="48">
        <v>0.63772219583927203</v>
      </c>
      <c r="L258" s="48">
        <v>0.78952</v>
      </c>
      <c r="O258" t="s">
        <v>355</v>
      </c>
    </row>
    <row r="259" spans="1:15" ht="14">
      <c r="A259" s="45" t="s">
        <v>1063</v>
      </c>
      <c r="B259" s="45" t="s">
        <v>1064</v>
      </c>
      <c r="C259" s="56" t="s">
        <v>1065</v>
      </c>
      <c r="D259" s="47" t="s">
        <v>1066</v>
      </c>
      <c r="E259" s="48">
        <v>0.82188018729485068</v>
      </c>
      <c r="F259" s="48">
        <v>0.84177500000000005</v>
      </c>
      <c r="G259" s="48">
        <v>0.16881324421529487</v>
      </c>
      <c r="H259" s="48">
        <v>4.62E-3</v>
      </c>
      <c r="I259" s="48">
        <v>8.5149614596268783</v>
      </c>
      <c r="J259" s="48">
        <v>1.025E-2</v>
      </c>
      <c r="K259" s="48">
        <v>1.1015232908335133</v>
      </c>
      <c r="L259" s="48">
        <v>0.93649499999999997</v>
      </c>
      <c r="M259" s="50">
        <v>-113</v>
      </c>
      <c r="N259" s="50" t="s">
        <v>1067</v>
      </c>
      <c r="O259" s="51" t="s">
        <v>1068</v>
      </c>
    </row>
    <row r="260" spans="1:15" ht="14">
      <c r="A260" s="45"/>
      <c r="B260" s="45"/>
      <c r="C260" s="56"/>
      <c r="D260" s="47"/>
      <c r="E260" s="48" t="s">
        <v>355</v>
      </c>
      <c r="F260" s="48"/>
      <c r="G260" s="48" t="s">
        <v>355</v>
      </c>
      <c r="H260" s="48"/>
      <c r="I260" s="48" t="s">
        <v>355</v>
      </c>
      <c r="J260" s="48"/>
      <c r="K260" s="48" t="s">
        <v>355</v>
      </c>
      <c r="L260" s="48"/>
      <c r="M260" s="50">
        <v>130</v>
      </c>
      <c r="N260" s="50" t="s">
        <v>663</v>
      </c>
      <c r="O260" s="51" t="s">
        <v>1069</v>
      </c>
    </row>
    <row r="261" spans="1:15">
      <c r="A261" s="45"/>
      <c r="B261" s="45"/>
      <c r="C261" s="56"/>
      <c r="D261" s="47"/>
      <c r="E261" s="48" t="s">
        <v>355</v>
      </c>
      <c r="F261" s="48"/>
      <c r="G261" s="48" t="s">
        <v>355</v>
      </c>
      <c r="H261" s="48"/>
      <c r="I261" s="48" t="s">
        <v>355</v>
      </c>
      <c r="J261" s="48"/>
      <c r="K261" s="48" t="s">
        <v>355</v>
      </c>
      <c r="L261" s="48"/>
      <c r="O261" t="s">
        <v>355</v>
      </c>
    </row>
    <row r="262" spans="1:15">
      <c r="A262" s="42" t="s">
        <v>1070</v>
      </c>
      <c r="B262" s="42"/>
      <c r="C262" s="46"/>
      <c r="D262" s="47"/>
      <c r="E262" s="48" t="s">
        <v>355</v>
      </c>
      <c r="F262" s="48"/>
      <c r="G262" s="48" t="s">
        <v>355</v>
      </c>
      <c r="H262" s="48"/>
      <c r="I262" s="48" t="s">
        <v>355</v>
      </c>
      <c r="J262" s="48"/>
      <c r="K262" s="48" t="s">
        <v>355</v>
      </c>
      <c r="L262" s="48"/>
      <c r="O262" t="s">
        <v>355</v>
      </c>
    </row>
    <row r="263" spans="1:15">
      <c r="A263" s="45"/>
      <c r="B263" s="45"/>
      <c r="C263" s="46"/>
      <c r="D263" s="47"/>
      <c r="E263" s="48" t="s">
        <v>355</v>
      </c>
      <c r="F263" s="48"/>
      <c r="G263" s="48" t="s">
        <v>355</v>
      </c>
      <c r="H263" s="48"/>
      <c r="I263" s="48" t="s">
        <v>355</v>
      </c>
      <c r="J263" s="48"/>
      <c r="K263" s="48" t="s">
        <v>355</v>
      </c>
      <c r="L263" s="48"/>
      <c r="O263" t="s">
        <v>355</v>
      </c>
    </row>
    <row r="264" spans="1:15">
      <c r="A264" s="65" t="s">
        <v>1071</v>
      </c>
      <c r="B264" s="65" t="s">
        <v>1072</v>
      </c>
      <c r="C264" s="27" t="s">
        <v>1073</v>
      </c>
      <c r="D264" s="28" t="s">
        <v>1074</v>
      </c>
      <c r="E264" s="48">
        <v>0.65383567426837941</v>
      </c>
      <c r="F264" s="48">
        <v>0.55561499999999997</v>
      </c>
      <c r="G264" s="48">
        <v>1.6970158034117926</v>
      </c>
      <c r="H264" s="48">
        <v>0.57957999999999998</v>
      </c>
      <c r="I264" s="48">
        <v>0.71474473860053755</v>
      </c>
      <c r="J264" s="48">
        <v>0.99992000000000003</v>
      </c>
      <c r="K264" s="48">
        <v>2.2641978042213475</v>
      </c>
      <c r="L264" s="48">
        <v>4.3020000000000003E-2</v>
      </c>
      <c r="O264" t="s">
        <v>355</v>
      </c>
    </row>
    <row r="265" spans="1:15">
      <c r="A265" s="65" t="s">
        <v>1075</v>
      </c>
      <c r="B265" s="65" t="s">
        <v>1076</v>
      </c>
      <c r="C265" s="27"/>
      <c r="D265" s="52" t="s">
        <v>1077</v>
      </c>
      <c r="E265" s="48">
        <v>2.0755590824575902</v>
      </c>
      <c r="F265" s="48">
        <v>0.18792</v>
      </c>
      <c r="G265" s="48">
        <v>0.63904968160152575</v>
      </c>
      <c r="H265" s="48">
        <v>0.51714499999999997</v>
      </c>
      <c r="I265" s="48">
        <v>1.2008034274852086</v>
      </c>
      <c r="J265" s="48">
        <v>0.99992000000000003</v>
      </c>
      <c r="K265" s="48">
        <v>0.34772049292749702</v>
      </c>
      <c r="L265" s="48">
        <v>2.4500000000000001E-2</v>
      </c>
      <c r="O265" t="s">
        <v>355</v>
      </c>
    </row>
    <row r="266" spans="1:15">
      <c r="A266" s="65" t="s">
        <v>1078</v>
      </c>
      <c r="B266" s="65" t="s">
        <v>1079</v>
      </c>
      <c r="C266" s="27" t="s">
        <v>1080</v>
      </c>
      <c r="D266" s="28" t="s">
        <v>1081</v>
      </c>
      <c r="E266" s="48">
        <v>0.62676651022034524</v>
      </c>
      <c r="F266" s="48">
        <v>0.34728500000000001</v>
      </c>
      <c r="G266" s="48">
        <v>1.7501759894904185</v>
      </c>
      <c r="H266" s="48">
        <v>0.29978500000000002</v>
      </c>
      <c r="I266" s="48">
        <v>1.0478992383750692</v>
      </c>
      <c r="J266" s="48">
        <v>0.99992000000000003</v>
      </c>
      <c r="K266" s="48">
        <v>2.9251284934310076</v>
      </c>
      <c r="L266" s="48">
        <v>2.385E-2</v>
      </c>
      <c r="O266" t="s">
        <v>355</v>
      </c>
    </row>
    <row r="267" spans="1:15">
      <c r="A267" s="65" t="s">
        <v>1082</v>
      </c>
      <c r="B267" s="65" t="s">
        <v>1083</v>
      </c>
      <c r="C267" s="27" t="s">
        <v>1084</v>
      </c>
      <c r="D267" s="52" t="s">
        <v>1085</v>
      </c>
      <c r="E267" s="48">
        <v>0.54790588322384548</v>
      </c>
      <c r="F267" s="48">
        <v>0.14369000000000001</v>
      </c>
      <c r="G267" s="48">
        <v>1.7746075358447044</v>
      </c>
      <c r="H267" s="48">
        <v>0.28408</v>
      </c>
      <c r="I267" s="48">
        <v>0.9576032806985737</v>
      </c>
      <c r="J267" s="48">
        <v>0.99992000000000003</v>
      </c>
      <c r="K267" s="48">
        <v>3.1026479349091507</v>
      </c>
      <c r="L267" s="48">
        <v>1.1764999999999999E-2</v>
      </c>
      <c r="O267" t="s">
        <v>355</v>
      </c>
    </row>
    <row r="268" spans="1:15" ht="14">
      <c r="A268" s="53" t="s">
        <v>1086</v>
      </c>
      <c r="B268" s="53" t="s">
        <v>1246</v>
      </c>
      <c r="C268" s="54"/>
      <c r="D268" s="52" t="s">
        <v>1031</v>
      </c>
      <c r="E268" s="48">
        <v>0.18447535534388687</v>
      </c>
      <c r="F268" s="48">
        <v>2.8524999999999998E-2</v>
      </c>
      <c r="G268" s="48">
        <v>0.43316842820004364</v>
      </c>
      <c r="H268" s="48">
        <v>0.20308000000000001</v>
      </c>
      <c r="I268" s="48">
        <v>0.33378707582397704</v>
      </c>
      <c r="J268" s="48">
        <v>0.66168000000000005</v>
      </c>
      <c r="K268" s="48">
        <v>0.78376877344203055</v>
      </c>
      <c r="L268" s="48">
        <v>0.80330500000000005</v>
      </c>
      <c r="M268" s="50">
        <v>-160</v>
      </c>
      <c r="N268" s="50" t="s">
        <v>829</v>
      </c>
      <c r="O268" s="51" t="s">
        <v>1247</v>
      </c>
    </row>
    <row r="269" spans="1:15">
      <c r="A269" s="53" t="s">
        <v>1248</v>
      </c>
      <c r="B269" s="53" t="s">
        <v>1249</v>
      </c>
      <c r="C269" s="54"/>
      <c r="D269" s="52" t="s">
        <v>1028</v>
      </c>
      <c r="E269" s="48">
        <v>0.21212697542647405</v>
      </c>
      <c r="F269" s="48">
        <v>1.273E-2</v>
      </c>
      <c r="G269" s="48">
        <v>0.57137111125102347</v>
      </c>
      <c r="H269" s="48">
        <v>0.42479499999999998</v>
      </c>
      <c r="I269" s="48">
        <v>0.30249852230482316</v>
      </c>
      <c r="J269" s="48">
        <v>0.41493999999999998</v>
      </c>
      <c r="K269" s="48">
        <v>0.81450756307021532</v>
      </c>
      <c r="L269" s="48">
        <v>0.75004000000000004</v>
      </c>
      <c r="O269" t="s">
        <v>355</v>
      </c>
    </row>
    <row r="270" spans="1:15">
      <c r="A270" s="53" t="s">
        <v>1250</v>
      </c>
      <c r="B270" s="53" t="s">
        <v>1251</v>
      </c>
      <c r="C270" s="54"/>
      <c r="D270" s="52" t="s">
        <v>1022</v>
      </c>
      <c r="E270" s="48">
        <v>4.2482132559585578E-2</v>
      </c>
      <c r="F270" s="48">
        <v>0</v>
      </c>
      <c r="G270" s="48">
        <v>0.48363816480696609</v>
      </c>
      <c r="H270" s="48">
        <v>0.45473000000000002</v>
      </c>
      <c r="I270" s="48">
        <v>0.12526020063495413</v>
      </c>
      <c r="J270" s="48">
        <v>9.58E-3</v>
      </c>
      <c r="K270" s="48">
        <v>1.0010402614678557</v>
      </c>
      <c r="L270" s="48">
        <v>0.98079499999999997</v>
      </c>
      <c r="O270" t="s">
        <v>355</v>
      </c>
    </row>
    <row r="271" spans="1:15">
      <c r="A271" s="53" t="s">
        <v>1252</v>
      </c>
      <c r="B271" s="53" t="s">
        <v>1253</v>
      </c>
      <c r="C271" s="54"/>
      <c r="D271" s="52" t="s">
        <v>1025</v>
      </c>
      <c r="E271" s="48">
        <v>0.1799914148143357</v>
      </c>
      <c r="F271" s="48">
        <v>2.034E-2</v>
      </c>
      <c r="G271" s="48">
        <v>0.30778610333622908</v>
      </c>
      <c r="H271" s="48">
        <v>5.4200000000000003E-3</v>
      </c>
      <c r="I271" s="48">
        <v>0.47025004926409641</v>
      </c>
      <c r="J271" s="48">
        <v>0.99992000000000003</v>
      </c>
      <c r="K271" s="48">
        <v>0.92626698658037621</v>
      </c>
      <c r="L271" s="48">
        <v>0.86477000000000004</v>
      </c>
      <c r="O271" t="s">
        <v>355</v>
      </c>
    </row>
    <row r="272" spans="1:15">
      <c r="A272" s="53" t="s">
        <v>1254</v>
      </c>
      <c r="B272" s="53" t="s">
        <v>1255</v>
      </c>
      <c r="C272" s="54"/>
      <c r="D272" s="52" t="s">
        <v>1256</v>
      </c>
      <c r="E272" s="48">
        <v>4.3019775618295117</v>
      </c>
      <c r="F272" s="48">
        <v>6.9199999999999999E-3</v>
      </c>
      <c r="G272" s="48">
        <v>0.80972279646050693</v>
      </c>
      <c r="H272" s="48">
        <v>0.90100999999999998</v>
      </c>
      <c r="I272" s="48">
        <v>1.4600320106545217</v>
      </c>
      <c r="J272" s="48">
        <v>0.99992000000000003</v>
      </c>
      <c r="K272" s="48">
        <v>0.34139172632710957</v>
      </c>
      <c r="L272" s="48">
        <v>0.13421</v>
      </c>
      <c r="O272" t="s">
        <v>355</v>
      </c>
    </row>
    <row r="273" spans="1:15" ht="14">
      <c r="A273" s="53" t="s">
        <v>1257</v>
      </c>
      <c r="B273" s="53" t="s">
        <v>1258</v>
      </c>
      <c r="C273" s="54"/>
      <c r="D273" s="52" t="s">
        <v>1259</v>
      </c>
      <c r="E273" s="48">
        <v>2.6629032264727415</v>
      </c>
      <c r="F273" s="48">
        <v>2.8060000000000002E-2</v>
      </c>
      <c r="G273" s="48">
        <v>1.0669554953581137</v>
      </c>
      <c r="H273" s="48">
        <v>0.90684500000000001</v>
      </c>
      <c r="I273" s="48">
        <v>1.0988542175768796</v>
      </c>
      <c r="J273" s="48">
        <v>0.99992000000000003</v>
      </c>
      <c r="K273" s="48">
        <v>0.52123288042056071</v>
      </c>
      <c r="L273" s="48">
        <v>0.120055</v>
      </c>
      <c r="M273" s="50">
        <v>192</v>
      </c>
      <c r="N273" s="50" t="s">
        <v>1260</v>
      </c>
      <c r="O273" s="51" t="s">
        <v>1261</v>
      </c>
    </row>
    <row r="274" spans="1:15">
      <c r="A274" s="53" t="s">
        <v>1262</v>
      </c>
      <c r="B274" s="53" t="s">
        <v>1263</v>
      </c>
      <c r="C274" s="54"/>
      <c r="D274" s="52" t="s">
        <v>1264</v>
      </c>
      <c r="E274" s="48">
        <v>3.0440667616787165</v>
      </c>
      <c r="F274" s="48">
        <v>3.4669999999999999E-2</v>
      </c>
      <c r="G274" s="48">
        <v>1.1879713142196207</v>
      </c>
      <c r="H274" s="48">
        <v>0.923655</v>
      </c>
      <c r="I274" s="48">
        <v>1.0811000178342638</v>
      </c>
      <c r="J274" s="48">
        <v>0.99992000000000003</v>
      </c>
      <c r="K274" s="48">
        <v>0.71598437060057185</v>
      </c>
      <c r="L274" s="48">
        <v>0.36711500000000002</v>
      </c>
      <c r="O274" t="s">
        <v>355</v>
      </c>
    </row>
    <row r="275" spans="1:15" ht="14">
      <c r="A275" s="53" t="s">
        <v>1265</v>
      </c>
      <c r="B275" s="53" t="s">
        <v>1266</v>
      </c>
      <c r="C275" s="54" t="s">
        <v>1267</v>
      </c>
      <c r="D275" s="52" t="s">
        <v>1268</v>
      </c>
      <c r="E275" s="48">
        <v>0.96828254990839813</v>
      </c>
      <c r="F275" s="48">
        <v>0.98189000000000004</v>
      </c>
      <c r="G275" s="48">
        <v>0.39721720004805233</v>
      </c>
      <c r="H275" s="48">
        <v>3.5209999999999998E-2</v>
      </c>
      <c r="I275" s="48">
        <v>1.115352703542009</v>
      </c>
      <c r="J275" s="48">
        <v>0.99992000000000003</v>
      </c>
      <c r="K275" s="48">
        <v>0.47384923047419159</v>
      </c>
      <c r="L275" s="48">
        <v>0.10709</v>
      </c>
      <c r="M275" s="50">
        <v>-124</v>
      </c>
      <c r="N275" s="50" t="s">
        <v>1269</v>
      </c>
      <c r="O275" s="51" t="s">
        <v>1270</v>
      </c>
    </row>
    <row r="276" spans="1:15" ht="14">
      <c r="A276" s="53"/>
      <c r="B276" s="53"/>
      <c r="C276" s="54"/>
      <c r="D276" s="52"/>
      <c r="E276" s="48" t="s">
        <v>355</v>
      </c>
      <c r="F276" s="48"/>
      <c r="G276" s="48" t="s">
        <v>355</v>
      </c>
      <c r="H276" s="48"/>
      <c r="I276" s="48" t="s">
        <v>355</v>
      </c>
      <c r="J276" s="48"/>
      <c r="K276" s="48" t="s">
        <v>355</v>
      </c>
      <c r="L276" s="48"/>
      <c r="M276" s="50">
        <v>-76</v>
      </c>
      <c r="N276" s="50" t="s">
        <v>672</v>
      </c>
      <c r="O276" s="51" t="s">
        <v>1271</v>
      </c>
    </row>
    <row r="277" spans="1:15">
      <c r="A277" s="53" t="s">
        <v>1272</v>
      </c>
      <c r="B277" s="53" t="s">
        <v>1273</v>
      </c>
      <c r="C277" s="54"/>
      <c r="D277" s="52" t="s">
        <v>1274</v>
      </c>
      <c r="E277" s="48">
        <v>3.1188193704452933</v>
      </c>
      <c r="F277" s="48">
        <v>1.323E-2</v>
      </c>
      <c r="G277" s="48">
        <v>1.0245568230328015</v>
      </c>
      <c r="H277" s="48">
        <v>0.96811000000000003</v>
      </c>
      <c r="I277" s="48">
        <v>1.1769067372187674</v>
      </c>
      <c r="J277" s="48">
        <v>0.99992000000000003</v>
      </c>
      <c r="K277" s="48">
        <v>0.45945644173952499</v>
      </c>
      <c r="L277" s="48">
        <v>0.17024</v>
      </c>
      <c r="O277" t="s">
        <v>355</v>
      </c>
    </row>
    <row r="278" spans="1:15" ht="14">
      <c r="A278" s="53" t="s">
        <v>1275</v>
      </c>
      <c r="B278" s="53" t="s">
        <v>1276</v>
      </c>
      <c r="C278" s="54" t="s">
        <v>1080</v>
      </c>
      <c r="D278" s="52" t="s">
        <v>1159</v>
      </c>
      <c r="E278" s="48">
        <v>0.19171033245913652</v>
      </c>
      <c r="F278" s="48">
        <v>1.0549999999999999E-3</v>
      </c>
      <c r="G278" s="48">
        <v>0.75392870128282496</v>
      </c>
      <c r="H278" s="48">
        <v>0.64318500000000001</v>
      </c>
      <c r="I278" s="48">
        <v>0.52033043480223329</v>
      </c>
      <c r="J278" s="48">
        <v>0.68255500000000002</v>
      </c>
      <c r="K278" s="48">
        <v>2.0469842472279045</v>
      </c>
      <c r="L278" s="48">
        <v>0.16894999999999999</v>
      </c>
      <c r="M278" s="62"/>
      <c r="O278" s="71" t="s">
        <v>355</v>
      </c>
    </row>
    <row r="279" spans="1:15" ht="14">
      <c r="A279" s="53" t="s">
        <v>1160</v>
      </c>
      <c r="B279" s="53" t="s">
        <v>1161</v>
      </c>
      <c r="C279" s="54" t="s">
        <v>1162</v>
      </c>
      <c r="D279" s="52" t="s">
        <v>1163</v>
      </c>
      <c r="E279" s="48">
        <v>0.31974639531935722</v>
      </c>
      <c r="F279" s="48">
        <v>1.6334999999999999E-2</v>
      </c>
      <c r="G279" s="48">
        <v>0.80218116635248626</v>
      </c>
      <c r="H279" s="48">
        <v>0.81016999999999995</v>
      </c>
      <c r="I279" s="48">
        <v>0.70392810828382157</v>
      </c>
      <c r="J279" s="48">
        <v>0.99992000000000003</v>
      </c>
      <c r="K279" s="48">
        <v>1.7666301029629301</v>
      </c>
      <c r="L279" s="48">
        <v>0.325075</v>
      </c>
      <c r="M279" s="50">
        <v>204</v>
      </c>
      <c r="N279" s="50" t="s">
        <v>405</v>
      </c>
      <c r="O279" s="51" t="s">
        <v>1164</v>
      </c>
    </row>
    <row r="280" spans="1:15">
      <c r="A280" s="53" t="s">
        <v>1165</v>
      </c>
      <c r="B280" s="53" t="s">
        <v>1166</v>
      </c>
      <c r="C280" s="54" t="s">
        <v>1167</v>
      </c>
      <c r="D280" s="52" t="s">
        <v>1328</v>
      </c>
      <c r="E280" s="48">
        <v>0.25026006536696394</v>
      </c>
      <c r="F280" s="48">
        <v>8.6549999999999995E-3</v>
      </c>
      <c r="G280" s="48">
        <v>0.69423692200164744</v>
      </c>
      <c r="H280" s="48">
        <v>0.55364500000000005</v>
      </c>
      <c r="I280" s="48">
        <v>0.8663368564000874</v>
      </c>
      <c r="J280" s="48">
        <v>0.99992000000000003</v>
      </c>
      <c r="K280" s="48">
        <v>2.4041051540425808</v>
      </c>
      <c r="L280" s="48">
        <v>0.15922500000000001</v>
      </c>
      <c r="O280" t="s">
        <v>355</v>
      </c>
    </row>
    <row r="281" spans="1:15">
      <c r="A281" s="53" t="s">
        <v>1329</v>
      </c>
      <c r="B281" s="53" t="s">
        <v>1330</v>
      </c>
      <c r="C281" s="54"/>
      <c r="D281" s="52" t="s">
        <v>1331</v>
      </c>
      <c r="E281" s="48">
        <v>0.32964840362309156</v>
      </c>
      <c r="F281" s="48">
        <v>1.295E-2</v>
      </c>
      <c r="G281" s="48">
        <v>0.64394081475491272</v>
      </c>
      <c r="H281" s="48">
        <v>0.42837500000000001</v>
      </c>
      <c r="I281" s="48">
        <v>0.83595662921322245</v>
      </c>
      <c r="J281" s="48">
        <v>0.99992000000000003</v>
      </c>
      <c r="K281" s="48">
        <v>1.6329719391901372</v>
      </c>
      <c r="L281" s="48">
        <v>0.45815499999999998</v>
      </c>
      <c r="O281" t="s">
        <v>355</v>
      </c>
    </row>
    <row r="282" spans="1:15">
      <c r="A282" s="53" t="s">
        <v>1332</v>
      </c>
      <c r="B282" s="53" t="s">
        <v>1333</v>
      </c>
      <c r="C282" s="54"/>
      <c r="D282" s="52" t="s">
        <v>1334</v>
      </c>
      <c r="E282" s="48">
        <v>0.29280254530470246</v>
      </c>
      <c r="F282" s="48">
        <v>7.8449999999999995E-3</v>
      </c>
      <c r="G282" s="48">
        <v>0.75419003834328946</v>
      </c>
      <c r="H282" s="48">
        <v>0.75238499999999997</v>
      </c>
      <c r="I282" s="48">
        <v>0.72071461179084761</v>
      </c>
      <c r="J282" s="48">
        <v>0.99992000000000003</v>
      </c>
      <c r="K282" s="48">
        <v>1.857033704613458</v>
      </c>
      <c r="L282" s="48">
        <v>0.22286</v>
      </c>
      <c r="O282" t="s">
        <v>355</v>
      </c>
    </row>
    <row r="283" spans="1:15">
      <c r="A283" s="53" t="s">
        <v>1335</v>
      </c>
      <c r="B283" s="53" t="s">
        <v>1336</v>
      </c>
      <c r="C283" s="54"/>
      <c r="D283" s="52" t="s">
        <v>1337</v>
      </c>
      <c r="E283" s="48">
        <v>0.35774413000572808</v>
      </c>
      <c r="F283" s="48">
        <v>1.2775E-2</v>
      </c>
      <c r="G283" s="48">
        <v>0.95000038287488608</v>
      </c>
      <c r="H283" s="48">
        <v>0.98580000000000001</v>
      </c>
      <c r="I283" s="48">
        <v>0.65338262694658666</v>
      </c>
      <c r="J283" s="48">
        <v>0.99992000000000003</v>
      </c>
      <c r="K283" s="48">
        <v>1.734476146499967</v>
      </c>
      <c r="L283" s="48">
        <v>0.31704500000000002</v>
      </c>
      <c r="O283" t="s">
        <v>355</v>
      </c>
    </row>
    <row r="284" spans="1:15" ht="14">
      <c r="A284" s="53" t="s">
        <v>1338</v>
      </c>
      <c r="B284" s="53" t="s">
        <v>1339</v>
      </c>
      <c r="C284" s="54"/>
      <c r="D284" s="52" t="s">
        <v>1340</v>
      </c>
      <c r="E284" s="48">
        <v>0.42337265618126363</v>
      </c>
      <c r="F284" s="48">
        <v>3.2030000000000003E-2</v>
      </c>
      <c r="G284" s="48">
        <v>0.76207241516988466</v>
      </c>
      <c r="H284" s="48">
        <v>0.74959500000000001</v>
      </c>
      <c r="I284" s="48">
        <v>0.86513669058498832</v>
      </c>
      <c r="J284" s="48">
        <v>0.99992000000000003</v>
      </c>
      <c r="K284" s="48">
        <v>1.6695971003134076</v>
      </c>
      <c r="L284" s="48">
        <v>0.49684</v>
      </c>
      <c r="M284" s="50">
        <v>0</v>
      </c>
      <c r="N284" s="50" t="s">
        <v>663</v>
      </c>
      <c r="O284" s="51" t="s">
        <v>1341</v>
      </c>
    </row>
    <row r="285" spans="1:15">
      <c r="A285" s="53" t="s">
        <v>1342</v>
      </c>
      <c r="B285" s="53" t="s">
        <v>1343</v>
      </c>
      <c r="C285" s="54" t="s">
        <v>1344</v>
      </c>
      <c r="D285" s="52" t="s">
        <v>1345</v>
      </c>
      <c r="E285" s="48">
        <v>0.87085232541873658</v>
      </c>
      <c r="F285" s="48">
        <v>0.86674499999999999</v>
      </c>
      <c r="G285" s="48">
        <v>0.77164008752946733</v>
      </c>
      <c r="H285" s="48">
        <v>0.75058999999999998</v>
      </c>
      <c r="I285" s="48">
        <v>0.53144783717927657</v>
      </c>
      <c r="J285" s="48">
        <v>0.53542999999999996</v>
      </c>
      <c r="K285" s="48">
        <v>0.47090240633069347</v>
      </c>
      <c r="L285" s="48">
        <v>4.2834999999999998E-2</v>
      </c>
      <c r="M285" s="58"/>
      <c r="N285" s="58"/>
      <c r="O285" s="58" t="s">
        <v>355</v>
      </c>
    </row>
    <row r="286" spans="1:15">
      <c r="A286" s="55" t="s">
        <v>1346</v>
      </c>
      <c r="B286" s="55" t="s">
        <v>1347</v>
      </c>
      <c r="C286" s="56" t="s">
        <v>1348</v>
      </c>
      <c r="D286" s="47" t="s">
        <v>1349</v>
      </c>
      <c r="E286" s="48">
        <v>1.7580791218235741</v>
      </c>
      <c r="F286" s="48">
        <v>0.45153500000000002</v>
      </c>
      <c r="G286" s="48">
        <v>0.32488476561386004</v>
      </c>
      <c r="H286" s="48">
        <v>9.7199999999999995E-3</v>
      </c>
      <c r="I286" s="48">
        <v>1.6597891711799648</v>
      </c>
      <c r="J286" s="48">
        <v>0.99992000000000003</v>
      </c>
      <c r="K286" s="48">
        <v>0.23423036171810646</v>
      </c>
      <c r="L286" s="48">
        <v>1.1000000000000001E-3</v>
      </c>
      <c r="O286" t="s">
        <v>355</v>
      </c>
    </row>
    <row r="287" spans="1:15">
      <c r="A287" s="53" t="s">
        <v>1350</v>
      </c>
      <c r="B287" s="53" t="s">
        <v>1201</v>
      </c>
      <c r="C287" s="54" t="s">
        <v>1202</v>
      </c>
      <c r="D287" s="52" t="s">
        <v>1203</v>
      </c>
      <c r="E287" s="48">
        <v>1.470187336389041</v>
      </c>
      <c r="F287" s="48">
        <v>0.71826000000000001</v>
      </c>
      <c r="G287" s="48">
        <v>0.38689124838559746</v>
      </c>
      <c r="H287" s="48">
        <v>3.1949999999999999E-2</v>
      </c>
      <c r="I287" s="48">
        <v>1.9198585220778157</v>
      </c>
      <c r="J287" s="48">
        <v>0.92283499999999996</v>
      </c>
      <c r="K287" s="48">
        <v>0.54412122083540182</v>
      </c>
      <c r="L287" s="48">
        <v>0.41747000000000001</v>
      </c>
      <c r="M287" s="58"/>
      <c r="N287" s="58"/>
      <c r="O287" s="58" t="s">
        <v>355</v>
      </c>
    </row>
    <row r="288" spans="1:15">
      <c r="A288" s="53" t="s">
        <v>1204</v>
      </c>
      <c r="B288" s="53" t="s">
        <v>1205</v>
      </c>
      <c r="C288" s="54" t="s">
        <v>1206</v>
      </c>
      <c r="D288" s="52" t="s">
        <v>1207</v>
      </c>
      <c r="E288" s="48">
        <v>1.4088324064173272</v>
      </c>
      <c r="F288" s="48">
        <v>0.84718499999999997</v>
      </c>
      <c r="G288" s="48">
        <v>0.32511003663712013</v>
      </c>
      <c r="H288" s="48">
        <v>4.5089999999999998E-2</v>
      </c>
      <c r="I288" s="48">
        <v>1.8062530203036447</v>
      </c>
      <c r="J288" s="48">
        <v>0.90281500000000003</v>
      </c>
      <c r="K288" s="48">
        <v>0.53905336181080377</v>
      </c>
      <c r="L288" s="48">
        <v>0.54898499999999995</v>
      </c>
      <c r="M288" s="58"/>
      <c r="N288" s="58"/>
      <c r="O288" s="58" t="s">
        <v>355</v>
      </c>
    </row>
    <row r="289" spans="1:15">
      <c r="A289" s="53" t="s">
        <v>1208</v>
      </c>
      <c r="B289" s="53" t="s">
        <v>1209</v>
      </c>
      <c r="C289" s="54" t="s">
        <v>1210</v>
      </c>
      <c r="D289" s="52" t="s">
        <v>1211</v>
      </c>
      <c r="E289" s="48">
        <v>1.4590203442401755</v>
      </c>
      <c r="F289" s="48">
        <v>0.73860000000000003</v>
      </c>
      <c r="G289" s="48">
        <v>0.32759835096459083</v>
      </c>
      <c r="H289" s="48">
        <v>4.1869999999999997E-2</v>
      </c>
      <c r="I289" s="48">
        <v>1.7869509073913026</v>
      </c>
      <c r="J289" s="48">
        <v>0.99992000000000003</v>
      </c>
      <c r="K289" s="48">
        <v>0.45977502307582907</v>
      </c>
      <c r="L289" s="48">
        <v>0.33328000000000002</v>
      </c>
      <c r="M289" s="58"/>
      <c r="N289" s="58"/>
      <c r="O289" s="58" t="s">
        <v>355</v>
      </c>
    </row>
    <row r="290" spans="1:15">
      <c r="A290" s="65" t="s">
        <v>1059</v>
      </c>
      <c r="B290" s="65" t="s">
        <v>1060</v>
      </c>
      <c r="C290" s="27"/>
      <c r="D290" s="28" t="s">
        <v>1061</v>
      </c>
      <c r="E290" s="48">
        <v>0.87266509604293829</v>
      </c>
      <c r="F290" s="48">
        <v>0.89114499999999996</v>
      </c>
      <c r="G290" s="48">
        <v>2.472550521841903</v>
      </c>
      <c r="H290" s="48">
        <v>2.3269999999999999E-2</v>
      </c>
      <c r="I290" s="48">
        <v>0.63750121646327862</v>
      </c>
      <c r="J290" s="48">
        <v>0.99992000000000003</v>
      </c>
      <c r="K290" s="48">
        <v>1.7507826593885278</v>
      </c>
      <c r="L290" s="48">
        <v>0.36569499999999999</v>
      </c>
      <c r="O290" t="s">
        <v>355</v>
      </c>
    </row>
    <row r="291" spans="1:15">
      <c r="A291" s="53" t="s">
        <v>1407</v>
      </c>
      <c r="B291" s="53" t="s">
        <v>1408</v>
      </c>
      <c r="C291" s="54"/>
      <c r="D291" s="52" t="s">
        <v>1409</v>
      </c>
      <c r="E291" s="48">
        <v>0.32680455567696215</v>
      </c>
      <c r="F291" s="48">
        <v>8.2640000000000005E-2</v>
      </c>
      <c r="G291" s="48">
        <v>0.78648982151302271</v>
      </c>
      <c r="H291" s="48">
        <v>0.78985499999999997</v>
      </c>
      <c r="I291" s="48">
        <v>1.0421045323393878</v>
      </c>
      <c r="J291" s="48">
        <v>0.99992000000000003</v>
      </c>
      <c r="K291" s="48">
        <v>2.4082747624628311</v>
      </c>
      <c r="L291" s="48">
        <v>4.1730000000000003E-2</v>
      </c>
      <c r="M291" s="58"/>
      <c r="N291" s="58"/>
      <c r="O291" s="58" t="s">
        <v>355</v>
      </c>
    </row>
    <row r="292" spans="1:15">
      <c r="A292" s="53" t="s">
        <v>1410</v>
      </c>
      <c r="B292" s="53" t="s">
        <v>1411</v>
      </c>
      <c r="C292" s="54"/>
      <c r="D292" s="52" t="s">
        <v>904</v>
      </c>
      <c r="E292" s="48">
        <v>1.6194455929210139</v>
      </c>
      <c r="F292" s="48">
        <v>0.48552499999999998</v>
      </c>
      <c r="G292" s="48">
        <v>0.5277768588189834</v>
      </c>
      <c r="H292" s="48">
        <v>0.365425</v>
      </c>
      <c r="I292" s="48">
        <v>1.2020525770212904</v>
      </c>
      <c r="J292" s="48">
        <v>0.99992000000000003</v>
      </c>
      <c r="K292" s="48">
        <v>0.29957725533485469</v>
      </c>
      <c r="L292" s="48">
        <v>2.18E-2</v>
      </c>
      <c r="M292" s="58"/>
      <c r="N292" s="58"/>
      <c r="O292" s="58" t="s">
        <v>355</v>
      </c>
    </row>
    <row r="293" spans="1:15">
      <c r="A293" s="53" t="s">
        <v>1412</v>
      </c>
      <c r="B293" s="53" t="s">
        <v>1413</v>
      </c>
      <c r="C293" s="54" t="s">
        <v>1414</v>
      </c>
      <c r="D293" s="52" t="s">
        <v>1415</v>
      </c>
      <c r="E293" s="48">
        <v>0.20376808310065639</v>
      </c>
      <c r="F293" s="48">
        <v>2.405E-3</v>
      </c>
      <c r="G293" s="48">
        <v>0.48113044554655959</v>
      </c>
      <c r="H293" s="48">
        <v>0.36256500000000003</v>
      </c>
      <c r="I293" s="48">
        <v>0.57814368789366155</v>
      </c>
      <c r="J293" s="48">
        <v>0.99757499999999999</v>
      </c>
      <c r="K293" s="48">
        <v>1.3650937178851663</v>
      </c>
      <c r="L293" s="48">
        <v>0.81726500000000002</v>
      </c>
      <c r="M293" s="58"/>
      <c r="N293" s="58"/>
      <c r="O293" s="58" t="s">
        <v>355</v>
      </c>
    </row>
    <row r="294" spans="1:15">
      <c r="A294" s="53" t="s">
        <v>1416</v>
      </c>
      <c r="B294" s="53" t="s">
        <v>1417</v>
      </c>
      <c r="C294" s="54" t="s">
        <v>1418</v>
      </c>
      <c r="D294" s="52" t="s">
        <v>1419</v>
      </c>
      <c r="E294" s="48">
        <v>0.23285439215742582</v>
      </c>
      <c r="F294" s="48">
        <v>3.7799999999999999E-3</v>
      </c>
      <c r="G294" s="48">
        <v>0.64104609323154393</v>
      </c>
      <c r="H294" s="48">
        <v>0.45384000000000002</v>
      </c>
      <c r="I294" s="48">
        <v>0.5277768588189834</v>
      </c>
      <c r="J294" s="48">
        <v>0.55706</v>
      </c>
      <c r="K294" s="48">
        <v>1.4524615775076883</v>
      </c>
      <c r="L294" s="48">
        <v>0.55601500000000004</v>
      </c>
      <c r="M294" s="58"/>
      <c r="N294" s="58"/>
      <c r="O294" s="58" t="s">
        <v>355</v>
      </c>
    </row>
    <row r="295" spans="1:15">
      <c r="A295" s="53" t="s">
        <v>1420</v>
      </c>
      <c r="B295" s="53" t="s">
        <v>1421</v>
      </c>
      <c r="C295" s="54" t="s">
        <v>1422</v>
      </c>
      <c r="D295" s="52" t="s">
        <v>1423</v>
      </c>
      <c r="E295" s="48">
        <v>0.24383886538191046</v>
      </c>
      <c r="F295" s="48">
        <v>1.047E-2</v>
      </c>
      <c r="G295" s="48">
        <v>0.6743175260219525</v>
      </c>
      <c r="H295" s="48">
        <v>0.66474</v>
      </c>
      <c r="I295" s="48">
        <v>0.52504027537630693</v>
      </c>
      <c r="J295" s="48">
        <v>0.61771500000000001</v>
      </c>
      <c r="K295" s="48">
        <v>1.2548370225405396</v>
      </c>
      <c r="L295" s="48">
        <v>0.88553499999999996</v>
      </c>
      <c r="M295" s="58"/>
      <c r="N295" s="58"/>
      <c r="O295" s="58" t="s">
        <v>355</v>
      </c>
    </row>
    <row r="296" spans="1:15">
      <c r="A296" s="65" t="s">
        <v>1424</v>
      </c>
      <c r="B296" s="65" t="s">
        <v>1425</v>
      </c>
      <c r="C296" s="27"/>
      <c r="D296" s="28" t="s">
        <v>1426</v>
      </c>
      <c r="E296" s="48">
        <v>1.8608993154060307</v>
      </c>
      <c r="F296" s="48">
        <v>0.29760999999999999</v>
      </c>
      <c r="G296" s="48">
        <v>3.2109495548638138</v>
      </c>
      <c r="H296" s="48">
        <v>4.0289999999999999E-2</v>
      </c>
      <c r="I296" s="48">
        <v>0.75132030612985945</v>
      </c>
      <c r="J296" s="48">
        <v>0.99992000000000003</v>
      </c>
      <c r="K296" s="48">
        <v>0.92274249265379837</v>
      </c>
      <c r="L296" s="48">
        <v>0.92410499999999995</v>
      </c>
      <c r="O296" t="s">
        <v>355</v>
      </c>
    </row>
    <row r="297" spans="1:15">
      <c r="A297" s="53" t="s">
        <v>1427</v>
      </c>
      <c r="B297" s="53" t="s">
        <v>1428</v>
      </c>
      <c r="C297" s="54" t="s">
        <v>1429</v>
      </c>
      <c r="D297" s="52" t="s">
        <v>1430</v>
      </c>
      <c r="E297" s="48">
        <v>0.35281896085217318</v>
      </c>
      <c r="F297" s="48">
        <v>6.2899999999999996E-3</v>
      </c>
      <c r="G297" s="48">
        <v>1.0871115614022167</v>
      </c>
      <c r="H297" s="48">
        <v>0.88790999999999998</v>
      </c>
      <c r="I297" s="48">
        <v>0.80245922934122504</v>
      </c>
      <c r="J297" s="48">
        <v>0.99992000000000003</v>
      </c>
      <c r="K297" s="48">
        <v>1.5336826596730921</v>
      </c>
      <c r="L297" s="48">
        <v>0.52716499999999999</v>
      </c>
      <c r="M297" s="58"/>
      <c r="N297" s="58"/>
      <c r="O297" s="58" t="s">
        <v>355</v>
      </c>
    </row>
    <row r="298" spans="1:15">
      <c r="A298" s="53" t="s">
        <v>1431</v>
      </c>
      <c r="B298" s="53" t="s">
        <v>1281</v>
      </c>
      <c r="C298" s="54" t="s">
        <v>1282</v>
      </c>
      <c r="D298" s="52" t="s">
        <v>1283</v>
      </c>
      <c r="E298" s="48">
        <v>3.3612550089331279</v>
      </c>
      <c r="F298" s="48">
        <v>3.13E-3</v>
      </c>
      <c r="G298" s="48">
        <v>1.2012196663648278</v>
      </c>
      <c r="H298" s="48">
        <v>0.88040499999999999</v>
      </c>
      <c r="I298" s="48">
        <v>0.93174042930477297</v>
      </c>
      <c r="J298" s="48">
        <v>0.99992000000000003</v>
      </c>
      <c r="K298" s="48">
        <v>0.40767743195167716</v>
      </c>
      <c r="L298" s="48">
        <v>8.1040000000000001E-2</v>
      </c>
      <c r="M298" s="58"/>
      <c r="N298" s="58"/>
      <c r="O298" s="58" t="s">
        <v>355</v>
      </c>
    </row>
    <row r="299" spans="1:15" ht="14">
      <c r="A299" s="53" t="s">
        <v>1284</v>
      </c>
      <c r="B299" s="53" t="s">
        <v>1285</v>
      </c>
      <c r="C299" s="54" t="s">
        <v>1286</v>
      </c>
      <c r="D299" s="52" t="s">
        <v>1287</v>
      </c>
      <c r="E299" s="48">
        <v>0.37670314940050342</v>
      </c>
      <c r="F299" s="48">
        <v>1.9765000000000001E-2</v>
      </c>
      <c r="G299" s="48">
        <v>0.8693445600900217</v>
      </c>
      <c r="H299" s="48">
        <v>0.73775999999999997</v>
      </c>
      <c r="I299" s="48">
        <v>0.52905880784990234</v>
      </c>
      <c r="J299" s="48">
        <v>0.86125499999999999</v>
      </c>
      <c r="K299" s="48">
        <v>1.2213697338199705</v>
      </c>
      <c r="L299" s="48">
        <v>0.72838000000000003</v>
      </c>
      <c r="M299" s="50">
        <v>269</v>
      </c>
      <c r="N299" s="50" t="s">
        <v>1288</v>
      </c>
      <c r="O299" s="51" t="s">
        <v>1289</v>
      </c>
    </row>
    <row r="300" spans="1:15" ht="14">
      <c r="A300" s="53" t="s">
        <v>1290</v>
      </c>
      <c r="B300" s="53" t="s">
        <v>1291</v>
      </c>
      <c r="C300" s="54"/>
      <c r="D300" s="52" t="s">
        <v>1292</v>
      </c>
      <c r="E300" s="48">
        <v>0.60920513183759573</v>
      </c>
      <c r="F300" s="48">
        <v>0.37096499999999999</v>
      </c>
      <c r="G300" s="48">
        <v>1.2016360495268508</v>
      </c>
      <c r="H300" s="48">
        <v>0.91110000000000002</v>
      </c>
      <c r="I300" s="48">
        <v>0.92530442803785218</v>
      </c>
      <c r="J300" s="48">
        <v>0.99992000000000003</v>
      </c>
      <c r="K300" s="48">
        <v>2.1111074352759336</v>
      </c>
      <c r="L300" s="48">
        <v>4.8840000000000001E-2</v>
      </c>
      <c r="M300" s="50">
        <v>231</v>
      </c>
      <c r="N300" s="50" t="s">
        <v>912</v>
      </c>
      <c r="O300" s="51" t="s">
        <v>1293</v>
      </c>
    </row>
    <row r="301" spans="1:15">
      <c r="A301" s="53" t="s">
        <v>1294</v>
      </c>
      <c r="B301" s="53" t="s">
        <v>1295</v>
      </c>
      <c r="C301" s="54"/>
      <c r="D301" s="52" t="s">
        <v>1296</v>
      </c>
      <c r="E301" s="48">
        <v>2.3775900772696117</v>
      </c>
      <c r="F301" s="48">
        <v>0.32717499999999999</v>
      </c>
      <c r="G301" s="48">
        <v>3.6603966725117134</v>
      </c>
      <c r="H301" s="48">
        <v>7.1799999999999998E-3</v>
      </c>
      <c r="I301" s="48">
        <v>0.68562898221601087</v>
      </c>
      <c r="J301" s="48">
        <v>0.95323000000000002</v>
      </c>
      <c r="K301" s="48">
        <v>0.94343825089536015</v>
      </c>
      <c r="L301" s="48">
        <v>0.96170500000000003</v>
      </c>
      <c r="O301" t="s">
        <v>355</v>
      </c>
    </row>
    <row r="302" spans="1:15">
      <c r="A302" s="53" t="s">
        <v>1297</v>
      </c>
      <c r="B302" s="53" t="s">
        <v>1136</v>
      </c>
      <c r="C302" s="54"/>
      <c r="D302" s="52" t="s">
        <v>1189</v>
      </c>
      <c r="E302" s="48">
        <v>0.3599828296286714</v>
      </c>
      <c r="F302" s="48">
        <v>0.10145999999999999</v>
      </c>
      <c r="G302" s="48">
        <v>2.1457767743432794</v>
      </c>
      <c r="H302" s="48">
        <v>0.35698000000000002</v>
      </c>
      <c r="I302" s="48">
        <v>0.50417622744729751</v>
      </c>
      <c r="J302" s="48">
        <v>0.86360000000000003</v>
      </c>
      <c r="K302" s="48">
        <v>3.5751406494271474</v>
      </c>
      <c r="L302" s="48">
        <v>1.593E-2</v>
      </c>
      <c r="M302" s="58"/>
      <c r="N302" s="58"/>
      <c r="O302" s="58" t="s">
        <v>355</v>
      </c>
    </row>
    <row r="303" spans="1:15">
      <c r="A303" s="53" t="s">
        <v>1137</v>
      </c>
      <c r="B303" s="53" t="s">
        <v>1138</v>
      </c>
      <c r="C303" s="54" t="s">
        <v>1139</v>
      </c>
      <c r="D303" s="52" t="s">
        <v>1140</v>
      </c>
      <c r="E303" s="48">
        <v>1.6794629858882806</v>
      </c>
      <c r="F303" s="48">
        <v>0.56862000000000001</v>
      </c>
      <c r="G303" s="48">
        <v>2.5597448276886157</v>
      </c>
      <c r="H303" s="48">
        <v>3.8059999999999997E-2</v>
      </c>
      <c r="I303" s="48">
        <v>1.1764989230983087</v>
      </c>
      <c r="J303" s="48">
        <v>0.99992000000000003</v>
      </c>
      <c r="K303" s="48">
        <v>1.4778501586735051</v>
      </c>
      <c r="L303" s="48">
        <v>0.64190999999999998</v>
      </c>
      <c r="O303" t="s">
        <v>355</v>
      </c>
    </row>
    <row r="304" spans="1:15">
      <c r="A304" s="53" t="s">
        <v>1141</v>
      </c>
      <c r="B304" s="53" t="s">
        <v>1142</v>
      </c>
      <c r="C304" s="54"/>
      <c r="D304" s="52" t="s">
        <v>1143</v>
      </c>
      <c r="E304" s="48">
        <v>1.226884977253804</v>
      </c>
      <c r="F304" s="48">
        <v>0.89966000000000002</v>
      </c>
      <c r="G304" s="48">
        <v>0.31930343979884745</v>
      </c>
      <c r="H304" s="48">
        <v>4.2569999999999997E-2</v>
      </c>
      <c r="I304" s="48">
        <v>1.8207085483272627</v>
      </c>
      <c r="J304" s="48">
        <v>0.80502499999999999</v>
      </c>
      <c r="K304" s="48">
        <v>0.64707282724142667</v>
      </c>
      <c r="L304" s="48">
        <v>0.64492499999999997</v>
      </c>
      <c r="O304" t="s">
        <v>355</v>
      </c>
    </row>
    <row r="305" spans="1:15" ht="14">
      <c r="A305" s="53" t="s">
        <v>1144</v>
      </c>
      <c r="B305" s="53" t="s">
        <v>1145</v>
      </c>
      <c r="C305" s="54" t="s">
        <v>1146</v>
      </c>
      <c r="D305" s="52" t="s">
        <v>1147</v>
      </c>
      <c r="E305" s="48">
        <v>0.82273515758488747</v>
      </c>
      <c r="F305" s="48">
        <v>0.93878499999999998</v>
      </c>
      <c r="G305" s="48">
        <v>1.6324060923018031</v>
      </c>
      <c r="H305" s="48">
        <v>0.50766</v>
      </c>
      <c r="I305" s="48">
        <v>1.7411011265922482</v>
      </c>
      <c r="J305" s="48">
        <v>0.86690999999999996</v>
      </c>
      <c r="K305" s="48">
        <v>4.8299223659459845</v>
      </c>
      <c r="L305" s="48">
        <v>1.004E-2</v>
      </c>
      <c r="M305" s="62"/>
      <c r="N305" s="58"/>
      <c r="O305" s="71" t="s">
        <v>355</v>
      </c>
    </row>
    <row r="306" spans="1:15">
      <c r="A306" s="53" t="s">
        <v>1148</v>
      </c>
      <c r="B306" s="53" t="s">
        <v>1149</v>
      </c>
      <c r="C306" s="54" t="s">
        <v>1150</v>
      </c>
      <c r="D306" s="52" t="s">
        <v>1031</v>
      </c>
      <c r="E306" s="48">
        <v>0.37138823016520722</v>
      </c>
      <c r="F306" s="48">
        <v>0.27938499999999999</v>
      </c>
      <c r="G306" s="48">
        <v>1.1443274981767959</v>
      </c>
      <c r="H306" s="48">
        <v>0.96123499999999995</v>
      </c>
      <c r="I306" s="48">
        <v>1.933882310536456</v>
      </c>
      <c r="J306" s="48">
        <v>0.99992000000000003</v>
      </c>
      <c r="K306" s="48">
        <v>5.9587098524908093</v>
      </c>
      <c r="L306" s="48">
        <v>4.75E-4</v>
      </c>
      <c r="O306" t="s">
        <v>355</v>
      </c>
    </row>
    <row r="307" spans="1:15">
      <c r="A307" s="53" t="s">
        <v>1151</v>
      </c>
      <c r="B307" s="53" t="s">
        <v>1152</v>
      </c>
      <c r="C307" s="54" t="s">
        <v>1153</v>
      </c>
      <c r="D307" s="52" t="s">
        <v>1154</v>
      </c>
      <c r="E307" s="48">
        <v>0.49775233883530856</v>
      </c>
      <c r="F307" s="48">
        <v>0.48527500000000001</v>
      </c>
      <c r="G307" s="48">
        <v>1.2104135138915699</v>
      </c>
      <c r="H307" s="48">
        <v>0.94160999999999995</v>
      </c>
      <c r="I307" s="48">
        <v>1.9574833007948715</v>
      </c>
      <c r="J307" s="48">
        <v>0.97000500000000001</v>
      </c>
      <c r="K307" s="48">
        <v>5.9504550497380198</v>
      </c>
      <c r="L307" s="48">
        <v>3.3899999999999998E-3</v>
      </c>
      <c r="O307" t="s">
        <v>355</v>
      </c>
    </row>
    <row r="308" spans="1:15">
      <c r="A308" s="53" t="s">
        <v>1155</v>
      </c>
      <c r="B308" s="53" t="s">
        <v>1156</v>
      </c>
      <c r="C308" s="54" t="s">
        <v>1157</v>
      </c>
      <c r="D308" s="52" t="s">
        <v>1158</v>
      </c>
      <c r="E308" s="48">
        <v>0.2864787432585697</v>
      </c>
      <c r="F308" s="48">
        <v>0.37918000000000002</v>
      </c>
      <c r="G308" s="48">
        <v>0.60625640953086868</v>
      </c>
      <c r="H308" s="48">
        <v>0.71352000000000004</v>
      </c>
      <c r="I308" s="48">
        <v>2.989698497269877</v>
      </c>
      <c r="J308" s="48">
        <v>0.86412</v>
      </c>
      <c r="K308" s="48">
        <v>10.389108821839068</v>
      </c>
      <c r="L308" s="48">
        <v>9.0000000000000006E-5</v>
      </c>
      <c r="O308" t="s">
        <v>355</v>
      </c>
    </row>
    <row r="309" spans="1:15">
      <c r="A309" s="53" t="s">
        <v>1351</v>
      </c>
      <c r="B309" s="53" t="s">
        <v>1352</v>
      </c>
      <c r="C309" s="54"/>
      <c r="D309" s="52" t="s">
        <v>1353</v>
      </c>
      <c r="E309" s="48">
        <v>0.40528255994265461</v>
      </c>
      <c r="F309" s="48">
        <v>3.3689999999999998E-2</v>
      </c>
      <c r="G309" s="48">
        <v>0.59295724970547392</v>
      </c>
      <c r="H309" s="48">
        <v>0.412665</v>
      </c>
      <c r="I309" s="48">
        <v>0.8116895809772785</v>
      </c>
      <c r="J309" s="48">
        <v>0.99992000000000003</v>
      </c>
      <c r="K309" s="48">
        <v>1.0732602863934535</v>
      </c>
      <c r="L309" s="48">
        <v>0.73726499999999995</v>
      </c>
      <c r="O309" t="s">
        <v>355</v>
      </c>
    </row>
    <row r="310" spans="1:15">
      <c r="A310" s="53" t="s">
        <v>1354</v>
      </c>
      <c r="B310" s="53" t="s">
        <v>1355</v>
      </c>
      <c r="C310" s="54"/>
      <c r="D310" s="52" t="s">
        <v>1356</v>
      </c>
      <c r="E310" s="48">
        <v>1.3966785324673976</v>
      </c>
      <c r="F310" s="48">
        <v>0.59058999999999995</v>
      </c>
      <c r="G310" s="48">
        <v>1.1643299905095639</v>
      </c>
      <c r="H310" s="48">
        <v>0.83257499999999995</v>
      </c>
      <c r="I310" s="48">
        <v>0.50417622744729751</v>
      </c>
      <c r="J310" s="48">
        <v>0.71080500000000002</v>
      </c>
      <c r="K310" s="48">
        <v>0.23799447712438285</v>
      </c>
      <c r="L310" s="48">
        <v>1.3350000000000001E-2</v>
      </c>
      <c r="O310" t="s">
        <v>355</v>
      </c>
    </row>
    <row r="311" spans="1:15">
      <c r="A311" s="53" t="s">
        <v>1357</v>
      </c>
      <c r="B311" s="53" t="s">
        <v>1358</v>
      </c>
      <c r="C311" s="54"/>
      <c r="D311" s="52" t="s">
        <v>1359</v>
      </c>
      <c r="E311" s="48">
        <v>0.7536674547791905</v>
      </c>
      <c r="F311" s="48">
        <v>0.76095000000000002</v>
      </c>
      <c r="G311" s="48">
        <v>0.39365398828460169</v>
      </c>
      <c r="H311" s="48">
        <v>2.8479999999999998E-2</v>
      </c>
      <c r="I311" s="48">
        <v>1.3580155506566418</v>
      </c>
      <c r="J311" s="48">
        <v>0.99992000000000003</v>
      </c>
      <c r="K311" s="48">
        <v>0.88331505148146516</v>
      </c>
      <c r="L311" s="48">
        <v>0.94493000000000005</v>
      </c>
      <c r="O311" t="s">
        <v>355</v>
      </c>
    </row>
    <row r="312" spans="1:15" ht="14">
      <c r="A312" s="53" t="s">
        <v>1360</v>
      </c>
      <c r="B312" s="53" t="s">
        <v>1361</v>
      </c>
      <c r="C312" s="54" t="s">
        <v>1362</v>
      </c>
      <c r="D312" s="52" t="s">
        <v>1363</v>
      </c>
      <c r="E312" s="48">
        <v>2.4478242865239999</v>
      </c>
      <c r="F312" s="48">
        <v>0.28103</v>
      </c>
      <c r="G312" s="48">
        <v>3.4870329581482489</v>
      </c>
      <c r="H312" s="48">
        <v>5.5100000000000001E-3</v>
      </c>
      <c r="I312" s="48">
        <v>0.65247747384447874</v>
      </c>
      <c r="J312" s="48">
        <v>0.99204999999999999</v>
      </c>
      <c r="K312" s="48">
        <v>0.77083821423724574</v>
      </c>
      <c r="L312" s="48">
        <v>0.81149000000000004</v>
      </c>
      <c r="M312" s="70"/>
      <c r="N312" s="58"/>
      <c r="O312" s="71" t="s">
        <v>355</v>
      </c>
    </row>
    <row r="313" spans="1:15">
      <c r="A313" s="53" t="s">
        <v>1364</v>
      </c>
      <c r="B313" s="53" t="s">
        <v>1365</v>
      </c>
      <c r="C313" s="54"/>
      <c r="D313" s="52" t="s">
        <v>1366</v>
      </c>
      <c r="E313" s="48">
        <v>1.1983090213394187</v>
      </c>
      <c r="F313" s="48">
        <v>0.91178000000000003</v>
      </c>
      <c r="G313" s="48">
        <v>2.6573716281930229</v>
      </c>
      <c r="H313" s="48">
        <v>3.8059999999999997E-2</v>
      </c>
      <c r="I313" s="48">
        <v>1.0468102819745757</v>
      </c>
      <c r="J313" s="48">
        <v>0.99992000000000003</v>
      </c>
      <c r="K313" s="48">
        <v>1.5877678618633049</v>
      </c>
      <c r="L313" s="48">
        <v>0.51910000000000001</v>
      </c>
      <c r="O313" t="s">
        <v>355</v>
      </c>
    </row>
    <row r="314" spans="1:15">
      <c r="A314" s="53" t="s">
        <v>1367</v>
      </c>
      <c r="B314" s="53" t="s">
        <v>1368</v>
      </c>
      <c r="C314" s="54"/>
      <c r="D314" s="52" t="s">
        <v>898</v>
      </c>
      <c r="E314" s="48">
        <v>1.1340623807492265</v>
      </c>
      <c r="F314" s="48">
        <v>0.94237000000000004</v>
      </c>
      <c r="G314" s="48">
        <v>0.22625161572072638</v>
      </c>
      <c r="H314" s="48">
        <v>8.2000000000000007E-3</v>
      </c>
      <c r="I314" s="48">
        <v>2.1984702348587235</v>
      </c>
      <c r="J314" s="48">
        <v>0.63453999999999999</v>
      </c>
      <c r="K314" s="48">
        <v>0.70735188819376904</v>
      </c>
      <c r="L314" s="48">
        <v>0.57355500000000004</v>
      </c>
      <c r="O314" t="s">
        <v>355</v>
      </c>
    </row>
    <row r="315" spans="1:15">
      <c r="A315" s="53" t="s">
        <v>1369</v>
      </c>
      <c r="B315" s="53" t="s">
        <v>1370</v>
      </c>
      <c r="C315" s="54"/>
      <c r="D315" s="52" t="s">
        <v>895</v>
      </c>
      <c r="E315" s="48">
        <v>0.9015628663517149</v>
      </c>
      <c r="F315" s="48">
        <v>0.97947499999999998</v>
      </c>
      <c r="G315" s="48">
        <v>0.17812970176859805</v>
      </c>
      <c r="H315" s="48">
        <v>5.6999999999999998E-4</v>
      </c>
      <c r="I315" s="48">
        <v>1.8888393467101352</v>
      </c>
      <c r="J315" s="48">
        <v>0.56318500000000005</v>
      </c>
      <c r="K315" s="48">
        <v>0.70784235712467536</v>
      </c>
      <c r="L315" s="48">
        <v>0.72106999999999999</v>
      </c>
      <c r="O315" t="s">
        <v>355</v>
      </c>
    </row>
    <row r="316" spans="1:15">
      <c r="A316" s="53" t="s">
        <v>1212</v>
      </c>
      <c r="B316" s="53" t="s">
        <v>1213</v>
      </c>
      <c r="C316" s="54"/>
      <c r="D316" s="52" t="s">
        <v>1214</v>
      </c>
      <c r="E316" s="48">
        <v>0.50979884149909527</v>
      </c>
      <c r="F316" s="48">
        <v>0.25890999999999997</v>
      </c>
      <c r="G316" s="48">
        <v>1.6477530032623255</v>
      </c>
      <c r="H316" s="48">
        <v>0.38280999999999998</v>
      </c>
      <c r="I316" s="48">
        <v>1.111879157517107</v>
      </c>
      <c r="J316" s="48">
        <v>0.99992000000000003</v>
      </c>
      <c r="K316" s="48">
        <v>3.5937747831599349</v>
      </c>
      <c r="L316" s="48">
        <v>1.1135000000000001E-2</v>
      </c>
      <c r="O316" t="s">
        <v>355</v>
      </c>
    </row>
    <row r="317" spans="1:15" ht="14">
      <c r="A317" s="53" t="s">
        <v>1215</v>
      </c>
      <c r="B317" s="53" t="s">
        <v>1216</v>
      </c>
      <c r="C317" s="54" t="s">
        <v>1217</v>
      </c>
      <c r="D317" s="52" t="s">
        <v>1218</v>
      </c>
      <c r="E317" s="48">
        <v>1.7943981025637781</v>
      </c>
      <c r="F317" s="48">
        <v>0.28498499999999999</v>
      </c>
      <c r="G317" s="48">
        <v>2.6721481567801986</v>
      </c>
      <c r="H317" s="48">
        <v>2.4389999999999998E-2</v>
      </c>
      <c r="I317" s="48">
        <v>1.2247607885974379</v>
      </c>
      <c r="J317" s="48">
        <v>0.99992000000000003</v>
      </c>
      <c r="K317" s="48">
        <v>1.6626678601143301</v>
      </c>
      <c r="L317" s="48">
        <v>0.38498500000000002</v>
      </c>
      <c r="M317" s="50">
        <v>-54</v>
      </c>
      <c r="N317" s="50" t="s">
        <v>1219</v>
      </c>
      <c r="O317" s="51" t="s">
        <v>1220</v>
      </c>
    </row>
    <row r="318" spans="1:15" ht="14">
      <c r="A318" s="53" t="s">
        <v>1221</v>
      </c>
      <c r="B318" s="53" t="s">
        <v>1222</v>
      </c>
      <c r="C318" s="54"/>
      <c r="D318" s="52" t="s">
        <v>1223</v>
      </c>
      <c r="E318" s="48">
        <v>5.8807493455561639</v>
      </c>
      <c r="F318" s="48">
        <v>1.1039999999999999E-2</v>
      </c>
      <c r="G318" s="48">
        <v>1.7135639095371396</v>
      </c>
      <c r="H318" s="48">
        <v>0.54036499999999998</v>
      </c>
      <c r="I318" s="48">
        <v>0.97908091519188378</v>
      </c>
      <c r="J318" s="48">
        <v>0.99992000000000003</v>
      </c>
      <c r="K318" s="48">
        <v>0.35638289503596093</v>
      </c>
      <c r="L318" s="48">
        <v>0.24203</v>
      </c>
      <c r="M318" s="50">
        <v>-150</v>
      </c>
      <c r="N318" s="50" t="s">
        <v>1260</v>
      </c>
      <c r="O318" s="51" t="s">
        <v>1224</v>
      </c>
    </row>
    <row r="319" spans="1:15">
      <c r="A319" s="53" t="s">
        <v>1225</v>
      </c>
      <c r="B319" s="53" t="s">
        <v>1226</v>
      </c>
      <c r="C319" s="54"/>
      <c r="D319" s="52" t="s">
        <v>1227</v>
      </c>
      <c r="E319" s="48">
        <v>3.2445086223081709</v>
      </c>
      <c r="F319" s="48">
        <v>3.5130000000000002E-2</v>
      </c>
      <c r="G319" s="48">
        <v>1.447938172379559</v>
      </c>
      <c r="H319" s="48">
        <v>0.58320000000000005</v>
      </c>
      <c r="I319" s="48">
        <v>1.1958197967761242</v>
      </c>
      <c r="J319" s="48">
        <v>0.99992000000000003</v>
      </c>
      <c r="K319" s="48">
        <v>0.663652534888167</v>
      </c>
      <c r="L319" s="48">
        <v>0.62705500000000003</v>
      </c>
      <c r="O319" t="s">
        <v>355</v>
      </c>
    </row>
    <row r="320" spans="1:15">
      <c r="A320" s="53" t="s">
        <v>1228</v>
      </c>
      <c r="B320" s="53" t="s">
        <v>1229</v>
      </c>
      <c r="C320" s="54" t="s">
        <v>1230</v>
      </c>
      <c r="D320" s="52" t="s">
        <v>1231</v>
      </c>
      <c r="E320" s="48">
        <v>0.22500048244837803</v>
      </c>
      <c r="F320" s="48">
        <v>3.0699999999999998E-3</v>
      </c>
      <c r="G320" s="48">
        <v>0.85233944223277913</v>
      </c>
      <c r="H320" s="48">
        <v>0.91248499999999999</v>
      </c>
      <c r="I320" s="48">
        <v>0.40556357778852137</v>
      </c>
      <c r="J320" s="48">
        <v>0.52746499999999996</v>
      </c>
      <c r="K320" s="48">
        <v>1.0136081291006716</v>
      </c>
      <c r="L320" s="48">
        <v>0.97291499999999997</v>
      </c>
      <c r="O320" t="s">
        <v>355</v>
      </c>
    </row>
    <row r="321" spans="1:15">
      <c r="A321" s="53" t="s">
        <v>1232</v>
      </c>
      <c r="B321" s="53" t="s">
        <v>1233</v>
      </c>
      <c r="C321" s="54" t="s">
        <v>1234</v>
      </c>
      <c r="D321" s="52" t="s">
        <v>1235</v>
      </c>
      <c r="E321" s="48">
        <v>1.1635232180977133</v>
      </c>
      <c r="F321" s="48">
        <v>0.78368499999999996</v>
      </c>
      <c r="G321" s="48">
        <v>0.56487360728506175</v>
      </c>
      <c r="H321" s="48">
        <v>0.45711000000000002</v>
      </c>
      <c r="I321" s="48">
        <v>1.1916825745740462</v>
      </c>
      <c r="J321" s="48">
        <v>0.99992000000000003</v>
      </c>
      <c r="K321" s="48">
        <v>0.35675362642946962</v>
      </c>
      <c r="L321" s="48">
        <v>1.6879999999999999E-2</v>
      </c>
      <c r="O321" t="s">
        <v>355</v>
      </c>
    </row>
    <row r="322" spans="1:15">
      <c r="A322" s="53" t="s">
        <v>1236</v>
      </c>
      <c r="B322" s="53" t="s">
        <v>1237</v>
      </c>
      <c r="C322" s="54"/>
      <c r="D322" s="52" t="s">
        <v>1238</v>
      </c>
      <c r="E322" s="48">
        <v>0.40109058317624313</v>
      </c>
      <c r="F322" s="48">
        <v>2.3220000000000001E-2</v>
      </c>
      <c r="G322" s="48">
        <v>1.3185936144923665</v>
      </c>
      <c r="H322" s="48">
        <v>0.66403000000000001</v>
      </c>
      <c r="I322" s="48">
        <v>0.7594358449072649</v>
      </c>
      <c r="J322" s="48">
        <v>0.99992000000000003</v>
      </c>
      <c r="K322" s="48">
        <v>1.9841209862644973</v>
      </c>
      <c r="L322" s="48">
        <v>0.16122</v>
      </c>
      <c r="M322" s="58"/>
      <c r="N322" s="58"/>
      <c r="O322" s="58" t="s">
        <v>355</v>
      </c>
    </row>
    <row r="323" spans="1:15">
      <c r="A323" s="53" t="s">
        <v>1239</v>
      </c>
      <c r="B323" s="53" t="s">
        <v>1240</v>
      </c>
      <c r="C323" s="54" t="s">
        <v>1241</v>
      </c>
      <c r="D323" s="52" t="s">
        <v>1242</v>
      </c>
      <c r="E323" s="48">
        <v>1.3908819717099881</v>
      </c>
      <c r="F323" s="48">
        <v>0.54628500000000002</v>
      </c>
      <c r="G323" s="48">
        <v>0.70735188819376904</v>
      </c>
      <c r="H323" s="48">
        <v>0.64258000000000004</v>
      </c>
      <c r="I323" s="48">
        <v>1.1223323838985488</v>
      </c>
      <c r="J323" s="48">
        <v>0.99992000000000003</v>
      </c>
      <c r="K323" s="48">
        <v>0.33844656976311477</v>
      </c>
      <c r="L323" s="48">
        <v>2.639E-2</v>
      </c>
      <c r="O323" t="s">
        <v>355</v>
      </c>
    </row>
    <row r="324" spans="1:15">
      <c r="A324" s="53" t="s">
        <v>1243</v>
      </c>
      <c r="B324" s="53" t="s">
        <v>1244</v>
      </c>
      <c r="C324" s="54" t="s">
        <v>1245</v>
      </c>
      <c r="D324" s="52" t="s">
        <v>1398</v>
      </c>
      <c r="E324" s="48">
        <v>1.6200069472640917</v>
      </c>
      <c r="F324" s="48">
        <v>0.45853500000000003</v>
      </c>
      <c r="G324" s="48">
        <v>0.65315622101916293</v>
      </c>
      <c r="H324" s="48">
        <v>0.55327499999999996</v>
      </c>
      <c r="I324" s="48">
        <v>1.1091849912215475</v>
      </c>
      <c r="J324" s="48">
        <v>0.99992000000000003</v>
      </c>
      <c r="K324" s="48">
        <v>0.3342501238512835</v>
      </c>
      <c r="L324" s="48">
        <v>8.9800000000000001E-3</v>
      </c>
      <c r="O324" t="s">
        <v>355</v>
      </c>
    </row>
    <row r="325" spans="1:15">
      <c r="A325" s="53" t="s">
        <v>1399</v>
      </c>
      <c r="B325" s="53" t="s">
        <v>1400</v>
      </c>
      <c r="C325" s="54"/>
      <c r="D325" s="52" t="s">
        <v>1401</v>
      </c>
      <c r="E325" s="48">
        <v>2.7113286536000021</v>
      </c>
      <c r="F325" s="48">
        <v>0.37942999999999999</v>
      </c>
      <c r="G325" s="48">
        <v>0.50225781075177944</v>
      </c>
      <c r="H325" s="48">
        <v>0.70829500000000001</v>
      </c>
      <c r="I325" s="48">
        <v>9.3502179884899643</v>
      </c>
      <c r="J325" s="48">
        <v>1.6899999999999998E-2</v>
      </c>
      <c r="K325" s="48">
        <v>1.0227829387472833</v>
      </c>
      <c r="L325" s="48">
        <v>0.70326</v>
      </c>
      <c r="O325" t="s">
        <v>355</v>
      </c>
    </row>
    <row r="326" spans="1:15" ht="14">
      <c r="A326" s="53" t="s">
        <v>1402</v>
      </c>
      <c r="B326" s="53" t="s">
        <v>1403</v>
      </c>
      <c r="C326" s="54"/>
      <c r="D326" s="52" t="s">
        <v>1404</v>
      </c>
      <c r="E326" s="48">
        <v>0.33564312569506588</v>
      </c>
      <c r="F326" s="48">
        <v>3.1600000000000003E-2</v>
      </c>
      <c r="G326" s="48">
        <v>0.49175103701312417</v>
      </c>
      <c r="H326" s="48">
        <v>0.32607000000000003</v>
      </c>
      <c r="I326" s="48">
        <v>1.5659085925130856</v>
      </c>
      <c r="J326" s="48">
        <v>0.97409000000000001</v>
      </c>
      <c r="K326" s="48">
        <v>1.330529041080686</v>
      </c>
      <c r="L326" s="48">
        <v>0.40881499999999998</v>
      </c>
      <c r="M326" s="50">
        <v>157</v>
      </c>
      <c r="N326" s="50" t="s">
        <v>1405</v>
      </c>
      <c r="O326" s="51" t="s">
        <v>1406</v>
      </c>
    </row>
    <row r="327" spans="1:15">
      <c r="A327" s="53" t="s">
        <v>1302</v>
      </c>
      <c r="B327" s="53" t="s">
        <v>1303</v>
      </c>
      <c r="C327" s="54"/>
      <c r="D327" s="52" t="s">
        <v>1304</v>
      </c>
      <c r="E327" s="48">
        <v>1.0833504411229786</v>
      </c>
      <c r="F327" s="48">
        <v>0.97861500000000001</v>
      </c>
      <c r="G327" s="48">
        <v>0.28341735319460559</v>
      </c>
      <c r="H327" s="48">
        <v>2.103E-2</v>
      </c>
      <c r="I327" s="48">
        <v>2.3472963565627052</v>
      </c>
      <c r="J327" s="48">
        <v>0.60375999999999996</v>
      </c>
      <c r="K327" s="48">
        <v>0.92210311791263122</v>
      </c>
      <c r="L327" s="48">
        <v>0.85611999999999999</v>
      </c>
      <c r="O327" t="s">
        <v>355</v>
      </c>
    </row>
    <row r="328" spans="1:15" ht="14">
      <c r="A328" s="53" t="s">
        <v>1305</v>
      </c>
      <c r="B328" s="53" t="s">
        <v>1306</v>
      </c>
      <c r="C328" s="54"/>
      <c r="D328" s="52" t="s">
        <v>1307</v>
      </c>
      <c r="E328" s="48">
        <v>1.1838612457043882</v>
      </c>
      <c r="F328" s="48">
        <v>0.76193999999999995</v>
      </c>
      <c r="G328" s="48">
        <v>0.65906835197520419</v>
      </c>
      <c r="H328" s="48">
        <v>0.60036</v>
      </c>
      <c r="I328" s="48">
        <v>0.92306234625558536</v>
      </c>
      <c r="J328" s="48">
        <v>0.99992000000000003</v>
      </c>
      <c r="K328" s="48">
        <v>0.35824041259327494</v>
      </c>
      <c r="L328" s="48">
        <v>2.6509999999999999E-2</v>
      </c>
      <c r="M328" s="62">
        <v>-5</v>
      </c>
      <c r="N328" s="62" t="s">
        <v>405</v>
      </c>
      <c r="O328" s="71" t="s">
        <v>1308</v>
      </c>
    </row>
    <row r="329" spans="1:15">
      <c r="A329" s="53" t="s">
        <v>1309</v>
      </c>
      <c r="B329" s="53" t="s">
        <v>1310</v>
      </c>
      <c r="C329" s="54" t="s">
        <v>1311</v>
      </c>
      <c r="D329" s="52" t="s">
        <v>1312</v>
      </c>
      <c r="E329" s="48">
        <v>0.61259266595233808</v>
      </c>
      <c r="F329" s="48">
        <v>0.40466999999999997</v>
      </c>
      <c r="G329" s="48">
        <v>0.33774352113390937</v>
      </c>
      <c r="H329" s="48">
        <v>2.3349999999999999E-2</v>
      </c>
      <c r="I329" s="48">
        <v>1.4245438193196307</v>
      </c>
      <c r="J329" s="48">
        <v>0.99992000000000003</v>
      </c>
      <c r="K329" s="48">
        <v>0.90594790623440291</v>
      </c>
      <c r="L329" s="48">
        <v>0.76641999999999999</v>
      </c>
      <c r="M329" s="58"/>
      <c r="O329" t="s">
        <v>355</v>
      </c>
    </row>
    <row r="330" spans="1:15">
      <c r="A330" s="53" t="s">
        <v>1313</v>
      </c>
      <c r="B330" s="53" t="s">
        <v>1314</v>
      </c>
      <c r="C330" s="54"/>
      <c r="D330" s="52" t="s">
        <v>1315</v>
      </c>
      <c r="E330" s="48">
        <v>1.4142135623730951</v>
      </c>
      <c r="F330" s="48">
        <v>0.59547499999999998</v>
      </c>
      <c r="G330" s="48">
        <v>0.64684860774503938</v>
      </c>
      <c r="H330" s="48">
        <v>0.44753500000000002</v>
      </c>
      <c r="I330" s="48">
        <v>1.0331143876841324</v>
      </c>
      <c r="J330" s="48">
        <v>0.99992000000000003</v>
      </c>
      <c r="K330" s="48">
        <v>0.45313096913366724</v>
      </c>
      <c r="L330" s="48">
        <v>4.8840000000000001E-2</v>
      </c>
      <c r="M330" s="58"/>
      <c r="O330" t="s">
        <v>355</v>
      </c>
    </row>
    <row r="331" spans="1:15">
      <c r="A331" s="53" t="s">
        <v>1316</v>
      </c>
      <c r="B331" s="53" t="s">
        <v>1317</v>
      </c>
      <c r="C331" s="54" t="s">
        <v>1318</v>
      </c>
      <c r="D331" s="52" t="s">
        <v>1319</v>
      </c>
      <c r="E331" s="48">
        <v>3.9682419725289937</v>
      </c>
      <c r="F331" s="48">
        <v>1.755E-3</v>
      </c>
      <c r="G331" s="48">
        <v>2.0055528718021551</v>
      </c>
      <c r="H331" s="48">
        <v>0.29022999999999999</v>
      </c>
      <c r="I331" s="48">
        <v>0.91986879314404923</v>
      </c>
      <c r="J331" s="48">
        <v>0.99992000000000003</v>
      </c>
      <c r="K331" s="48">
        <v>0.46506362214889163</v>
      </c>
      <c r="L331" s="48">
        <v>0.107</v>
      </c>
      <c r="M331" s="58"/>
      <c r="O331" t="s">
        <v>355</v>
      </c>
    </row>
    <row r="332" spans="1:15">
      <c r="A332" s="53" t="s">
        <v>1320</v>
      </c>
      <c r="B332" s="53" t="s">
        <v>1321</v>
      </c>
      <c r="C332" s="54" t="s">
        <v>1322</v>
      </c>
      <c r="D332" s="52" t="s">
        <v>1323</v>
      </c>
      <c r="E332" s="48">
        <v>2.4250256381234743</v>
      </c>
      <c r="F332" s="48">
        <v>0.11635</v>
      </c>
      <c r="G332" s="48">
        <v>3.6807506024994998</v>
      </c>
      <c r="H332" s="48">
        <v>4.5900000000000003E-3</v>
      </c>
      <c r="I332" s="48">
        <v>0.8179020585577812</v>
      </c>
      <c r="J332" s="48">
        <v>0.99992000000000003</v>
      </c>
      <c r="K332" s="48">
        <v>0.9369214468724254</v>
      </c>
      <c r="L332" s="48">
        <v>0.96904500000000005</v>
      </c>
      <c r="M332" s="58"/>
      <c r="O332" t="s">
        <v>355</v>
      </c>
    </row>
    <row r="333" spans="1:15">
      <c r="A333" s="53" t="s">
        <v>1324</v>
      </c>
      <c r="B333" s="53" t="s">
        <v>1325</v>
      </c>
      <c r="C333" s="54"/>
      <c r="D333" s="52" t="s">
        <v>548</v>
      </c>
      <c r="E333" s="48">
        <v>0.44043468706348954</v>
      </c>
      <c r="F333" s="48">
        <v>4.8379999999999999E-2</v>
      </c>
      <c r="G333" s="48">
        <v>1.4000710091576574</v>
      </c>
      <c r="H333" s="48">
        <v>0.82602500000000001</v>
      </c>
      <c r="I333" s="48">
        <v>0.63507549126939478</v>
      </c>
      <c r="J333" s="48">
        <v>0.99992000000000003</v>
      </c>
      <c r="K333" s="48">
        <v>1.6200069472640917</v>
      </c>
      <c r="L333" s="48">
        <v>0.43935000000000002</v>
      </c>
      <c r="M333" s="58"/>
      <c r="O333" t="s">
        <v>355</v>
      </c>
    </row>
    <row r="334" spans="1:15">
      <c r="A334" s="53" t="s">
        <v>1326</v>
      </c>
      <c r="B334" s="53" t="s">
        <v>1327</v>
      </c>
      <c r="C334" s="54"/>
      <c r="D334" s="52" t="s">
        <v>1478</v>
      </c>
      <c r="E334" s="48">
        <v>1.2596299799473993</v>
      </c>
      <c r="F334" s="48">
        <v>0.83742000000000005</v>
      </c>
      <c r="G334" s="48">
        <v>0.46603170094710927</v>
      </c>
      <c r="H334" s="48">
        <v>0.239815</v>
      </c>
      <c r="I334" s="48">
        <v>1.1266192284972794</v>
      </c>
      <c r="J334" s="48">
        <v>0.99992000000000003</v>
      </c>
      <c r="K334" s="48">
        <v>0.32286433757558375</v>
      </c>
      <c r="L334" s="48">
        <v>1.5699999999999999E-2</v>
      </c>
      <c r="M334" s="58"/>
      <c r="O334" t="s">
        <v>355</v>
      </c>
    </row>
    <row r="335" spans="1:15">
      <c r="A335" s="53" t="s">
        <v>1479</v>
      </c>
      <c r="B335" s="53" t="s">
        <v>1480</v>
      </c>
      <c r="C335" s="54" t="s">
        <v>1481</v>
      </c>
      <c r="D335" s="52" t="s">
        <v>1482</v>
      </c>
      <c r="E335" s="48">
        <v>2.6721481567801986</v>
      </c>
      <c r="F335" s="48">
        <v>4.9799999999999997E-2</v>
      </c>
      <c r="G335" s="48">
        <v>0.89813237288393433</v>
      </c>
      <c r="H335" s="48">
        <v>0.93781000000000003</v>
      </c>
      <c r="I335" s="48">
        <v>0.92370238611365907</v>
      </c>
      <c r="J335" s="48">
        <v>0.99992000000000003</v>
      </c>
      <c r="K335" s="48">
        <v>0.44227021766577024</v>
      </c>
      <c r="L335" s="48">
        <v>0.22467999999999999</v>
      </c>
      <c r="M335" s="58"/>
      <c r="O335" t="s">
        <v>355</v>
      </c>
    </row>
    <row r="336" spans="1:15">
      <c r="A336" s="53" t="s">
        <v>1483</v>
      </c>
      <c r="B336" s="53" t="s">
        <v>1484</v>
      </c>
      <c r="C336" s="54"/>
      <c r="D336" s="52" t="s">
        <v>1485</v>
      </c>
      <c r="E336" s="48">
        <v>1.7672424764105135</v>
      </c>
      <c r="F336" s="48">
        <v>0.42437000000000002</v>
      </c>
      <c r="G336" s="48">
        <v>0.8156374933390097</v>
      </c>
      <c r="H336" s="48">
        <v>0.86194999999999999</v>
      </c>
      <c r="I336" s="48">
        <v>1.0548223170680615</v>
      </c>
      <c r="J336" s="48">
        <v>0.99992000000000003</v>
      </c>
      <c r="K336" s="48">
        <v>0.37449023360604555</v>
      </c>
      <c r="L336" s="48">
        <v>2.5350000000000001E-2</v>
      </c>
      <c r="M336" s="58"/>
      <c r="O336" t="s">
        <v>355</v>
      </c>
    </row>
    <row r="337" spans="1:15">
      <c r="A337" s="26"/>
      <c r="B337" s="26"/>
      <c r="C337" s="27"/>
      <c r="D337" s="28"/>
      <c r="E337" s="48" t="s">
        <v>355</v>
      </c>
      <c r="F337" s="48"/>
      <c r="G337" s="48" t="s">
        <v>355</v>
      </c>
      <c r="H337" s="48"/>
      <c r="I337" s="48" t="s">
        <v>355</v>
      </c>
      <c r="J337" s="48"/>
      <c r="K337" s="48" t="s">
        <v>355</v>
      </c>
      <c r="L337" s="48"/>
      <c r="M337" s="58"/>
      <c r="O337" t="s">
        <v>355</v>
      </c>
    </row>
    <row r="338" spans="1:15" ht="15">
      <c r="A338" s="37" t="s">
        <v>1486</v>
      </c>
      <c r="B338" s="38"/>
      <c r="C338" s="39"/>
      <c r="D338" s="40"/>
      <c r="E338" s="66" t="s">
        <v>355</v>
      </c>
      <c r="F338" s="66"/>
      <c r="G338" s="66" t="s">
        <v>355</v>
      </c>
      <c r="H338" s="66"/>
      <c r="I338" s="66" t="s">
        <v>355</v>
      </c>
      <c r="J338" s="66"/>
      <c r="K338" s="66" t="s">
        <v>355</v>
      </c>
      <c r="L338" s="66"/>
      <c r="M338" s="67"/>
      <c r="N338" s="67"/>
      <c r="O338" s="67" t="s">
        <v>355</v>
      </c>
    </row>
    <row r="339" spans="1:15">
      <c r="A339" s="68"/>
      <c r="B339" s="68"/>
      <c r="C339" s="42"/>
      <c r="D339" s="47"/>
      <c r="E339" s="48" t="s">
        <v>355</v>
      </c>
      <c r="F339" s="48"/>
      <c r="G339" s="48" t="s">
        <v>355</v>
      </c>
      <c r="H339" s="48"/>
      <c r="I339" s="48" t="s">
        <v>355</v>
      </c>
      <c r="J339" s="48"/>
      <c r="K339" s="48" t="s">
        <v>355</v>
      </c>
      <c r="L339" s="48"/>
      <c r="M339" s="58"/>
      <c r="N339" s="58"/>
      <c r="O339" s="58" t="s">
        <v>355</v>
      </c>
    </row>
    <row r="340" spans="1:15">
      <c r="A340" s="72" t="s">
        <v>1487</v>
      </c>
      <c r="B340" s="72"/>
      <c r="C340" s="42"/>
      <c r="D340" s="47"/>
      <c r="E340" s="48" t="s">
        <v>355</v>
      </c>
      <c r="F340" s="48"/>
      <c r="G340" s="48" t="s">
        <v>355</v>
      </c>
      <c r="H340" s="48"/>
      <c r="I340" s="48" t="s">
        <v>355</v>
      </c>
      <c r="J340" s="48"/>
      <c r="K340" s="48" t="s">
        <v>355</v>
      </c>
      <c r="L340" s="48"/>
      <c r="M340" s="58"/>
      <c r="N340" s="58"/>
      <c r="O340" s="58" t="s">
        <v>355</v>
      </c>
    </row>
    <row r="341" spans="1:15">
      <c r="A341" s="26"/>
      <c r="B341" s="26"/>
      <c r="C341" s="27"/>
      <c r="D341" s="28"/>
      <c r="E341" s="48" t="s">
        <v>355</v>
      </c>
      <c r="F341" s="48"/>
      <c r="G341" s="48" t="s">
        <v>355</v>
      </c>
      <c r="H341" s="48"/>
      <c r="I341" s="48" t="s">
        <v>355</v>
      </c>
      <c r="J341" s="48"/>
      <c r="K341" s="48" t="s">
        <v>355</v>
      </c>
      <c r="L341" s="48"/>
      <c r="M341" s="58"/>
      <c r="O341" t="s">
        <v>355</v>
      </c>
    </row>
    <row r="342" spans="1:15">
      <c r="A342" s="45" t="s">
        <v>1488</v>
      </c>
      <c r="B342" s="45" t="s">
        <v>1489</v>
      </c>
      <c r="C342" s="46" t="s">
        <v>1490</v>
      </c>
      <c r="D342" s="52" t="s">
        <v>1491</v>
      </c>
      <c r="E342" s="48">
        <v>3.3682518144336635</v>
      </c>
      <c r="F342" s="48">
        <v>2.3999999999999998E-3</v>
      </c>
      <c r="G342" s="48">
        <v>0.88822679584240494</v>
      </c>
      <c r="H342" s="48">
        <v>0.56462999999999997</v>
      </c>
      <c r="I342" s="48">
        <v>0.91636864467535128</v>
      </c>
      <c r="J342" s="48">
        <v>0.99992000000000003</v>
      </c>
      <c r="K342" s="48">
        <v>0.20306309908905892</v>
      </c>
      <c r="L342" s="48">
        <v>2.5999999999999998E-4</v>
      </c>
      <c r="M342" s="58"/>
      <c r="O342" t="s">
        <v>355</v>
      </c>
    </row>
    <row r="343" spans="1:15" ht="14">
      <c r="A343" s="45" t="s">
        <v>1492</v>
      </c>
      <c r="B343" s="45" t="s">
        <v>1493</v>
      </c>
      <c r="C343" s="46"/>
      <c r="D343" s="47" t="s">
        <v>1017</v>
      </c>
      <c r="E343" s="48">
        <v>0.1056965359221896</v>
      </c>
      <c r="F343" s="48">
        <v>0</v>
      </c>
      <c r="G343" s="48">
        <v>0.86274134454265594</v>
      </c>
      <c r="H343" s="48">
        <v>0.92916500000000002</v>
      </c>
      <c r="I343" s="48">
        <v>0.69447756788255521</v>
      </c>
      <c r="J343" s="48">
        <v>0.99992000000000003</v>
      </c>
      <c r="K343" s="48">
        <v>5.6666653291247115</v>
      </c>
      <c r="L343" s="48">
        <v>2.9E-4</v>
      </c>
      <c r="M343" s="62">
        <v>-270</v>
      </c>
      <c r="N343" s="50" t="s">
        <v>1494</v>
      </c>
      <c r="O343" s="51" t="s">
        <v>1495</v>
      </c>
    </row>
    <row r="344" spans="1:15">
      <c r="A344" s="45" t="s">
        <v>1496</v>
      </c>
      <c r="B344" s="45" t="s">
        <v>1497</v>
      </c>
      <c r="C344" s="54" t="s">
        <v>1498</v>
      </c>
      <c r="D344" s="52" t="s">
        <v>1499</v>
      </c>
      <c r="E344" s="48">
        <v>0.24198675672343437</v>
      </c>
      <c r="F344" s="48">
        <v>7.5000000000000002E-4</v>
      </c>
      <c r="G344" s="48">
        <v>0.69737183317520268</v>
      </c>
      <c r="H344" s="48">
        <v>0.56921500000000003</v>
      </c>
      <c r="I344" s="48">
        <v>1.2570133745218284</v>
      </c>
      <c r="J344" s="48">
        <v>0.99992000000000003</v>
      </c>
      <c r="K344" s="48">
        <v>5.348001981620536</v>
      </c>
      <c r="L344" s="48">
        <v>2.2000000000000001E-4</v>
      </c>
      <c r="M344" s="58"/>
      <c r="O344" t="s">
        <v>355</v>
      </c>
    </row>
    <row r="345" spans="1:15">
      <c r="A345" s="45" t="s">
        <v>1500</v>
      </c>
      <c r="B345" s="45" t="s">
        <v>1501</v>
      </c>
      <c r="C345" s="46" t="s">
        <v>1502</v>
      </c>
      <c r="D345" s="52" t="s">
        <v>1503</v>
      </c>
      <c r="E345" s="48">
        <v>5.2707198069365608</v>
      </c>
      <c r="F345" s="48">
        <v>8.0000000000000007E-5</v>
      </c>
      <c r="G345" s="48">
        <v>1.5855682732205689</v>
      </c>
      <c r="H345" s="48">
        <v>0.50565000000000004</v>
      </c>
      <c r="I345" s="48">
        <v>0.73153561035216319</v>
      </c>
      <c r="J345" s="48">
        <v>0.99992000000000003</v>
      </c>
      <c r="K345" s="48">
        <v>0.26980705912610681</v>
      </c>
      <c r="L345" s="48">
        <v>2.7899999999999999E-3</v>
      </c>
      <c r="M345" s="58"/>
      <c r="O345" t="s">
        <v>355</v>
      </c>
    </row>
    <row r="346" spans="1:15">
      <c r="A346" s="45" t="s">
        <v>1504</v>
      </c>
      <c r="B346" s="45" t="s">
        <v>1505</v>
      </c>
      <c r="C346" s="54" t="s">
        <v>1506</v>
      </c>
      <c r="D346" s="52" t="s">
        <v>1552</v>
      </c>
      <c r="E346" s="48">
        <v>0.30281319986166011</v>
      </c>
      <c r="F346" s="48">
        <v>2.6294999999999999E-2</v>
      </c>
      <c r="G346" s="48">
        <v>1.1107237144355462</v>
      </c>
      <c r="H346" s="48">
        <v>0.88471</v>
      </c>
      <c r="I346" s="48">
        <v>0.84733243494611821</v>
      </c>
      <c r="J346" s="48">
        <v>0.99992000000000003</v>
      </c>
      <c r="K346" s="48">
        <v>3.1909809592361311</v>
      </c>
      <c r="L346" s="48">
        <v>1.8360000000000001E-2</v>
      </c>
      <c r="M346" s="58"/>
      <c r="O346" t="s">
        <v>355</v>
      </c>
    </row>
    <row r="347" spans="1:15">
      <c r="A347" s="45" t="s">
        <v>1553</v>
      </c>
      <c r="B347" s="45" t="s">
        <v>1554</v>
      </c>
      <c r="C347" s="46"/>
      <c r="D347" s="52" t="s">
        <v>1555</v>
      </c>
      <c r="E347" s="48">
        <v>0.12656935091881164</v>
      </c>
      <c r="F347" s="48">
        <v>2.1700000000000001E-3</v>
      </c>
      <c r="G347" s="48">
        <v>0.75262337370553367</v>
      </c>
      <c r="H347" s="48">
        <v>0.66344499999999995</v>
      </c>
      <c r="I347" s="48">
        <v>0.64864454144214478</v>
      </c>
      <c r="J347" s="48">
        <v>0.99992000000000003</v>
      </c>
      <c r="K347" s="48">
        <v>6.062866266041592</v>
      </c>
      <c r="L347" s="48">
        <v>6.0600000000000003E-3</v>
      </c>
      <c r="M347" s="58"/>
      <c r="O347" t="s">
        <v>355</v>
      </c>
    </row>
    <row r="348" spans="1:15">
      <c r="A348" s="55" t="s">
        <v>1556</v>
      </c>
      <c r="B348" s="55" t="s">
        <v>1557</v>
      </c>
      <c r="C348" s="46"/>
      <c r="D348" s="52" t="s">
        <v>1558</v>
      </c>
      <c r="E348" s="48">
        <v>2.653690281194323</v>
      </c>
      <c r="F348" s="48">
        <v>3.1629999999999998E-2</v>
      </c>
      <c r="G348" s="48">
        <v>0.59873935230946429</v>
      </c>
      <c r="H348" s="48">
        <v>0.54471999999999998</v>
      </c>
      <c r="I348" s="48">
        <v>1.4230634612345952</v>
      </c>
      <c r="J348" s="48">
        <v>0.99992000000000003</v>
      </c>
      <c r="K348" s="48">
        <v>0.30396982079577428</v>
      </c>
      <c r="L348" s="48">
        <v>6.2899999999999996E-3</v>
      </c>
      <c r="M348" s="58"/>
      <c r="O348" t="s">
        <v>355</v>
      </c>
    </row>
    <row r="349" spans="1:15">
      <c r="A349" s="45" t="s">
        <v>1559</v>
      </c>
      <c r="B349" s="45" t="s">
        <v>1560</v>
      </c>
      <c r="C349" s="54" t="s">
        <v>1561</v>
      </c>
      <c r="D349" s="52" t="s">
        <v>1562</v>
      </c>
      <c r="E349" s="48">
        <v>0.35799218530028593</v>
      </c>
      <c r="F349" s="48">
        <v>1.6740000000000001E-2</v>
      </c>
      <c r="G349" s="48">
        <v>1.621692178068989</v>
      </c>
      <c r="H349" s="48">
        <v>0.67949999999999999</v>
      </c>
      <c r="I349" s="48">
        <v>0.80804077467938384</v>
      </c>
      <c r="J349" s="48">
        <v>0.99992000000000003</v>
      </c>
      <c r="K349" s="48">
        <v>3.0000779785716363</v>
      </c>
      <c r="L349" s="48">
        <v>2.1069999999999998E-2</v>
      </c>
      <c r="M349" s="58"/>
      <c r="O349" t="s">
        <v>355</v>
      </c>
    </row>
    <row r="350" spans="1:15" ht="14">
      <c r="A350" s="45" t="s">
        <v>1563</v>
      </c>
      <c r="B350" s="45" t="s">
        <v>1564</v>
      </c>
      <c r="C350" s="54" t="s">
        <v>1565</v>
      </c>
      <c r="D350" s="52" t="s">
        <v>1562</v>
      </c>
      <c r="E350" s="48">
        <v>0.37892914162759955</v>
      </c>
      <c r="F350" s="48">
        <v>6.6699999999999997E-3</v>
      </c>
      <c r="G350" s="48">
        <v>0.85589160371256645</v>
      </c>
      <c r="H350" s="48">
        <v>0.77679500000000001</v>
      </c>
      <c r="I350" s="48">
        <v>0.91098550240384313</v>
      </c>
      <c r="J350" s="48">
        <v>0.99992000000000003</v>
      </c>
      <c r="K350" s="48">
        <v>2.4082747624628311</v>
      </c>
      <c r="L350" s="48">
        <v>1.754E-2</v>
      </c>
      <c r="M350" s="62">
        <v>13</v>
      </c>
      <c r="N350" s="50" t="s">
        <v>477</v>
      </c>
      <c r="O350" s="51" t="s">
        <v>1566</v>
      </c>
    </row>
    <row r="351" spans="1:15">
      <c r="A351" s="55" t="s">
        <v>1567</v>
      </c>
      <c r="B351" s="55" t="s">
        <v>1568</v>
      </c>
      <c r="C351" s="56"/>
      <c r="D351" s="52" t="s">
        <v>1017</v>
      </c>
      <c r="E351" s="48">
        <v>2.556198726406103</v>
      </c>
      <c r="F351" s="48">
        <v>9.9000000000000008E-3</v>
      </c>
      <c r="G351" s="48">
        <v>0.61835189776590149</v>
      </c>
      <c r="H351" s="48">
        <v>0.50004999999999999</v>
      </c>
      <c r="I351" s="48">
        <v>0.82444776726810864</v>
      </c>
      <c r="J351" s="48">
        <v>0.99992000000000003</v>
      </c>
      <c r="K351" s="48">
        <v>0.21464135910943843</v>
      </c>
      <c r="L351" s="48">
        <v>2.5999999999999998E-4</v>
      </c>
      <c r="M351" s="58"/>
      <c r="O351" t="s">
        <v>355</v>
      </c>
    </row>
    <row r="352" spans="1:15">
      <c r="A352" s="45" t="s">
        <v>1569</v>
      </c>
      <c r="B352" s="45" t="s">
        <v>1570</v>
      </c>
      <c r="C352" s="46"/>
      <c r="D352" s="47" t="s">
        <v>1571</v>
      </c>
      <c r="E352" s="48">
        <v>0.15783619639326005</v>
      </c>
      <c r="F352" s="48">
        <v>1.8000000000000001E-4</v>
      </c>
      <c r="G352" s="48">
        <v>0.86753868715206806</v>
      </c>
      <c r="H352" s="48">
        <v>0.89695999999999998</v>
      </c>
      <c r="I352" s="48">
        <v>0.53273870287085034</v>
      </c>
      <c r="J352" s="48">
        <v>0.59509999999999996</v>
      </c>
      <c r="K352" s="48">
        <v>3.8184840565588676</v>
      </c>
      <c r="L352" s="48">
        <v>4.4000000000000002E-4</v>
      </c>
      <c r="M352" s="58"/>
      <c r="O352" t="s">
        <v>355</v>
      </c>
    </row>
    <row r="353" spans="1:15">
      <c r="A353" s="45"/>
      <c r="B353" s="45"/>
      <c r="C353" s="46"/>
      <c r="D353" s="52"/>
      <c r="E353" s="48" t="s">
        <v>355</v>
      </c>
      <c r="F353" s="48"/>
      <c r="G353" s="48" t="s">
        <v>355</v>
      </c>
      <c r="H353" s="48"/>
      <c r="I353" s="48" t="s">
        <v>355</v>
      </c>
      <c r="J353" s="48"/>
      <c r="K353" s="48" t="s">
        <v>355</v>
      </c>
      <c r="L353" s="48"/>
      <c r="M353" s="58"/>
      <c r="O353" t="s">
        <v>355</v>
      </c>
    </row>
    <row r="354" spans="1:15">
      <c r="A354" s="42" t="s">
        <v>1572</v>
      </c>
      <c r="B354" s="42"/>
      <c r="C354" s="46"/>
      <c r="D354" s="47"/>
      <c r="E354" s="48" t="s">
        <v>355</v>
      </c>
      <c r="F354" s="48"/>
      <c r="G354" s="48" t="s">
        <v>355</v>
      </c>
      <c r="H354" s="48"/>
      <c r="I354" s="48" t="s">
        <v>355</v>
      </c>
      <c r="J354" s="48"/>
      <c r="K354" s="48" t="s">
        <v>355</v>
      </c>
      <c r="L354" s="48"/>
      <c r="M354" s="58"/>
      <c r="O354" t="s">
        <v>355</v>
      </c>
    </row>
    <row r="355" spans="1:15">
      <c r="A355" s="45"/>
      <c r="B355" s="45"/>
      <c r="C355" s="46"/>
      <c r="D355" s="47"/>
      <c r="E355" s="48" t="s">
        <v>355</v>
      </c>
      <c r="F355" s="48"/>
      <c r="G355" s="48" t="s">
        <v>355</v>
      </c>
      <c r="H355" s="48"/>
      <c r="I355" s="48" t="s">
        <v>355</v>
      </c>
      <c r="J355" s="48"/>
      <c r="K355" s="48" t="s">
        <v>355</v>
      </c>
      <c r="L355" s="48"/>
      <c r="M355" s="58"/>
      <c r="O355" t="s">
        <v>355</v>
      </c>
    </row>
    <row r="356" spans="1:15">
      <c r="A356" s="55" t="s">
        <v>1573</v>
      </c>
      <c r="B356" s="55" t="s">
        <v>1574</v>
      </c>
      <c r="C356" s="56"/>
      <c r="D356" s="47" t="s">
        <v>1575</v>
      </c>
      <c r="E356" s="48">
        <v>1.3300679947518026</v>
      </c>
      <c r="F356" s="48">
        <v>0.76265499999999997</v>
      </c>
      <c r="G356" s="48">
        <v>0.24801512328306222</v>
      </c>
      <c r="H356" s="48">
        <v>1.172E-2</v>
      </c>
      <c r="I356" s="48">
        <v>0.87085232541873658</v>
      </c>
      <c r="J356" s="48">
        <v>0.99992000000000003</v>
      </c>
      <c r="K356" s="48">
        <v>0.16232982534123547</v>
      </c>
      <c r="L356" s="48">
        <v>3.6800000000000001E-3</v>
      </c>
      <c r="M356" s="58"/>
      <c r="O356" t="s">
        <v>355</v>
      </c>
    </row>
    <row r="357" spans="1:15">
      <c r="A357" s="55" t="s">
        <v>1576</v>
      </c>
      <c r="B357" s="55" t="s">
        <v>1577</v>
      </c>
      <c r="C357" s="56" t="s">
        <v>1578</v>
      </c>
      <c r="D357" s="52" t="s">
        <v>1432</v>
      </c>
      <c r="E357" s="48">
        <v>0.97332937415823817</v>
      </c>
      <c r="F357" s="48">
        <v>0.98041500000000004</v>
      </c>
      <c r="G357" s="48">
        <v>3.0125809332676243</v>
      </c>
      <c r="H357" s="48">
        <v>1.409E-2</v>
      </c>
      <c r="I357" s="48">
        <v>0.92434286976734625</v>
      </c>
      <c r="J357" s="48">
        <v>0.99992000000000003</v>
      </c>
      <c r="K357" s="48">
        <v>2.6262422508483043</v>
      </c>
      <c r="L357" s="48">
        <v>2.8819999999999998E-2</v>
      </c>
      <c r="M357" s="58"/>
      <c r="O357" t="s">
        <v>355</v>
      </c>
    </row>
    <row r="358" spans="1:15">
      <c r="A358" s="55" t="s">
        <v>1433</v>
      </c>
      <c r="B358" s="55" t="s">
        <v>1434</v>
      </c>
      <c r="C358" s="56" t="s">
        <v>1435</v>
      </c>
      <c r="D358" s="52" t="s">
        <v>1436</v>
      </c>
      <c r="E358" s="48">
        <v>1.2928008036212335</v>
      </c>
      <c r="F358" s="48">
        <v>0.75704000000000005</v>
      </c>
      <c r="G358" s="48">
        <v>5.3814688340873049</v>
      </c>
      <c r="H358" s="48">
        <v>5.0500000000000002E-4</v>
      </c>
      <c r="I358" s="48">
        <v>1.0669554953581137</v>
      </c>
      <c r="J358" s="48">
        <v>0.99992000000000003</v>
      </c>
      <c r="K358" s="48">
        <v>4.4428948577421847</v>
      </c>
      <c r="L358" s="48">
        <v>1.58E-3</v>
      </c>
      <c r="M358" s="58"/>
      <c r="O358" t="s">
        <v>355</v>
      </c>
    </row>
    <row r="359" spans="1:15">
      <c r="A359" s="55" t="s">
        <v>1437</v>
      </c>
      <c r="B359" s="55" t="s">
        <v>1438</v>
      </c>
      <c r="C359" s="56" t="s">
        <v>1439</v>
      </c>
      <c r="D359" s="52" t="s">
        <v>1440</v>
      </c>
      <c r="E359" s="48">
        <v>1.3957107641221664</v>
      </c>
      <c r="F359" s="48">
        <v>0.67225999999999997</v>
      </c>
      <c r="G359" s="48">
        <v>5.5616000490937081</v>
      </c>
      <c r="H359" s="48">
        <v>1.15E-3</v>
      </c>
      <c r="I359" s="48">
        <v>1.0298969566748981</v>
      </c>
      <c r="J359" s="48">
        <v>0.99992000000000003</v>
      </c>
      <c r="K359" s="48">
        <v>4.1039125813485615</v>
      </c>
      <c r="L359" s="48">
        <v>1.2585000000000001E-2</v>
      </c>
      <c r="M359" s="58"/>
      <c r="O359" t="s">
        <v>355</v>
      </c>
    </row>
    <row r="360" spans="1:15" ht="14">
      <c r="A360" s="55" t="s">
        <v>1441</v>
      </c>
      <c r="B360" s="55" t="s">
        <v>1442</v>
      </c>
      <c r="C360" s="56" t="s">
        <v>1443</v>
      </c>
      <c r="D360" s="52" t="s">
        <v>1444</v>
      </c>
      <c r="E360" s="48">
        <v>1.6500388580269698</v>
      </c>
      <c r="F360" s="48">
        <v>0.52513500000000002</v>
      </c>
      <c r="G360" s="48">
        <v>5.7159765589643721</v>
      </c>
      <c r="H360" s="48">
        <v>5.3699999999999998E-3</v>
      </c>
      <c r="I360" s="48">
        <v>1.3444349941526259</v>
      </c>
      <c r="J360" s="48">
        <v>0.99992000000000003</v>
      </c>
      <c r="K360" s="48">
        <v>6.2984638125536252</v>
      </c>
      <c r="L360" s="48">
        <v>5.6999999999999998E-4</v>
      </c>
      <c r="M360" s="62">
        <v>185</v>
      </c>
      <c r="N360" s="50" t="s">
        <v>252</v>
      </c>
      <c r="O360" s="51" t="s">
        <v>1445</v>
      </c>
    </row>
    <row r="361" spans="1:15">
      <c r="A361" s="26"/>
      <c r="B361" s="26"/>
      <c r="C361" s="27"/>
      <c r="D361" s="28"/>
      <c r="E361" s="48" t="s">
        <v>355</v>
      </c>
      <c r="F361" s="48"/>
      <c r="G361" s="48" t="s">
        <v>355</v>
      </c>
      <c r="H361" s="48"/>
      <c r="I361" s="48" t="s">
        <v>355</v>
      </c>
      <c r="J361" s="48"/>
      <c r="K361" s="48" t="s">
        <v>355</v>
      </c>
      <c r="L361" s="48"/>
      <c r="M361" s="58"/>
      <c r="O361" t="s">
        <v>355</v>
      </c>
    </row>
    <row r="362" spans="1:15">
      <c r="A362" s="42" t="s">
        <v>984</v>
      </c>
      <c r="B362" s="42"/>
      <c r="C362" s="46"/>
      <c r="D362" s="47"/>
      <c r="E362" s="48" t="s">
        <v>355</v>
      </c>
      <c r="F362" s="48"/>
      <c r="G362" s="48" t="s">
        <v>355</v>
      </c>
      <c r="H362" s="48"/>
      <c r="I362" s="48" t="s">
        <v>355</v>
      </c>
      <c r="J362" s="48"/>
      <c r="K362" s="48" t="s">
        <v>355</v>
      </c>
      <c r="L362" s="48"/>
      <c r="M362" s="58"/>
      <c r="O362" t="s">
        <v>355</v>
      </c>
    </row>
    <row r="363" spans="1:15">
      <c r="A363" s="26"/>
      <c r="B363" s="26"/>
      <c r="C363" s="27"/>
      <c r="D363" s="28"/>
      <c r="E363" s="48" t="s">
        <v>355</v>
      </c>
      <c r="F363" s="48"/>
      <c r="G363" s="48" t="s">
        <v>355</v>
      </c>
      <c r="H363" s="48"/>
      <c r="I363" s="48" t="s">
        <v>355</v>
      </c>
      <c r="J363" s="48"/>
      <c r="K363" s="48" t="s">
        <v>355</v>
      </c>
      <c r="L363" s="48"/>
      <c r="M363" s="58"/>
      <c r="O363" t="s">
        <v>355</v>
      </c>
    </row>
    <row r="364" spans="1:15">
      <c r="A364" s="45" t="s">
        <v>1446</v>
      </c>
      <c r="B364" s="45" t="s">
        <v>1447</v>
      </c>
      <c r="C364" s="54" t="s">
        <v>1448</v>
      </c>
      <c r="D364" s="52" t="s">
        <v>1298</v>
      </c>
      <c r="E364" s="48">
        <v>0.21809067644268965</v>
      </c>
      <c r="F364" s="48">
        <v>8.3750000000000005E-3</v>
      </c>
      <c r="G364" s="48">
        <v>0.37319459582423825</v>
      </c>
      <c r="H364" s="48">
        <v>1.511E-2</v>
      </c>
      <c r="I364" s="48">
        <v>1.0584843948751328</v>
      </c>
      <c r="J364" s="48">
        <v>0.99992000000000003</v>
      </c>
      <c r="K364" s="48">
        <v>1.8531761237807418</v>
      </c>
      <c r="L364" s="48">
        <v>0.38417000000000001</v>
      </c>
      <c r="M364" s="58"/>
      <c r="O364" t="s">
        <v>355</v>
      </c>
    </row>
    <row r="365" spans="1:15">
      <c r="A365" s="45" t="s">
        <v>1299</v>
      </c>
      <c r="B365" s="45" t="s">
        <v>1300</v>
      </c>
      <c r="C365" s="56"/>
      <c r="D365" s="47" t="s">
        <v>1301</v>
      </c>
      <c r="E365" s="48">
        <v>2.9220887570913514</v>
      </c>
      <c r="F365" s="48">
        <v>8.5900000000000004E-3</v>
      </c>
      <c r="G365" s="48">
        <v>2.2191389441356897</v>
      </c>
      <c r="H365" s="48">
        <v>3.6490000000000002E-2</v>
      </c>
      <c r="I365" s="48">
        <v>0.89969006693828091</v>
      </c>
      <c r="J365" s="48">
        <v>0.99992000000000003</v>
      </c>
      <c r="K365" s="48">
        <v>0.88761133726949781</v>
      </c>
      <c r="L365" s="48">
        <v>0.90822999999999998</v>
      </c>
      <c r="M365" s="58"/>
      <c r="O365" t="s">
        <v>355</v>
      </c>
    </row>
    <row r="366" spans="1:15">
      <c r="A366" s="45" t="s">
        <v>1648</v>
      </c>
      <c r="B366" s="45" t="s">
        <v>1649</v>
      </c>
      <c r="C366" s="56"/>
      <c r="D366" s="47" t="s">
        <v>1017</v>
      </c>
      <c r="E366" s="48">
        <v>2.5755065154788773E-2</v>
      </c>
      <c r="F366" s="48">
        <v>0</v>
      </c>
      <c r="G366" s="48">
        <v>8.3215725827273185E-2</v>
      </c>
      <c r="H366" s="48">
        <v>4.0000000000000003E-5</v>
      </c>
      <c r="I366" s="48">
        <v>0.37487980136615418</v>
      </c>
      <c r="J366" s="48">
        <v>0.15068000000000001</v>
      </c>
      <c r="K366" s="48">
        <v>1.2108330839505539</v>
      </c>
      <c r="L366" s="48">
        <v>0.81845999999999997</v>
      </c>
      <c r="M366" s="58"/>
      <c r="O366" t="s">
        <v>355</v>
      </c>
    </row>
    <row r="367" spans="1:15">
      <c r="A367" s="45" t="s">
        <v>1650</v>
      </c>
      <c r="B367" s="45" t="s">
        <v>1651</v>
      </c>
      <c r="C367" s="56"/>
      <c r="D367" s="47" t="s">
        <v>1507</v>
      </c>
      <c r="E367" s="48">
        <v>0.180491149440312</v>
      </c>
      <c r="F367" s="48">
        <v>4.2999999999999999E-4</v>
      </c>
      <c r="G367" s="48">
        <v>0.30672124431345099</v>
      </c>
      <c r="H367" s="48">
        <v>9.0900000000000009E-3</v>
      </c>
      <c r="I367" s="48">
        <v>0.77378249677119493</v>
      </c>
      <c r="J367" s="48">
        <v>0.99992000000000003</v>
      </c>
      <c r="K367" s="48">
        <v>1.2535330204406905</v>
      </c>
      <c r="L367" s="48">
        <v>0.85488500000000001</v>
      </c>
      <c r="M367" s="58"/>
      <c r="O367" t="s">
        <v>355</v>
      </c>
    </row>
    <row r="368" spans="1:15" ht="14">
      <c r="A368" s="45" t="s">
        <v>1508</v>
      </c>
      <c r="B368" s="45" t="s">
        <v>1509</v>
      </c>
      <c r="C368" s="54" t="s">
        <v>1510</v>
      </c>
      <c r="D368" s="52" t="s">
        <v>1511</v>
      </c>
      <c r="E368" s="48">
        <v>2.9059300991427399</v>
      </c>
      <c r="F368" s="48">
        <v>1.9900000000000001E-2</v>
      </c>
      <c r="G368" s="48">
        <v>2.6262422508483043</v>
      </c>
      <c r="H368" s="48">
        <v>4.2869999999999998E-2</v>
      </c>
      <c r="I368" s="48">
        <v>0.8588630441120515</v>
      </c>
      <c r="J368" s="48">
        <v>0.99992000000000003</v>
      </c>
      <c r="K368" s="48">
        <v>1.112650120584834</v>
      </c>
      <c r="L368" s="48">
        <v>0.94455999999999996</v>
      </c>
      <c r="M368" s="62">
        <v>-282</v>
      </c>
      <c r="N368" s="50" t="s">
        <v>1036</v>
      </c>
      <c r="O368" s="51" t="s">
        <v>1512</v>
      </c>
    </row>
    <row r="369" spans="1:15">
      <c r="A369" s="53" t="s">
        <v>1513</v>
      </c>
      <c r="B369" s="53" t="s">
        <v>1514</v>
      </c>
      <c r="C369" s="54"/>
      <c r="D369" s="52" t="s">
        <v>1017</v>
      </c>
      <c r="E369" s="48">
        <v>2.8988888133362458</v>
      </c>
      <c r="F369" s="48">
        <v>3.0300000000000001E-2</v>
      </c>
      <c r="G369" s="48">
        <v>3.8838836973694035</v>
      </c>
      <c r="H369" s="48">
        <v>5.0499999999999998E-3</v>
      </c>
      <c r="I369" s="48">
        <v>0.60499704460964632</v>
      </c>
      <c r="J369" s="48">
        <v>0.86690999999999996</v>
      </c>
      <c r="K369" s="48">
        <v>0.81028424809573829</v>
      </c>
      <c r="L369" s="48">
        <v>0.80630999999999997</v>
      </c>
      <c r="M369" s="58"/>
      <c r="O369" t="s">
        <v>355</v>
      </c>
    </row>
    <row r="370" spans="1:15">
      <c r="A370" s="26"/>
      <c r="B370" s="26"/>
      <c r="C370" s="27"/>
      <c r="D370" s="28"/>
      <c r="E370" s="48" t="s">
        <v>355</v>
      </c>
      <c r="F370" s="48"/>
      <c r="G370" s="48" t="s">
        <v>355</v>
      </c>
      <c r="H370" s="48"/>
      <c r="I370" s="48" t="s">
        <v>355</v>
      </c>
      <c r="J370" s="48"/>
      <c r="K370" s="48" t="s">
        <v>355</v>
      </c>
      <c r="L370" s="48"/>
      <c r="M370" s="58"/>
      <c r="O370" t="s">
        <v>355</v>
      </c>
    </row>
    <row r="371" spans="1:15">
      <c r="A371" s="68" t="s">
        <v>565</v>
      </c>
      <c r="B371" s="68"/>
      <c r="C371" s="46"/>
      <c r="D371" s="47"/>
      <c r="E371" s="48" t="s">
        <v>355</v>
      </c>
      <c r="F371" s="48"/>
      <c r="G371" s="48" t="s">
        <v>355</v>
      </c>
      <c r="H371" s="48"/>
      <c r="I371" s="48" t="s">
        <v>355</v>
      </c>
      <c r="J371" s="48"/>
      <c r="K371" s="48" t="s">
        <v>355</v>
      </c>
      <c r="L371" s="48"/>
      <c r="M371" s="58"/>
      <c r="O371" t="s">
        <v>355</v>
      </c>
    </row>
    <row r="372" spans="1:15">
      <c r="A372" s="42" t="s">
        <v>1515</v>
      </c>
      <c r="B372" s="42"/>
      <c r="C372" s="46"/>
      <c r="D372" s="47"/>
      <c r="E372" s="48" t="s">
        <v>355</v>
      </c>
      <c r="F372" s="48"/>
      <c r="G372" s="48" t="s">
        <v>355</v>
      </c>
      <c r="H372" s="48"/>
      <c r="I372" s="48" t="s">
        <v>355</v>
      </c>
      <c r="J372" s="48"/>
      <c r="K372" s="48" t="s">
        <v>355</v>
      </c>
      <c r="L372" s="48"/>
      <c r="M372" s="58"/>
      <c r="O372" t="s">
        <v>355</v>
      </c>
    </row>
    <row r="373" spans="1:15">
      <c r="A373" s="26"/>
      <c r="B373" s="26"/>
      <c r="C373" s="27"/>
      <c r="D373" s="28"/>
      <c r="E373" s="48" t="s">
        <v>355</v>
      </c>
      <c r="F373" s="48"/>
      <c r="G373" s="48" t="s">
        <v>355</v>
      </c>
      <c r="H373" s="48"/>
      <c r="I373" s="48" t="s">
        <v>355</v>
      </c>
      <c r="J373" s="48"/>
      <c r="K373" s="48" t="s">
        <v>355</v>
      </c>
      <c r="L373" s="48"/>
      <c r="M373" s="58"/>
      <c r="O373" t="s">
        <v>355</v>
      </c>
    </row>
    <row r="374" spans="1:15">
      <c r="A374" s="45" t="s">
        <v>1516</v>
      </c>
      <c r="B374" s="45" t="s">
        <v>1517</v>
      </c>
      <c r="C374" s="46"/>
      <c r="D374" s="47" t="s">
        <v>1017</v>
      </c>
      <c r="E374" s="48">
        <v>4.6746429948824698E-2</v>
      </c>
      <c r="F374" s="48">
        <v>6.9999999999999994E-5</v>
      </c>
      <c r="G374" s="48">
        <v>0.18118055083351534</v>
      </c>
      <c r="H374" s="48">
        <v>4.1850000000000004E-3</v>
      </c>
      <c r="I374" s="48">
        <v>0.23325824788420185</v>
      </c>
      <c r="J374" s="48">
        <v>3.9410000000000001E-2</v>
      </c>
      <c r="K374" s="48">
        <v>0.91193316551976888</v>
      </c>
      <c r="L374" s="48">
        <v>0.80859499999999995</v>
      </c>
      <c r="M374" s="58"/>
      <c r="O374" t="s">
        <v>355</v>
      </c>
    </row>
    <row r="375" spans="1:15">
      <c r="A375" s="45" t="s">
        <v>1518</v>
      </c>
      <c r="B375" s="45" t="s">
        <v>1519</v>
      </c>
      <c r="C375" s="56"/>
      <c r="D375" s="52" t="s">
        <v>1520</v>
      </c>
      <c r="E375" s="48">
        <v>0.60499704460964632</v>
      </c>
      <c r="F375" s="48">
        <v>0.64356500000000005</v>
      </c>
      <c r="G375" s="48">
        <v>0.13471664313045889</v>
      </c>
      <c r="H375" s="48">
        <v>6.8999999999999997E-4</v>
      </c>
      <c r="I375" s="48">
        <v>5.4113929242010972</v>
      </c>
      <c r="J375" s="48">
        <v>4.7309999999999998E-2</v>
      </c>
      <c r="K375" s="48">
        <v>1.2530986542755302</v>
      </c>
      <c r="L375" s="48">
        <v>0.90542</v>
      </c>
      <c r="M375" s="58"/>
      <c r="O375" t="s">
        <v>355</v>
      </c>
    </row>
    <row r="376" spans="1:15">
      <c r="A376" s="26"/>
      <c r="B376" s="26"/>
      <c r="C376" s="27"/>
      <c r="D376" s="28"/>
      <c r="E376" s="48" t="s">
        <v>355</v>
      </c>
      <c r="F376" s="48"/>
      <c r="G376" s="48" t="s">
        <v>355</v>
      </c>
      <c r="H376" s="48"/>
      <c r="I376" s="48" t="s">
        <v>355</v>
      </c>
      <c r="J376" s="48"/>
      <c r="K376" s="48" t="s">
        <v>355</v>
      </c>
      <c r="L376" s="48"/>
      <c r="M376" s="58"/>
      <c r="O376" t="s">
        <v>355</v>
      </c>
    </row>
    <row r="377" spans="1:15">
      <c r="A377" s="42" t="s">
        <v>1070</v>
      </c>
      <c r="B377" s="42"/>
      <c r="C377" s="46"/>
      <c r="D377" s="47"/>
      <c r="E377" s="48" t="s">
        <v>355</v>
      </c>
      <c r="F377" s="48"/>
      <c r="G377" s="48" t="s">
        <v>355</v>
      </c>
      <c r="H377" s="48"/>
      <c r="I377" s="48" t="s">
        <v>355</v>
      </c>
      <c r="J377" s="48"/>
      <c r="K377" s="48" t="s">
        <v>355</v>
      </c>
      <c r="L377" s="48"/>
      <c r="M377" s="58"/>
      <c r="O377" t="s">
        <v>355</v>
      </c>
    </row>
    <row r="378" spans="1:15">
      <c r="A378" s="65" t="s">
        <v>1521</v>
      </c>
      <c r="B378" s="65" t="s">
        <v>1522</v>
      </c>
      <c r="C378" s="27"/>
      <c r="D378" s="28" t="s">
        <v>1371</v>
      </c>
      <c r="E378" s="48">
        <v>1.8531761237807418</v>
      </c>
      <c r="F378" s="48">
        <v>0.36503999999999998</v>
      </c>
      <c r="G378" s="48">
        <v>2.690734417043652</v>
      </c>
      <c r="H378" s="48">
        <v>1.3180000000000001E-2</v>
      </c>
      <c r="I378" s="48">
        <v>0.66319268539483889</v>
      </c>
      <c r="J378" s="48">
        <v>0.99992000000000003</v>
      </c>
      <c r="K378" s="48">
        <v>0.87873496180121613</v>
      </c>
      <c r="L378" s="48">
        <v>0.87539</v>
      </c>
      <c r="M378" s="58"/>
      <c r="O378" t="s">
        <v>355</v>
      </c>
    </row>
    <row r="379" spans="1:15">
      <c r="A379" s="53" t="s">
        <v>1372</v>
      </c>
      <c r="B379" s="53" t="s">
        <v>1373</v>
      </c>
      <c r="C379" s="54" t="s">
        <v>1374</v>
      </c>
      <c r="D379" s="52" t="s">
        <v>1375</v>
      </c>
      <c r="E379" s="48">
        <v>4.5221222684983671</v>
      </c>
      <c r="F379" s="48">
        <v>8.5100000000000002E-3</v>
      </c>
      <c r="G379" s="48">
        <v>1.4404304471689089</v>
      </c>
      <c r="H379" s="48">
        <v>0.71825499999999998</v>
      </c>
      <c r="I379" s="48">
        <v>1.3356111106307049</v>
      </c>
      <c r="J379" s="48">
        <v>0.99992000000000003</v>
      </c>
      <c r="K379" s="48">
        <v>0.49106979763169573</v>
      </c>
      <c r="L379" s="48">
        <v>0.261735</v>
      </c>
      <c r="M379" s="58"/>
      <c r="O379" t="s">
        <v>355</v>
      </c>
    </row>
    <row r="380" spans="1:15">
      <c r="A380" s="65" t="s">
        <v>1376</v>
      </c>
      <c r="B380" s="65" t="s">
        <v>1377</v>
      </c>
      <c r="C380" s="27"/>
      <c r="D380" s="52" t="s">
        <v>1378</v>
      </c>
      <c r="E380" s="48">
        <v>0.90783373199790307</v>
      </c>
      <c r="F380" s="48">
        <v>0.95872000000000002</v>
      </c>
      <c r="G380" s="48">
        <v>0.75917269010379462</v>
      </c>
      <c r="H380" s="48">
        <v>0.74965499999999996</v>
      </c>
      <c r="I380" s="48">
        <v>0.48920125158141659</v>
      </c>
      <c r="J380" s="48">
        <v>0.53647500000000004</v>
      </c>
      <c r="K380" s="48">
        <v>0.37113089265726229</v>
      </c>
      <c r="L380" s="48">
        <v>1.668E-2</v>
      </c>
      <c r="M380" s="58"/>
      <c r="O380" t="s">
        <v>355</v>
      </c>
    </row>
    <row r="381" spans="1:15">
      <c r="A381" s="53" t="s">
        <v>1379</v>
      </c>
      <c r="B381" s="53" t="s">
        <v>1380</v>
      </c>
      <c r="C381" s="54"/>
      <c r="D381" s="52" t="s">
        <v>1381</v>
      </c>
      <c r="E381" s="48">
        <v>0.8316220983749063</v>
      </c>
      <c r="F381" s="48">
        <v>0.90490999999999999</v>
      </c>
      <c r="G381" s="48">
        <v>2.5088044090419896</v>
      </c>
      <c r="H381" s="48">
        <v>1.6109999999999999E-2</v>
      </c>
      <c r="I381" s="48">
        <v>0.6504454614340428</v>
      </c>
      <c r="J381" s="48">
        <v>0.99992000000000003</v>
      </c>
      <c r="K381" s="48">
        <v>1.7919122620440471</v>
      </c>
      <c r="L381" s="48">
        <v>0.51863499999999996</v>
      </c>
      <c r="M381" s="58"/>
      <c r="O381" t="s">
        <v>355</v>
      </c>
    </row>
    <row r="382" spans="1:15" ht="14">
      <c r="A382" s="53" t="s">
        <v>1382</v>
      </c>
      <c r="B382" s="53" t="s">
        <v>1383</v>
      </c>
      <c r="C382" s="54"/>
      <c r="D382" s="52" t="s">
        <v>1384</v>
      </c>
      <c r="E382" s="48">
        <v>0.35220810160433186</v>
      </c>
      <c r="F382" s="48">
        <v>1.5925000000000002E-2</v>
      </c>
      <c r="G382" s="48">
        <v>0.66204445519769861</v>
      </c>
      <c r="H382" s="48">
        <v>0.48185</v>
      </c>
      <c r="I382" s="48">
        <v>0.80273738871595346</v>
      </c>
      <c r="J382" s="48">
        <v>0.99992000000000003</v>
      </c>
      <c r="K382" s="48">
        <v>1.5089029319839482</v>
      </c>
      <c r="L382" s="48">
        <v>0.50695000000000001</v>
      </c>
      <c r="M382" s="62">
        <v>2</v>
      </c>
      <c r="N382" s="50" t="s">
        <v>247</v>
      </c>
      <c r="O382" s="51" t="s">
        <v>1385</v>
      </c>
    </row>
    <row r="383" spans="1:15">
      <c r="A383" s="53" t="s">
        <v>1386</v>
      </c>
      <c r="B383" s="53" t="s">
        <v>1387</v>
      </c>
      <c r="C383" s="54" t="s">
        <v>1388</v>
      </c>
      <c r="D383" s="52" t="s">
        <v>1389</v>
      </c>
      <c r="E383" s="48">
        <v>1.7272776422402192</v>
      </c>
      <c r="F383" s="48">
        <v>0.59128000000000003</v>
      </c>
      <c r="G383" s="48">
        <v>0.4163878854402745</v>
      </c>
      <c r="H383" s="48">
        <v>3.884E-2</v>
      </c>
      <c r="I383" s="48">
        <v>1.8263965000239832</v>
      </c>
      <c r="J383" s="48">
        <v>0.65663499999999997</v>
      </c>
      <c r="K383" s="48">
        <v>0.50278029019923409</v>
      </c>
      <c r="L383" s="48">
        <v>0.41447000000000001</v>
      </c>
      <c r="M383" s="58"/>
      <c r="O383" t="s">
        <v>355</v>
      </c>
    </row>
    <row r="384" spans="1:15">
      <c r="A384" s="53" t="s">
        <v>1390</v>
      </c>
      <c r="B384" s="53" t="s">
        <v>1391</v>
      </c>
      <c r="C384" s="54" t="s">
        <v>1392</v>
      </c>
      <c r="D384" s="52" t="s">
        <v>1393</v>
      </c>
      <c r="E384" s="48">
        <v>1.8770928310842583</v>
      </c>
      <c r="F384" s="48">
        <v>0.271125</v>
      </c>
      <c r="G384" s="48">
        <v>0.61985384996949333</v>
      </c>
      <c r="H384" s="48">
        <v>0.60311999999999999</v>
      </c>
      <c r="I384" s="48">
        <v>1.3337608432833059</v>
      </c>
      <c r="J384" s="48">
        <v>0.99992000000000003</v>
      </c>
      <c r="K384" s="48">
        <v>0.26079714838246454</v>
      </c>
      <c r="L384" s="48">
        <v>4.4099999999999999E-3</v>
      </c>
      <c r="M384" s="58"/>
      <c r="O384" t="s">
        <v>355</v>
      </c>
    </row>
    <row r="385" spans="1:15">
      <c r="A385" s="53" t="s">
        <v>1394</v>
      </c>
      <c r="B385" s="53" t="s">
        <v>1395</v>
      </c>
      <c r="C385" s="54"/>
      <c r="D385" s="52" t="s">
        <v>1017</v>
      </c>
      <c r="E385" s="48">
        <v>0.64886938346959167</v>
      </c>
      <c r="F385" s="48">
        <v>0.62290999999999996</v>
      </c>
      <c r="G385" s="48">
        <v>1.4384349700413357</v>
      </c>
      <c r="H385" s="48">
        <v>0.68813500000000005</v>
      </c>
      <c r="I385" s="48">
        <v>1.2273102568763175</v>
      </c>
      <c r="J385" s="48">
        <v>0.99992000000000003</v>
      </c>
      <c r="K385" s="48">
        <v>3.4129043924482692</v>
      </c>
      <c r="L385" s="48">
        <v>2.895E-2</v>
      </c>
      <c r="M385" s="58"/>
      <c r="O385" t="s">
        <v>355</v>
      </c>
    </row>
    <row r="386" spans="1:15">
      <c r="A386" s="53" t="s">
        <v>1396</v>
      </c>
      <c r="B386" s="53" t="s">
        <v>1397</v>
      </c>
      <c r="C386" s="54"/>
      <c r="D386" s="52" t="s">
        <v>1017</v>
      </c>
      <c r="E386" s="48">
        <v>1.2741189748035924</v>
      </c>
      <c r="F386" s="48">
        <v>0.87949999999999995</v>
      </c>
      <c r="G386" s="48">
        <v>0.21869619122645545</v>
      </c>
      <c r="H386" s="48">
        <v>1.3140000000000001E-2</v>
      </c>
      <c r="I386" s="48">
        <v>2.1030745619880138</v>
      </c>
      <c r="J386" s="48">
        <v>0.85240499999999997</v>
      </c>
      <c r="K386" s="48">
        <v>0.53347774767905687</v>
      </c>
      <c r="L386" s="48">
        <v>0.52578000000000003</v>
      </c>
      <c r="M386" s="58"/>
      <c r="O386" t="s">
        <v>355</v>
      </c>
    </row>
    <row r="387" spans="1:15">
      <c r="A387" s="53" t="s">
        <v>1548</v>
      </c>
      <c r="B387" s="53" t="s">
        <v>1549</v>
      </c>
      <c r="C387" s="54"/>
      <c r="D387" s="52" t="s">
        <v>1301</v>
      </c>
      <c r="E387" s="48">
        <v>0.32420988866275241</v>
      </c>
      <c r="F387" s="48">
        <v>3.3739999999999999E-2</v>
      </c>
      <c r="G387" s="48">
        <v>1.1348487253858224</v>
      </c>
      <c r="H387" s="48">
        <v>0.96862499999999996</v>
      </c>
      <c r="I387" s="48">
        <v>0.70100663283069276</v>
      </c>
      <c r="J387" s="48">
        <v>0.99992000000000003</v>
      </c>
      <c r="K387" s="48">
        <v>2.2345742761444396</v>
      </c>
      <c r="L387" s="48">
        <v>0.29877999999999999</v>
      </c>
      <c r="M387" s="58"/>
      <c r="O387" t="s">
        <v>355</v>
      </c>
    </row>
    <row r="388" spans="1:15">
      <c r="A388" s="53" t="s">
        <v>1550</v>
      </c>
      <c r="B388" s="53" t="s">
        <v>1551</v>
      </c>
      <c r="C388" s="54"/>
      <c r="D388" s="52" t="s">
        <v>1451</v>
      </c>
      <c r="E388" s="48">
        <v>2.323017463851444</v>
      </c>
      <c r="F388" s="48">
        <v>0.03</v>
      </c>
      <c r="G388" s="48">
        <v>1.5363426332274983</v>
      </c>
      <c r="H388" s="48">
        <v>0.71939500000000001</v>
      </c>
      <c r="I388" s="48">
        <v>1.1805834314810069</v>
      </c>
      <c r="J388" s="48">
        <v>0.99992000000000003</v>
      </c>
      <c r="K388" s="48">
        <v>0.71449706987054651</v>
      </c>
      <c r="L388" s="48">
        <v>0.64815500000000004</v>
      </c>
      <c r="M388" s="58"/>
      <c r="O388" t="s">
        <v>355</v>
      </c>
    </row>
    <row r="389" spans="1:15">
      <c r="A389" s="53" t="s">
        <v>1452</v>
      </c>
      <c r="B389" s="53" t="s">
        <v>1453</v>
      </c>
      <c r="C389" s="54"/>
      <c r="D389" s="52" t="s">
        <v>1017</v>
      </c>
      <c r="E389" s="48">
        <v>0.22869551846879724</v>
      </c>
      <c r="F389" s="48">
        <v>2.1949999999999999E-3</v>
      </c>
      <c r="G389" s="48">
        <v>0.42809414227322845</v>
      </c>
      <c r="H389" s="48">
        <v>0.13317000000000001</v>
      </c>
      <c r="I389" s="48">
        <v>0.98248003789988381</v>
      </c>
      <c r="J389" s="48">
        <v>0.99992000000000003</v>
      </c>
      <c r="K389" s="48">
        <v>1.8384628192188315</v>
      </c>
      <c r="L389" s="48">
        <v>0.29181499999999999</v>
      </c>
      <c r="M389" s="58"/>
      <c r="O389" t="s">
        <v>355</v>
      </c>
    </row>
    <row r="390" spans="1:15">
      <c r="A390" s="53" t="s">
        <v>1454</v>
      </c>
      <c r="B390" s="53" t="s">
        <v>1455</v>
      </c>
      <c r="C390" s="54"/>
      <c r="D390" s="52" t="s">
        <v>1017</v>
      </c>
      <c r="E390" s="48">
        <v>0.28204553436412788</v>
      </c>
      <c r="F390" s="48">
        <v>1.0460000000000001E-2</v>
      </c>
      <c r="G390" s="48">
        <v>0.76471813894138396</v>
      </c>
      <c r="H390" s="48">
        <v>0.78803500000000004</v>
      </c>
      <c r="I390" s="48">
        <v>0.51068302143547373</v>
      </c>
      <c r="J390" s="48">
        <v>0.62170499999999995</v>
      </c>
      <c r="K390" s="48">
        <v>1.5315579970943827</v>
      </c>
      <c r="L390" s="48">
        <v>0.685195</v>
      </c>
      <c r="M390" s="58"/>
      <c r="O390" t="s">
        <v>355</v>
      </c>
    </row>
    <row r="391" spans="1:15">
      <c r="A391" s="53" t="s">
        <v>1456</v>
      </c>
      <c r="B391" s="53" t="s">
        <v>1457</v>
      </c>
      <c r="C391" s="54"/>
      <c r="D391" s="52" t="s">
        <v>1301</v>
      </c>
      <c r="E391" s="48">
        <v>1.4696778965697772</v>
      </c>
      <c r="F391" s="48">
        <v>0.54802499999999998</v>
      </c>
      <c r="G391" s="48">
        <v>0.57954797595222796</v>
      </c>
      <c r="H391" s="48">
        <v>0.38457000000000002</v>
      </c>
      <c r="I391" s="48">
        <v>1.2099940892192926</v>
      </c>
      <c r="J391" s="48">
        <v>0.99992000000000003</v>
      </c>
      <c r="K391" s="48">
        <v>0.32264062261294474</v>
      </c>
      <c r="L391" s="48">
        <v>2.3900000000000002E-3</v>
      </c>
      <c r="M391" s="58"/>
      <c r="O391" t="s">
        <v>355</v>
      </c>
    </row>
    <row r="392" spans="1:15">
      <c r="A392" s="53" t="s">
        <v>1458</v>
      </c>
      <c r="B392" s="53" t="s">
        <v>1459</v>
      </c>
      <c r="C392" s="54"/>
      <c r="D392" s="52" t="s">
        <v>1460</v>
      </c>
      <c r="E392" s="48">
        <v>1.2923528306374923</v>
      </c>
      <c r="F392" s="48">
        <v>0.76907000000000003</v>
      </c>
      <c r="G392" s="48">
        <v>0.64999476321448679</v>
      </c>
      <c r="H392" s="48">
        <v>0.54108999999999996</v>
      </c>
      <c r="I392" s="48">
        <v>1.1099540861881432</v>
      </c>
      <c r="J392" s="48">
        <v>0.99992000000000003</v>
      </c>
      <c r="K392" s="48">
        <v>0.38528555417920396</v>
      </c>
      <c r="L392" s="48">
        <v>3.1280000000000002E-2</v>
      </c>
      <c r="M392" s="58"/>
      <c r="O392" t="s">
        <v>355</v>
      </c>
    </row>
    <row r="393" spans="1:15">
      <c r="A393" s="53" t="s">
        <v>1461</v>
      </c>
      <c r="B393" s="53" t="s">
        <v>1462</v>
      </c>
      <c r="C393" s="54"/>
      <c r="D393" s="52" t="s">
        <v>1017</v>
      </c>
      <c r="E393" s="48">
        <v>0.35404385955363599</v>
      </c>
      <c r="F393" s="48">
        <v>5.6899999999999997E-3</v>
      </c>
      <c r="G393" s="48">
        <v>1.0284702055083692</v>
      </c>
      <c r="H393" s="48">
        <v>0.92020500000000005</v>
      </c>
      <c r="I393" s="48">
        <v>0.63904968160152575</v>
      </c>
      <c r="J393" s="48">
        <v>0.99180000000000001</v>
      </c>
      <c r="K393" s="48">
        <v>1.4610443785456757</v>
      </c>
      <c r="L393" s="48">
        <v>0.51877499999999999</v>
      </c>
      <c r="M393" s="58"/>
      <c r="O393" t="s">
        <v>355</v>
      </c>
    </row>
    <row r="394" spans="1:15">
      <c r="A394" s="53" t="s">
        <v>1463</v>
      </c>
      <c r="B394" s="53" t="s">
        <v>1464</v>
      </c>
      <c r="C394" s="54" t="s">
        <v>1465</v>
      </c>
      <c r="D394" s="52" t="s">
        <v>1466</v>
      </c>
      <c r="E394" s="48">
        <v>0.30481377351907579</v>
      </c>
      <c r="F394" s="48">
        <v>1.6750000000000001E-2</v>
      </c>
      <c r="G394" s="48">
        <v>0.64282591661903765</v>
      </c>
      <c r="H394" s="48">
        <v>0.51300500000000004</v>
      </c>
      <c r="I394" s="48">
        <v>1.0031240319610442</v>
      </c>
      <c r="J394" s="48">
        <v>0.99992000000000003</v>
      </c>
      <c r="K394" s="48">
        <v>1.8416513944100796</v>
      </c>
      <c r="L394" s="48">
        <v>0.45522000000000001</v>
      </c>
      <c r="M394" s="58"/>
      <c r="O394" t="s">
        <v>355</v>
      </c>
    </row>
    <row r="395" spans="1:15" ht="14">
      <c r="A395" s="53" t="s">
        <v>1467</v>
      </c>
      <c r="B395" s="53" t="s">
        <v>1468</v>
      </c>
      <c r="C395" s="54" t="s">
        <v>1469</v>
      </c>
      <c r="D395" s="52" t="s">
        <v>1470</v>
      </c>
      <c r="E395" s="48">
        <v>1.6409144214594387</v>
      </c>
      <c r="F395" s="48">
        <v>0.35193000000000002</v>
      </c>
      <c r="G395" s="48">
        <v>0.48582209170391016</v>
      </c>
      <c r="H395" s="48">
        <v>0.29123500000000002</v>
      </c>
      <c r="I395" s="48">
        <v>1.3736362334296224</v>
      </c>
      <c r="J395" s="48">
        <v>0.99992000000000003</v>
      </c>
      <c r="K395" s="48">
        <v>0.31753774563469739</v>
      </c>
      <c r="L395" s="48">
        <v>4.4900000000000001E-3</v>
      </c>
      <c r="M395" s="62">
        <v>-52</v>
      </c>
      <c r="N395" s="50" t="s">
        <v>1471</v>
      </c>
      <c r="O395" s="51" t="s">
        <v>1472</v>
      </c>
    </row>
    <row r="396" spans="1:15">
      <c r="A396" s="53" t="s">
        <v>1473</v>
      </c>
      <c r="B396" s="53" t="s">
        <v>1474</v>
      </c>
      <c r="C396" s="54" t="s">
        <v>1469</v>
      </c>
      <c r="D396" s="52" t="s">
        <v>1470</v>
      </c>
      <c r="E396" s="48">
        <v>1.7338751270293733</v>
      </c>
      <c r="F396" s="48">
        <v>0.45650499999999999</v>
      </c>
      <c r="G396" s="48">
        <v>0.36716488661336677</v>
      </c>
      <c r="H396" s="48">
        <v>8.0144999999999994E-2</v>
      </c>
      <c r="I396" s="48">
        <v>1.5188716898145296</v>
      </c>
      <c r="J396" s="48">
        <v>0.99992000000000003</v>
      </c>
      <c r="K396" s="48">
        <v>0.2923969160129869</v>
      </c>
      <c r="L396" s="48">
        <v>1.685E-2</v>
      </c>
      <c r="M396" s="58"/>
      <c r="O396" t="s">
        <v>355</v>
      </c>
    </row>
    <row r="397" spans="1:15">
      <c r="A397" s="53" t="s">
        <v>1475</v>
      </c>
      <c r="B397" s="53" t="s">
        <v>1476</v>
      </c>
      <c r="C397" s="54"/>
      <c r="D397" s="52" t="s">
        <v>1017</v>
      </c>
      <c r="E397" s="48">
        <v>0.56899978006463792</v>
      </c>
      <c r="F397" s="48">
        <v>0.20838000000000001</v>
      </c>
      <c r="G397" s="48">
        <v>1.507334909558381</v>
      </c>
      <c r="H397" s="48">
        <v>0.52702499999999997</v>
      </c>
      <c r="I397" s="48">
        <v>0.97840250316283317</v>
      </c>
      <c r="J397" s="48">
        <v>0.99992000000000003</v>
      </c>
      <c r="K397" s="48">
        <v>3.5455267967794692</v>
      </c>
      <c r="L397" s="48">
        <v>1.01E-3</v>
      </c>
      <c r="M397" s="58"/>
      <c r="O397" t="s">
        <v>355</v>
      </c>
    </row>
    <row r="398" spans="1:15" ht="14">
      <c r="A398" s="53" t="s">
        <v>1477</v>
      </c>
      <c r="B398" s="53" t="s">
        <v>1614</v>
      </c>
      <c r="C398" s="54"/>
      <c r="D398" s="52" t="s">
        <v>1017</v>
      </c>
      <c r="E398" s="48">
        <v>0.58055312671129777</v>
      </c>
      <c r="F398" s="48">
        <v>0.38960499999999998</v>
      </c>
      <c r="G398" s="48">
        <v>1.330529041080686</v>
      </c>
      <c r="H398" s="48">
        <v>0.75048499999999996</v>
      </c>
      <c r="I398" s="48">
        <v>0.79774523980903289</v>
      </c>
      <c r="J398" s="48">
        <v>0.99992000000000003</v>
      </c>
      <c r="K398" s="48">
        <v>2.3949574092378572</v>
      </c>
      <c r="L398" s="48">
        <v>3.424E-2</v>
      </c>
      <c r="M398" s="62">
        <v>258</v>
      </c>
      <c r="N398" s="50" t="s">
        <v>1615</v>
      </c>
      <c r="O398" s="51" t="s">
        <v>1616</v>
      </c>
    </row>
    <row r="399" spans="1:15">
      <c r="A399" s="53" t="s">
        <v>1617</v>
      </c>
      <c r="B399" s="53" t="s">
        <v>1618</v>
      </c>
      <c r="C399" s="54"/>
      <c r="D399" s="52" t="s">
        <v>1619</v>
      </c>
      <c r="E399" s="48">
        <v>0.26279322727192667</v>
      </c>
      <c r="F399" s="48">
        <v>1.7899999999999999E-3</v>
      </c>
      <c r="G399" s="48">
        <v>1.1904442013417582</v>
      </c>
      <c r="H399" s="48">
        <v>0.94057500000000005</v>
      </c>
      <c r="I399" s="48">
        <v>0.49637418772015401</v>
      </c>
      <c r="J399" s="48">
        <v>0.80654000000000003</v>
      </c>
      <c r="K399" s="48">
        <v>1.8295641477503777</v>
      </c>
      <c r="L399" s="48">
        <v>0.35787999999999998</v>
      </c>
      <c r="M399" s="58"/>
      <c r="O399" t="s">
        <v>355</v>
      </c>
    </row>
    <row r="400" spans="1:15">
      <c r="A400" s="53" t="s">
        <v>1620</v>
      </c>
      <c r="B400" s="53" t="s">
        <v>1621</v>
      </c>
      <c r="C400" s="54" t="s">
        <v>1622</v>
      </c>
      <c r="D400" s="52" t="s">
        <v>1499</v>
      </c>
      <c r="E400" s="48">
        <v>0.31447124295900453</v>
      </c>
      <c r="F400" s="48">
        <v>2.86E-2</v>
      </c>
      <c r="G400" s="48">
        <v>0.99930709299045239</v>
      </c>
      <c r="H400" s="48">
        <v>0.99192499999999995</v>
      </c>
      <c r="I400" s="48">
        <v>0.57097520420298475</v>
      </c>
      <c r="J400" s="48">
        <v>0.99204999999999999</v>
      </c>
      <c r="K400" s="48">
        <v>1.505768516591061</v>
      </c>
      <c r="L400" s="48">
        <v>0.68188000000000004</v>
      </c>
      <c r="M400" s="58"/>
      <c r="O400" t="s">
        <v>355</v>
      </c>
    </row>
    <row r="401" spans="1:15">
      <c r="A401" s="53" t="s">
        <v>1623</v>
      </c>
      <c r="B401" s="53" t="s">
        <v>1624</v>
      </c>
      <c r="C401" s="54"/>
      <c r="D401" s="52" t="s">
        <v>1301</v>
      </c>
      <c r="E401" s="48">
        <v>0.23684251764981695</v>
      </c>
      <c r="F401" s="48">
        <v>5.8E-4</v>
      </c>
      <c r="G401" s="48">
        <v>0.78024548017370343</v>
      </c>
      <c r="H401" s="48">
        <v>0.65803500000000004</v>
      </c>
      <c r="I401" s="48">
        <v>0.83885886039470237</v>
      </c>
      <c r="J401" s="48">
        <v>0.99992000000000003</v>
      </c>
      <c r="K401" s="48">
        <v>1.874492430753842</v>
      </c>
      <c r="L401" s="48">
        <v>0.33903</v>
      </c>
      <c r="M401" s="58"/>
      <c r="O401" t="s">
        <v>355</v>
      </c>
    </row>
    <row r="402" spans="1:15">
      <c r="A402" s="55" t="s">
        <v>1625</v>
      </c>
      <c r="B402" s="55" t="s">
        <v>1626</v>
      </c>
      <c r="C402" s="56"/>
      <c r="D402" s="57" t="s">
        <v>1627</v>
      </c>
      <c r="E402" s="48">
        <v>1.427509156970086</v>
      </c>
      <c r="F402" s="48">
        <v>0.64108500000000002</v>
      </c>
      <c r="G402" s="48">
        <v>0.27547627896915267</v>
      </c>
      <c r="H402" s="48">
        <v>9.2099999999999994E-3</v>
      </c>
      <c r="I402" s="48">
        <v>1.4054187002067196</v>
      </c>
      <c r="J402" s="48">
        <v>0.99992000000000003</v>
      </c>
      <c r="K402" s="48">
        <v>0.2378295690829498</v>
      </c>
      <c r="L402" s="48">
        <v>5.6999999999999998E-4</v>
      </c>
      <c r="M402" s="58"/>
      <c r="N402" s="58"/>
      <c r="O402" s="58" t="s">
        <v>355</v>
      </c>
    </row>
    <row r="403" spans="1:15">
      <c r="A403" s="53" t="s">
        <v>1628</v>
      </c>
      <c r="B403" s="53" t="s">
        <v>1629</v>
      </c>
      <c r="C403" s="54"/>
      <c r="D403" s="52" t="s">
        <v>1630</v>
      </c>
      <c r="E403" s="48">
        <v>0.40528255994265461</v>
      </c>
      <c r="F403" s="48">
        <v>4.8680000000000001E-2</v>
      </c>
      <c r="G403" s="48">
        <v>0.8394405146113747</v>
      </c>
      <c r="H403" s="48">
        <v>0.874305</v>
      </c>
      <c r="I403" s="48">
        <v>0.82931954581444167</v>
      </c>
      <c r="J403" s="48">
        <v>0.99992000000000003</v>
      </c>
      <c r="K403" s="48">
        <v>1.3067652538931733</v>
      </c>
      <c r="L403" s="48">
        <v>0.56564000000000003</v>
      </c>
      <c r="M403" s="58"/>
      <c r="O403" t="s">
        <v>355</v>
      </c>
    </row>
    <row r="404" spans="1:15">
      <c r="A404" s="53" t="s">
        <v>1631</v>
      </c>
      <c r="B404" s="53" t="s">
        <v>1632</v>
      </c>
      <c r="C404" s="54"/>
      <c r="D404" s="52" t="s">
        <v>1301</v>
      </c>
      <c r="E404" s="48">
        <v>0.9388717473154522</v>
      </c>
      <c r="F404" s="48">
        <v>0.98116000000000003</v>
      </c>
      <c r="G404" s="48">
        <v>2.6573716281930229</v>
      </c>
      <c r="H404" s="48">
        <v>3.1130000000000001E-2</v>
      </c>
      <c r="I404" s="48">
        <v>0.59316278864351346</v>
      </c>
      <c r="J404" s="48">
        <v>0.95359499999999997</v>
      </c>
      <c r="K404" s="48">
        <v>1.3245478841724236</v>
      </c>
      <c r="L404" s="48">
        <v>0.68279999999999996</v>
      </c>
      <c r="M404" s="58"/>
      <c r="O404" t="s">
        <v>355</v>
      </c>
    </row>
    <row r="405" spans="1:15">
      <c r="A405" s="53" t="s">
        <v>1633</v>
      </c>
      <c r="B405" s="53" t="s">
        <v>1634</v>
      </c>
      <c r="C405" s="54" t="s">
        <v>1635</v>
      </c>
      <c r="D405" s="52" t="s">
        <v>1636</v>
      </c>
      <c r="E405" s="48">
        <v>1.6534735872954303</v>
      </c>
      <c r="F405" s="48">
        <v>0.57349499999999998</v>
      </c>
      <c r="G405" s="48">
        <v>2.7169725690978894</v>
      </c>
      <c r="H405" s="48">
        <v>3.236E-2</v>
      </c>
      <c r="I405" s="48">
        <v>0.68420473815755334</v>
      </c>
      <c r="J405" s="48">
        <v>0.99992000000000003</v>
      </c>
      <c r="K405" s="48">
        <v>0.8526348917679567</v>
      </c>
      <c r="L405" s="48">
        <v>0.90660499999999999</v>
      </c>
      <c r="M405" s="58"/>
      <c r="O405" t="s">
        <v>355</v>
      </c>
    </row>
    <row r="406" spans="1:15">
      <c r="A406" s="53" t="s">
        <v>1637</v>
      </c>
      <c r="B406" s="53" t="s">
        <v>1638</v>
      </c>
      <c r="C406" s="54" t="s">
        <v>1639</v>
      </c>
      <c r="D406" s="52" t="s">
        <v>1298</v>
      </c>
      <c r="E406" s="48">
        <v>0.34021060068127729</v>
      </c>
      <c r="F406" s="48">
        <v>2.6210000000000001E-2</v>
      </c>
      <c r="G406" s="48">
        <v>0.74613055768701975</v>
      </c>
      <c r="H406" s="48">
        <v>0.72525499999999998</v>
      </c>
      <c r="I406" s="48">
        <v>0.75996242820075788</v>
      </c>
      <c r="J406" s="48">
        <v>0.99992000000000003</v>
      </c>
      <c r="K406" s="48">
        <v>1.6667064143184369</v>
      </c>
      <c r="L406" s="48">
        <v>0.39070500000000002</v>
      </c>
      <c r="M406" s="58"/>
      <c r="O406" t="s">
        <v>355</v>
      </c>
    </row>
    <row r="407" spans="1:15">
      <c r="A407" s="53" t="s">
        <v>1640</v>
      </c>
      <c r="B407" s="53" t="s">
        <v>1641</v>
      </c>
      <c r="C407" s="54" t="s">
        <v>1642</v>
      </c>
      <c r="D407" s="52" t="s">
        <v>1643</v>
      </c>
      <c r="E407" s="48">
        <v>1.3514423776188105</v>
      </c>
      <c r="F407" s="48">
        <v>0.73553999999999997</v>
      </c>
      <c r="G407" s="48">
        <v>0.78105713948219668</v>
      </c>
      <c r="H407" s="48">
        <v>0.41947499999999999</v>
      </c>
      <c r="I407" s="48">
        <v>1.0493529425784081</v>
      </c>
      <c r="J407" s="48">
        <v>0.99992000000000003</v>
      </c>
      <c r="K407" s="48">
        <v>0.31338325511017268</v>
      </c>
      <c r="L407" s="48">
        <v>1.8460000000000001E-2</v>
      </c>
      <c r="M407" s="73"/>
      <c r="N407" s="74"/>
      <c r="O407" s="74" t="s">
        <v>355</v>
      </c>
    </row>
    <row r="408" spans="1:15">
      <c r="A408" s="53" t="s">
        <v>1644</v>
      </c>
      <c r="B408" s="53" t="s">
        <v>1645</v>
      </c>
      <c r="C408" s="54"/>
      <c r="D408" s="52" t="s">
        <v>1017</v>
      </c>
      <c r="E408" s="48">
        <v>1.338391325503008</v>
      </c>
      <c r="F408" s="48">
        <v>0.75884499999999999</v>
      </c>
      <c r="G408" s="48">
        <v>0.61685358490474829</v>
      </c>
      <c r="H408" s="48">
        <v>0.51295500000000005</v>
      </c>
      <c r="I408" s="48">
        <v>1.161508731925722</v>
      </c>
      <c r="J408" s="48">
        <v>0.99992000000000003</v>
      </c>
      <c r="K408" s="48">
        <v>0.35551935264681872</v>
      </c>
      <c r="L408" s="48">
        <v>3.175E-2</v>
      </c>
      <c r="M408" s="58"/>
      <c r="O408" t="s">
        <v>355</v>
      </c>
    </row>
    <row r="409" spans="1:15" ht="14">
      <c r="A409" s="53" t="s">
        <v>1646</v>
      </c>
      <c r="B409" s="53" t="s">
        <v>1647</v>
      </c>
      <c r="C409" s="54" t="s">
        <v>1693</v>
      </c>
      <c r="D409" s="52" t="s">
        <v>1562</v>
      </c>
      <c r="E409" s="48">
        <v>1.0073045947382948</v>
      </c>
      <c r="F409" s="48">
        <v>0.99078500000000003</v>
      </c>
      <c r="G409" s="48">
        <v>0.68991952737168249</v>
      </c>
      <c r="H409" s="48">
        <v>0.56572500000000003</v>
      </c>
      <c r="I409" s="48">
        <v>0.94572982494082614</v>
      </c>
      <c r="J409" s="48">
        <v>0.99992000000000003</v>
      </c>
      <c r="K409" s="48">
        <v>0.46073209309935192</v>
      </c>
      <c r="L409" s="48">
        <v>4.1820000000000003E-2</v>
      </c>
      <c r="M409" s="62">
        <v>-130</v>
      </c>
      <c r="N409" s="50" t="s">
        <v>714</v>
      </c>
      <c r="O409" s="51" t="s">
        <v>1694</v>
      </c>
    </row>
    <row r="410" spans="1:15">
      <c r="A410" s="53" t="s">
        <v>1695</v>
      </c>
      <c r="B410" s="53" t="s">
        <v>1696</v>
      </c>
      <c r="C410" s="54"/>
      <c r="D410" s="52" t="s">
        <v>1017</v>
      </c>
      <c r="E410" s="48">
        <v>1.8050014549248601</v>
      </c>
      <c r="F410" s="48">
        <v>0.19924</v>
      </c>
      <c r="G410" s="48">
        <v>2.9424134917114757</v>
      </c>
      <c r="H410" s="48">
        <v>1.256E-2</v>
      </c>
      <c r="I410" s="48">
        <v>0.93077218286758412</v>
      </c>
      <c r="J410" s="48">
        <v>0.99992000000000003</v>
      </c>
      <c r="K410" s="48">
        <v>1.2622520321121156</v>
      </c>
      <c r="L410" s="48">
        <v>0.72927500000000001</v>
      </c>
      <c r="M410" s="58"/>
      <c r="O410" t="s">
        <v>355</v>
      </c>
    </row>
    <row r="411" spans="1:15">
      <c r="A411" s="53" t="s">
        <v>1697</v>
      </c>
      <c r="B411" s="53" t="s">
        <v>1698</v>
      </c>
      <c r="C411" s="54"/>
      <c r="D411" s="52" t="s">
        <v>1017</v>
      </c>
      <c r="E411" s="48">
        <v>0.55286532666013444</v>
      </c>
      <c r="F411" s="48">
        <v>0.55582500000000001</v>
      </c>
      <c r="G411" s="48">
        <v>2.4983922513067531</v>
      </c>
      <c r="H411" s="48">
        <v>3.884E-2</v>
      </c>
      <c r="I411" s="48">
        <v>0.32919173051481088</v>
      </c>
      <c r="J411" s="48">
        <v>0.32001000000000002</v>
      </c>
      <c r="K411" s="48">
        <v>1.3323748250920218</v>
      </c>
      <c r="L411" s="48">
        <v>0.79371000000000003</v>
      </c>
      <c r="M411" s="58"/>
      <c r="O411" t="s">
        <v>355</v>
      </c>
    </row>
    <row r="412" spans="1:15" ht="14">
      <c r="A412" s="53" t="s">
        <v>1699</v>
      </c>
      <c r="B412" s="53" t="s">
        <v>1700</v>
      </c>
      <c r="C412" s="54"/>
      <c r="D412" s="52" t="s">
        <v>1017</v>
      </c>
      <c r="E412" s="48">
        <v>0.40753616620131272</v>
      </c>
      <c r="F412" s="48">
        <v>4.6429999999999999E-2</v>
      </c>
      <c r="G412" s="48">
        <v>1.6800451442795772</v>
      </c>
      <c r="H412" s="48">
        <v>0.60662000000000005</v>
      </c>
      <c r="I412" s="48">
        <v>0.53200068188646943</v>
      </c>
      <c r="J412" s="48">
        <v>0.83942499999999998</v>
      </c>
      <c r="K412" s="48">
        <v>2.1517343860152649</v>
      </c>
      <c r="L412" s="48">
        <v>0.257245</v>
      </c>
      <c r="M412" s="62">
        <v>1</v>
      </c>
      <c r="N412" s="50" t="s">
        <v>1701</v>
      </c>
      <c r="O412" s="51" t="s">
        <v>1702</v>
      </c>
    </row>
    <row r="413" spans="1:15">
      <c r="A413" s="53" t="s">
        <v>1703</v>
      </c>
      <c r="B413" s="53" t="s">
        <v>1704</v>
      </c>
      <c r="C413" s="54" t="s">
        <v>1705</v>
      </c>
      <c r="D413" s="52" t="s">
        <v>1706</v>
      </c>
      <c r="E413" s="48">
        <v>1.9432883668156407</v>
      </c>
      <c r="F413" s="48">
        <v>0.54152999999999996</v>
      </c>
      <c r="G413" s="48">
        <v>0.59936219778696065</v>
      </c>
      <c r="H413" s="48">
        <v>0.40264499999999998</v>
      </c>
      <c r="I413" s="48">
        <v>1.0266895457199989</v>
      </c>
      <c r="J413" s="48">
        <v>0.99992000000000003</v>
      </c>
      <c r="K413" s="48">
        <v>0.25208811372364875</v>
      </c>
      <c r="L413" s="48">
        <v>4.7960000000000003E-2</v>
      </c>
      <c r="M413" s="58"/>
      <c r="O413" t="s">
        <v>355</v>
      </c>
    </row>
    <row r="414" spans="1:15" ht="14">
      <c r="A414" s="53" t="s">
        <v>1707</v>
      </c>
      <c r="B414" s="53" t="s">
        <v>1708</v>
      </c>
      <c r="C414" s="54"/>
      <c r="D414" s="52" t="s">
        <v>1709</v>
      </c>
      <c r="E414" s="48">
        <v>1.6261947024526766</v>
      </c>
      <c r="F414" s="48">
        <v>0.40419500000000003</v>
      </c>
      <c r="G414" s="48">
        <v>0.54261468594090356</v>
      </c>
      <c r="H414" s="48">
        <v>0.48013</v>
      </c>
      <c r="I414" s="48">
        <v>1.2163007478616616</v>
      </c>
      <c r="J414" s="48">
        <v>0.99992000000000003</v>
      </c>
      <c r="K414" s="48">
        <v>0.35086793150976892</v>
      </c>
      <c r="L414" s="48">
        <v>2.2519999999999998E-2</v>
      </c>
      <c r="M414" s="62"/>
      <c r="N414" s="50"/>
      <c r="O414" s="51" t="s">
        <v>355</v>
      </c>
    </row>
    <row r="415" spans="1:15">
      <c r="A415" s="53" t="s">
        <v>1710</v>
      </c>
      <c r="B415" s="53" t="s">
        <v>1711</v>
      </c>
      <c r="C415" s="54"/>
      <c r="D415" s="52" t="s">
        <v>1712</v>
      </c>
      <c r="E415" s="48">
        <v>2.3013812464651719</v>
      </c>
      <c r="F415" s="48">
        <v>0.23622000000000001</v>
      </c>
      <c r="G415" s="48">
        <v>0.50052013073392787</v>
      </c>
      <c r="H415" s="48">
        <v>0.40387499999999998</v>
      </c>
      <c r="I415" s="48">
        <v>1.3337608432833059</v>
      </c>
      <c r="J415" s="48">
        <v>0.99992000000000003</v>
      </c>
      <c r="K415" s="48">
        <v>0.27187209771372073</v>
      </c>
      <c r="L415" s="48">
        <v>4.1610000000000001E-2</v>
      </c>
      <c r="M415" s="58"/>
      <c r="O415" t="s">
        <v>355</v>
      </c>
    </row>
    <row r="416" spans="1:15">
      <c r="A416" s="53" t="s">
        <v>1713</v>
      </c>
      <c r="B416" s="53" t="s">
        <v>1714</v>
      </c>
      <c r="C416" s="54" t="s">
        <v>1715</v>
      </c>
      <c r="D416" s="52" t="s">
        <v>1716</v>
      </c>
      <c r="E416" s="48">
        <v>1.5872176787998546</v>
      </c>
      <c r="F416" s="48">
        <v>0.62268000000000001</v>
      </c>
      <c r="G416" s="48">
        <v>0.8353773890051629</v>
      </c>
      <c r="H416" s="48">
        <v>0.57323999999999997</v>
      </c>
      <c r="I416" s="48">
        <v>0.98418402203380029</v>
      </c>
      <c r="J416" s="48">
        <v>0.99992000000000003</v>
      </c>
      <c r="K416" s="48">
        <v>0.2595348176357643</v>
      </c>
      <c r="L416" s="48">
        <v>2.742E-2</v>
      </c>
      <c r="M416" s="58"/>
      <c r="O416" t="s">
        <v>355</v>
      </c>
    </row>
    <row r="417" spans="1:15">
      <c r="A417" s="53" t="s">
        <v>1717</v>
      </c>
      <c r="B417" s="53" t="s">
        <v>1718</v>
      </c>
      <c r="C417" s="54"/>
      <c r="D417" s="52" t="s">
        <v>1719</v>
      </c>
      <c r="E417" s="48">
        <v>1.0493529425784081</v>
      </c>
      <c r="F417" s="48">
        <v>0.94107499999999999</v>
      </c>
      <c r="G417" s="48">
        <v>2.6262422508483043</v>
      </c>
      <c r="H417" s="48">
        <v>4.2569999999999997E-2</v>
      </c>
      <c r="I417" s="48">
        <v>0.56742436269291119</v>
      </c>
      <c r="J417" s="48">
        <v>0.87465499999999996</v>
      </c>
      <c r="K417" s="48">
        <v>1.3458335580730798</v>
      </c>
      <c r="L417" s="48">
        <v>0.69079999999999997</v>
      </c>
      <c r="M417" s="58"/>
      <c r="O417" t="s">
        <v>355</v>
      </c>
    </row>
    <row r="418" spans="1:15">
      <c r="A418" s="53" t="s">
        <v>1720</v>
      </c>
      <c r="B418" s="53" t="s">
        <v>1721</v>
      </c>
      <c r="C418" s="54" t="s">
        <v>1722</v>
      </c>
      <c r="D418" s="52" t="s">
        <v>1723</v>
      </c>
      <c r="E418" s="48">
        <v>0.75628399864198093</v>
      </c>
      <c r="F418" s="48">
        <v>0.75869500000000001</v>
      </c>
      <c r="G418" s="48">
        <v>2.6390158215457884</v>
      </c>
      <c r="H418" s="48">
        <v>1.1900000000000001E-2</v>
      </c>
      <c r="I418" s="48">
        <v>0.59131550012207135</v>
      </c>
      <c r="J418" s="48">
        <v>0.86411000000000004</v>
      </c>
      <c r="K418" s="48">
        <v>1.9724654089867184</v>
      </c>
      <c r="L418" s="48">
        <v>0.17149500000000001</v>
      </c>
      <c r="M418" s="58"/>
      <c r="O418" t="s">
        <v>355</v>
      </c>
    </row>
    <row r="419" spans="1:15">
      <c r="A419" s="53" t="s">
        <v>1724</v>
      </c>
      <c r="B419" s="53" t="s">
        <v>1725</v>
      </c>
      <c r="C419" s="54"/>
      <c r="D419" s="52" t="s">
        <v>1017</v>
      </c>
      <c r="E419" s="48">
        <v>1.0482624755169287</v>
      </c>
      <c r="F419" s="48">
        <v>0.96399999999999997</v>
      </c>
      <c r="G419" s="48">
        <v>0.41667660357960923</v>
      </c>
      <c r="H419" s="48">
        <v>1.065E-2</v>
      </c>
      <c r="I419" s="48">
        <v>1.2184102636751912</v>
      </c>
      <c r="J419" s="48">
        <v>0.99992000000000003</v>
      </c>
      <c r="K419" s="48">
        <v>0.53071160447489729</v>
      </c>
      <c r="L419" s="48">
        <v>0.15066499999999999</v>
      </c>
      <c r="M419" s="58"/>
      <c r="O419" t="s">
        <v>355</v>
      </c>
    </row>
    <row r="420" spans="1:15">
      <c r="A420" s="53" t="s">
        <v>1726</v>
      </c>
      <c r="B420" s="53" t="s">
        <v>1579</v>
      </c>
      <c r="C420" s="54" t="s">
        <v>1580</v>
      </c>
      <c r="D420" s="52" t="s">
        <v>1581</v>
      </c>
      <c r="E420" s="48">
        <v>1.1687772485612455</v>
      </c>
      <c r="F420" s="48">
        <v>0.69404999999999994</v>
      </c>
      <c r="G420" s="48">
        <v>2.733974903883619</v>
      </c>
      <c r="H420" s="48">
        <v>3.1130000000000001E-2</v>
      </c>
      <c r="I420" s="48">
        <v>0.9605948639534766</v>
      </c>
      <c r="J420" s="48">
        <v>0.99992000000000003</v>
      </c>
      <c r="K420" s="48">
        <v>1.931872657849691</v>
      </c>
      <c r="L420" s="48">
        <v>0.24098</v>
      </c>
      <c r="M420" s="58"/>
      <c r="O420" t="s">
        <v>355</v>
      </c>
    </row>
    <row r="421" spans="1:15">
      <c r="A421" s="53" t="s">
        <v>1582</v>
      </c>
      <c r="B421" s="53" t="s">
        <v>1583</v>
      </c>
      <c r="C421" s="54"/>
      <c r="D421" s="52" t="s">
        <v>1584</v>
      </c>
      <c r="E421" s="48">
        <v>1.5833717317425433</v>
      </c>
      <c r="F421" s="48">
        <v>0.52714499999999997</v>
      </c>
      <c r="G421" s="48">
        <v>1.1015232908335133</v>
      </c>
      <c r="H421" s="48">
        <v>0.96881499999999998</v>
      </c>
      <c r="I421" s="48">
        <v>0.54866596878962148</v>
      </c>
      <c r="J421" s="48">
        <v>0.99992000000000003</v>
      </c>
      <c r="K421" s="48">
        <v>0.29750792407666887</v>
      </c>
      <c r="L421" s="48">
        <v>5.3499999999999997E-3</v>
      </c>
      <c r="M421" s="58"/>
      <c r="O421" t="s">
        <v>355</v>
      </c>
    </row>
    <row r="422" spans="1:15">
      <c r="A422" s="26"/>
      <c r="B422" s="26"/>
      <c r="C422" s="27"/>
      <c r="D422" s="28"/>
      <c r="E422" s="48" t="s">
        <v>355</v>
      </c>
      <c r="F422" s="48"/>
      <c r="G422" s="48" t="s">
        <v>355</v>
      </c>
      <c r="H422" s="48"/>
      <c r="I422" s="48" t="s">
        <v>355</v>
      </c>
      <c r="J422" s="48"/>
      <c r="K422" s="48" t="s">
        <v>355</v>
      </c>
      <c r="L422" s="48"/>
      <c r="M422" s="58"/>
      <c r="O422" t="s">
        <v>355</v>
      </c>
    </row>
    <row r="423" spans="1:15" ht="15">
      <c r="A423" s="37" t="s">
        <v>1585</v>
      </c>
      <c r="B423" s="38"/>
      <c r="C423" s="39"/>
      <c r="D423" s="40"/>
      <c r="E423" s="66" t="s">
        <v>355</v>
      </c>
      <c r="F423" s="66"/>
      <c r="G423" s="66" t="s">
        <v>355</v>
      </c>
      <c r="H423" s="66"/>
      <c r="I423" s="66" t="s">
        <v>355</v>
      </c>
      <c r="J423" s="66"/>
      <c r="K423" s="66" t="s">
        <v>355</v>
      </c>
      <c r="L423" s="66"/>
      <c r="M423" s="67"/>
      <c r="N423" s="41"/>
      <c r="O423" s="41" t="s">
        <v>355</v>
      </c>
    </row>
    <row r="424" spans="1:15">
      <c r="A424" s="68"/>
      <c r="B424" s="68"/>
      <c r="C424" s="42"/>
      <c r="D424" s="47"/>
      <c r="E424" s="48" t="s">
        <v>355</v>
      </c>
      <c r="F424" s="48"/>
      <c r="G424" s="48" t="s">
        <v>355</v>
      </c>
      <c r="H424" s="48"/>
      <c r="I424" s="48" t="s">
        <v>355</v>
      </c>
      <c r="J424" s="48"/>
      <c r="K424" s="48" t="s">
        <v>355</v>
      </c>
      <c r="L424" s="48"/>
      <c r="M424" s="58"/>
      <c r="O424" t="s">
        <v>355</v>
      </c>
    </row>
    <row r="425" spans="1:15">
      <c r="A425" s="42" t="s">
        <v>1586</v>
      </c>
      <c r="B425" s="42"/>
      <c r="C425" s="46"/>
      <c r="D425" s="47"/>
      <c r="E425" s="48" t="s">
        <v>355</v>
      </c>
      <c r="F425" s="48"/>
      <c r="G425" s="48" t="s">
        <v>355</v>
      </c>
      <c r="H425" s="48"/>
      <c r="I425" s="48" t="s">
        <v>355</v>
      </c>
      <c r="J425" s="48"/>
      <c r="K425" s="48" t="s">
        <v>355</v>
      </c>
      <c r="L425" s="48"/>
      <c r="M425" s="58"/>
      <c r="N425" s="58"/>
      <c r="O425" s="58" t="s">
        <v>355</v>
      </c>
    </row>
    <row r="426" spans="1:15">
      <c r="A426" s="55" t="s">
        <v>1587</v>
      </c>
      <c r="B426" s="55" t="s">
        <v>1588</v>
      </c>
      <c r="C426" s="46" t="s">
        <v>1589</v>
      </c>
      <c r="D426" s="47" t="s">
        <v>1590</v>
      </c>
      <c r="E426" s="48">
        <v>1.091263877054935</v>
      </c>
      <c r="F426" s="48">
        <v>0.79190499999999997</v>
      </c>
      <c r="G426" s="48">
        <v>0.34364717389300725</v>
      </c>
      <c r="H426" s="48">
        <v>3.236E-2</v>
      </c>
      <c r="I426" s="48">
        <v>1.4706969527972906</v>
      </c>
      <c r="J426" s="48">
        <v>0.99992000000000003</v>
      </c>
      <c r="K426" s="48">
        <v>0.37319459582423825</v>
      </c>
      <c r="L426" s="48">
        <v>3.7350000000000001E-2</v>
      </c>
      <c r="M426" s="58"/>
      <c r="N426" s="58"/>
      <c r="O426" s="58" t="s">
        <v>355</v>
      </c>
    </row>
    <row r="427" spans="1:15">
      <c r="A427" s="55" t="s">
        <v>1591</v>
      </c>
      <c r="B427" s="55" t="s">
        <v>1449</v>
      </c>
      <c r="C427" s="56"/>
      <c r="D427" s="52" t="s">
        <v>1450</v>
      </c>
      <c r="E427" s="48">
        <v>2.8088897514759941</v>
      </c>
      <c r="F427" s="48">
        <v>1.034E-2</v>
      </c>
      <c r="G427" s="48">
        <v>1.1643299905095639</v>
      </c>
      <c r="H427" s="48">
        <v>0.86882499999999996</v>
      </c>
      <c r="I427" s="48">
        <v>0.85856543643775374</v>
      </c>
      <c r="J427" s="48">
        <v>0.99992000000000003</v>
      </c>
      <c r="K427" s="48">
        <v>0.39039324630369554</v>
      </c>
      <c r="L427" s="48">
        <v>3.7879999999999997E-2</v>
      </c>
      <c r="M427" s="58"/>
      <c r="O427" t="s">
        <v>355</v>
      </c>
    </row>
    <row r="428" spans="1:15">
      <c r="A428" s="53" t="s">
        <v>1789</v>
      </c>
      <c r="B428" s="53" t="s">
        <v>1790</v>
      </c>
      <c r="C428" s="54"/>
      <c r="D428" s="52" t="s">
        <v>1791</v>
      </c>
      <c r="E428" s="48">
        <v>2.3391753281038947</v>
      </c>
      <c r="F428" s="48">
        <v>4.0070000000000001E-2</v>
      </c>
      <c r="G428" s="48">
        <v>1.2129331168105428</v>
      </c>
      <c r="H428" s="48">
        <v>0.78122000000000003</v>
      </c>
      <c r="I428" s="48">
        <v>1.0403002665219858</v>
      </c>
      <c r="J428" s="48">
        <v>0.99992000000000003</v>
      </c>
      <c r="K428" s="48">
        <v>0.43951978045589357</v>
      </c>
      <c r="L428" s="48">
        <v>4.3860000000000003E-2</v>
      </c>
      <c r="M428" s="58"/>
      <c r="O428" t="s">
        <v>355</v>
      </c>
    </row>
    <row r="429" spans="1:15">
      <c r="A429" s="53"/>
      <c r="B429" s="53"/>
      <c r="C429" s="54"/>
      <c r="D429" s="52"/>
      <c r="E429" s="48" t="s">
        <v>355</v>
      </c>
      <c r="F429" s="48"/>
      <c r="G429" s="48" t="s">
        <v>355</v>
      </c>
      <c r="H429" s="48"/>
      <c r="I429" s="48" t="s">
        <v>355</v>
      </c>
      <c r="J429" s="48"/>
      <c r="K429" s="48" t="s">
        <v>355</v>
      </c>
      <c r="L429" s="48"/>
      <c r="M429" s="58"/>
      <c r="O429" t="s">
        <v>355</v>
      </c>
    </row>
    <row r="430" spans="1:15">
      <c r="A430" s="42" t="s">
        <v>1792</v>
      </c>
      <c r="B430" s="58"/>
      <c r="C430" s="46"/>
      <c r="D430" s="47"/>
      <c r="E430" s="48" t="s">
        <v>355</v>
      </c>
      <c r="F430" s="48"/>
      <c r="G430" s="48" t="s">
        <v>355</v>
      </c>
      <c r="H430" s="48"/>
      <c r="I430" s="48" t="s">
        <v>355</v>
      </c>
      <c r="J430" s="48"/>
      <c r="K430" s="48" t="s">
        <v>355</v>
      </c>
      <c r="L430" s="48"/>
      <c r="M430" s="58"/>
      <c r="N430" s="58"/>
      <c r="O430" s="58" t="s">
        <v>355</v>
      </c>
    </row>
    <row r="431" spans="1:15">
      <c r="A431" s="55"/>
      <c r="B431" s="55"/>
      <c r="C431" s="46"/>
      <c r="D431" s="47"/>
      <c r="E431" s="48" t="s">
        <v>355</v>
      </c>
      <c r="F431" s="48"/>
      <c r="G431" s="48" t="s">
        <v>355</v>
      </c>
      <c r="H431" s="48"/>
      <c r="I431" s="48" t="s">
        <v>355</v>
      </c>
      <c r="J431" s="48"/>
      <c r="K431" s="48" t="s">
        <v>355</v>
      </c>
      <c r="L431" s="48"/>
      <c r="M431" s="58"/>
      <c r="N431" s="58"/>
      <c r="O431" s="58" t="s">
        <v>355</v>
      </c>
    </row>
    <row r="432" spans="1:15" ht="14">
      <c r="A432" s="45" t="s">
        <v>1793</v>
      </c>
      <c r="B432" s="45" t="s">
        <v>1794</v>
      </c>
      <c r="C432" s="46"/>
      <c r="D432" s="52" t="s">
        <v>1795</v>
      </c>
      <c r="E432" s="48">
        <v>9.0662126478107279</v>
      </c>
      <c r="F432" s="48">
        <v>5.0000000000000004E-6</v>
      </c>
      <c r="G432" s="48">
        <v>3.7321319661472296</v>
      </c>
      <c r="H432" s="48">
        <v>1.2160000000000001E-2</v>
      </c>
      <c r="I432" s="48">
        <v>1.0673253380399601</v>
      </c>
      <c r="J432" s="48">
        <v>0.99992000000000003</v>
      </c>
      <c r="K432" s="48">
        <v>0.43936748090060807</v>
      </c>
      <c r="L432" s="48">
        <v>9.7939999999999999E-2</v>
      </c>
      <c r="M432" s="62"/>
      <c r="N432" s="50"/>
      <c r="O432" s="51" t="s">
        <v>355</v>
      </c>
    </row>
    <row r="433" spans="1:15">
      <c r="A433" s="55"/>
      <c r="B433" s="55"/>
      <c r="C433" s="56"/>
      <c r="D433" s="52"/>
      <c r="E433" s="48" t="s">
        <v>355</v>
      </c>
      <c r="F433" s="48"/>
      <c r="G433" s="48" t="s">
        <v>355</v>
      </c>
      <c r="H433" s="48"/>
      <c r="I433" s="48" t="s">
        <v>355</v>
      </c>
      <c r="J433" s="48"/>
      <c r="K433" s="48" t="s">
        <v>355</v>
      </c>
      <c r="L433" s="48"/>
      <c r="M433" s="58"/>
      <c r="O433" t="s">
        <v>355</v>
      </c>
    </row>
    <row r="434" spans="1:15">
      <c r="A434" s="42" t="s">
        <v>1796</v>
      </c>
      <c r="B434" s="26"/>
      <c r="C434" s="54"/>
      <c r="D434" s="52"/>
      <c r="E434" s="48" t="s">
        <v>355</v>
      </c>
      <c r="F434" s="48"/>
      <c r="G434" s="48" t="s">
        <v>355</v>
      </c>
      <c r="H434" s="48"/>
      <c r="I434" s="48" t="s">
        <v>355</v>
      </c>
      <c r="J434" s="48"/>
      <c r="K434" s="48" t="s">
        <v>355</v>
      </c>
      <c r="L434" s="48"/>
      <c r="M434" s="58"/>
      <c r="O434" t="s">
        <v>355</v>
      </c>
    </row>
    <row r="435" spans="1:15">
      <c r="A435" s="26"/>
      <c r="B435" s="26"/>
      <c r="C435" s="27"/>
      <c r="D435" s="28"/>
      <c r="E435" s="48" t="s">
        <v>355</v>
      </c>
      <c r="F435" s="48"/>
      <c r="G435" s="48" t="s">
        <v>355</v>
      </c>
      <c r="H435" s="48"/>
      <c r="I435" s="48" t="s">
        <v>355</v>
      </c>
      <c r="J435" s="48"/>
      <c r="K435" s="48" t="s">
        <v>355</v>
      </c>
      <c r="L435" s="48"/>
      <c r="M435" s="58"/>
      <c r="O435" t="s">
        <v>355</v>
      </c>
    </row>
    <row r="436" spans="1:15">
      <c r="A436" s="53" t="s">
        <v>1652</v>
      </c>
      <c r="B436" s="53" t="s">
        <v>1653</v>
      </c>
      <c r="C436" s="54" t="s">
        <v>1654</v>
      </c>
      <c r="D436" s="52" t="s">
        <v>1655</v>
      </c>
      <c r="E436" s="48">
        <v>1.1716161620833465</v>
      </c>
      <c r="F436" s="48">
        <v>0.84029500000000001</v>
      </c>
      <c r="G436" s="48">
        <v>0.37579036951639072</v>
      </c>
      <c r="H436" s="48">
        <v>3.6510000000000001E-2</v>
      </c>
      <c r="I436" s="48">
        <v>1.4489421545548788</v>
      </c>
      <c r="J436" s="48">
        <v>0.99992000000000003</v>
      </c>
      <c r="K436" s="48">
        <v>0.69664713800084854</v>
      </c>
      <c r="L436" s="48">
        <v>0.602715</v>
      </c>
      <c r="M436" s="58"/>
      <c r="O436" t="s">
        <v>355</v>
      </c>
    </row>
    <row r="437" spans="1:15">
      <c r="A437" s="53" t="s">
        <v>1656</v>
      </c>
      <c r="B437" s="53" t="s">
        <v>1657</v>
      </c>
      <c r="C437" s="54" t="s">
        <v>1658</v>
      </c>
      <c r="D437" s="52" t="s">
        <v>1659</v>
      </c>
      <c r="E437" s="48">
        <v>3.7633044300551504</v>
      </c>
      <c r="F437" s="48">
        <v>1.1129999999999999E-2</v>
      </c>
      <c r="G437" s="48">
        <v>1.1270097526369458</v>
      </c>
      <c r="H437" s="48">
        <v>0.96614</v>
      </c>
      <c r="I437" s="48">
        <v>1.6655515417610978</v>
      </c>
      <c r="J437" s="48">
        <v>0.99992000000000003</v>
      </c>
      <c r="K437" s="48">
        <v>0.59234106012479737</v>
      </c>
      <c r="L437" s="48">
        <v>0.44638</v>
      </c>
      <c r="M437" s="58"/>
      <c r="O437" t="s">
        <v>355</v>
      </c>
    </row>
    <row r="438" spans="1:15">
      <c r="A438" s="53" t="s">
        <v>1660</v>
      </c>
      <c r="B438" s="53" t="s">
        <v>1661</v>
      </c>
      <c r="C438" s="54" t="s">
        <v>1662</v>
      </c>
      <c r="D438" s="52" t="s">
        <v>1663</v>
      </c>
      <c r="E438" s="48">
        <v>3.3357241752998559</v>
      </c>
      <c r="F438" s="48">
        <v>3.8339999999999999E-2</v>
      </c>
      <c r="G438" s="48">
        <v>1.2705912596148021</v>
      </c>
      <c r="H438" s="48">
        <v>0.70755500000000005</v>
      </c>
      <c r="I438" s="48">
        <v>1.5594096852226467</v>
      </c>
      <c r="J438" s="48">
        <v>0.99992000000000003</v>
      </c>
      <c r="K438" s="48">
        <v>0.637280313659631</v>
      </c>
      <c r="L438" s="48">
        <v>0.58825499999999997</v>
      </c>
      <c r="M438" s="58"/>
      <c r="O438" t="s">
        <v>355</v>
      </c>
    </row>
    <row r="439" spans="1:15">
      <c r="A439" s="53" t="s">
        <v>1664</v>
      </c>
      <c r="B439" s="53" t="s">
        <v>1665</v>
      </c>
      <c r="C439" s="54" t="s">
        <v>1666</v>
      </c>
      <c r="D439" s="52" t="s">
        <v>1667</v>
      </c>
      <c r="E439" s="48">
        <v>1.2856518332380751</v>
      </c>
      <c r="F439" s="48">
        <v>0.88061500000000004</v>
      </c>
      <c r="G439" s="48">
        <v>3.4414105224457585</v>
      </c>
      <c r="H439" s="48">
        <v>5.045E-3</v>
      </c>
      <c r="I439" s="48">
        <v>0.43951978045589357</v>
      </c>
      <c r="J439" s="48">
        <v>0.49686999999999998</v>
      </c>
      <c r="K439" s="48">
        <v>1.1760912502909648</v>
      </c>
      <c r="L439" s="48">
        <v>0.82506500000000005</v>
      </c>
      <c r="M439" s="58"/>
      <c r="O439" t="s">
        <v>355</v>
      </c>
    </row>
    <row r="440" spans="1:15">
      <c r="A440" s="53" t="s">
        <v>1668</v>
      </c>
      <c r="B440" s="53" t="s">
        <v>1523</v>
      </c>
      <c r="C440" s="54" t="s">
        <v>1524</v>
      </c>
      <c r="D440" s="52" t="s">
        <v>1525</v>
      </c>
      <c r="E440" s="48">
        <v>1.8087587551221762</v>
      </c>
      <c r="F440" s="48">
        <v>0.53256000000000003</v>
      </c>
      <c r="G440" s="48">
        <v>4.3771748050429578</v>
      </c>
      <c r="H440" s="48">
        <v>6.7200000000000003E-3</v>
      </c>
      <c r="I440" s="48">
        <v>0.51727379075945468</v>
      </c>
      <c r="J440" s="48">
        <v>0.95323000000000002</v>
      </c>
      <c r="K440" s="48">
        <v>0.92755195574773053</v>
      </c>
      <c r="L440" s="48">
        <v>0.97143000000000002</v>
      </c>
      <c r="M440" s="58"/>
      <c r="O440" t="s">
        <v>355</v>
      </c>
    </row>
    <row r="441" spans="1:15" ht="14">
      <c r="A441" s="53" t="s">
        <v>1526</v>
      </c>
      <c r="B441" s="53" t="s">
        <v>1527</v>
      </c>
      <c r="C441" s="54"/>
      <c r="D441" s="52" t="s">
        <v>1528</v>
      </c>
      <c r="E441" s="48">
        <v>2.7132086548953436</v>
      </c>
      <c r="F441" s="48">
        <v>2.683E-2</v>
      </c>
      <c r="G441" s="48">
        <v>2.5148981953215426</v>
      </c>
      <c r="H441" s="48">
        <v>0.134965</v>
      </c>
      <c r="I441" s="48">
        <v>0.71697762400791376</v>
      </c>
      <c r="J441" s="48">
        <v>0.99992000000000003</v>
      </c>
      <c r="K441" s="48">
        <v>0.87934426560666046</v>
      </c>
      <c r="L441" s="48">
        <v>0.87261999999999995</v>
      </c>
      <c r="M441" s="62">
        <v>-265</v>
      </c>
      <c r="N441" s="50" t="s">
        <v>535</v>
      </c>
      <c r="O441" s="51" t="s">
        <v>1529</v>
      </c>
    </row>
    <row r="442" spans="1:15">
      <c r="A442" s="53" t="s">
        <v>1530</v>
      </c>
      <c r="B442" s="53" t="s">
        <v>1531</v>
      </c>
      <c r="C442" s="54" t="s">
        <v>1532</v>
      </c>
      <c r="D442" s="52" t="s">
        <v>1533</v>
      </c>
      <c r="E442" s="48">
        <v>1.6876315922600358</v>
      </c>
      <c r="F442" s="48">
        <v>0.31921500000000003</v>
      </c>
      <c r="G442" s="48">
        <v>2.0748398731312228</v>
      </c>
      <c r="H442" s="48">
        <v>4.9739999999999999E-2</v>
      </c>
      <c r="I442" s="48">
        <v>0.92402257244682329</v>
      </c>
      <c r="J442" s="48">
        <v>0.99992000000000003</v>
      </c>
      <c r="K442" s="48">
        <v>1.1479024138550018</v>
      </c>
      <c r="L442" s="48">
        <v>0.88473000000000002</v>
      </c>
      <c r="M442" s="58"/>
      <c r="O442" t="s">
        <v>355</v>
      </c>
    </row>
    <row r="443" spans="1:15" ht="14">
      <c r="A443" s="53" t="s">
        <v>1534</v>
      </c>
      <c r="B443" s="53" t="s">
        <v>1535</v>
      </c>
      <c r="C443" s="54" t="s">
        <v>1536</v>
      </c>
      <c r="D443" s="52" t="s">
        <v>1537</v>
      </c>
      <c r="E443" s="48">
        <v>0.44673772684782564</v>
      </c>
      <c r="F443" s="48">
        <v>0.20063500000000001</v>
      </c>
      <c r="G443" s="48">
        <v>2.2870691712641826</v>
      </c>
      <c r="H443" s="48">
        <v>0.23790500000000001</v>
      </c>
      <c r="I443" s="48">
        <v>0.57275894898987845</v>
      </c>
      <c r="J443" s="48">
        <v>0.99992000000000003</v>
      </c>
      <c r="K443" s="48">
        <v>3.8691053184557278</v>
      </c>
      <c r="L443" s="48">
        <v>1.0149999999999999E-2</v>
      </c>
      <c r="M443" s="62">
        <v>-156</v>
      </c>
      <c r="N443" s="50" t="s">
        <v>1538</v>
      </c>
      <c r="O443" s="51" t="s">
        <v>1539</v>
      </c>
    </row>
    <row r="444" spans="1:15">
      <c r="A444" s="53" t="s">
        <v>1540</v>
      </c>
      <c r="B444" s="53" t="s">
        <v>1541</v>
      </c>
      <c r="C444" s="54" t="s">
        <v>1542</v>
      </c>
      <c r="D444" s="52" t="s">
        <v>1543</v>
      </c>
      <c r="E444" s="48">
        <v>3.2109495548638138</v>
      </c>
      <c r="F444" s="48">
        <v>1.9675000000000002E-2</v>
      </c>
      <c r="G444" s="48">
        <v>1.0799765598328823</v>
      </c>
      <c r="H444" s="48">
        <v>0.97457499999999997</v>
      </c>
      <c r="I444" s="48">
        <v>1.3952271314436502</v>
      </c>
      <c r="J444" s="48">
        <v>0.99992000000000003</v>
      </c>
      <c r="K444" s="48">
        <v>0.46927320777106468</v>
      </c>
      <c r="L444" s="48">
        <v>0.13986000000000001</v>
      </c>
      <c r="M444" s="58"/>
      <c r="O444" t="s">
        <v>355</v>
      </c>
    </row>
    <row r="445" spans="1:15">
      <c r="A445" s="53" t="s">
        <v>1544</v>
      </c>
      <c r="B445" s="53" t="s">
        <v>1545</v>
      </c>
      <c r="C445" s="54" t="s">
        <v>1546</v>
      </c>
      <c r="D445" s="52" t="s">
        <v>1547</v>
      </c>
      <c r="E445" s="48">
        <v>0.25243782439917145</v>
      </c>
      <c r="F445" s="48">
        <v>2.683E-2</v>
      </c>
      <c r="G445" s="48">
        <v>0.83248720279966304</v>
      </c>
      <c r="H445" s="48">
        <v>0.84284499999999996</v>
      </c>
      <c r="I445" s="48">
        <v>1.0349061905271679</v>
      </c>
      <c r="J445" s="48">
        <v>0.99992000000000003</v>
      </c>
      <c r="K445" s="48">
        <v>1.8340080864093424</v>
      </c>
      <c r="L445" s="48">
        <v>0.44670500000000002</v>
      </c>
      <c r="M445" s="58"/>
      <c r="N445" s="58"/>
      <c r="O445" s="58" t="s">
        <v>355</v>
      </c>
    </row>
    <row r="446" spans="1:15" ht="14">
      <c r="A446" s="53" t="s">
        <v>1690</v>
      </c>
      <c r="B446" s="53" t="s">
        <v>1691</v>
      </c>
      <c r="C446" s="54" t="s">
        <v>1692</v>
      </c>
      <c r="D446" s="52" t="s">
        <v>1592</v>
      </c>
      <c r="E446" s="48">
        <v>0.39859623827026808</v>
      </c>
      <c r="F446" s="48">
        <v>2.8989999999999998E-2</v>
      </c>
      <c r="G446" s="48">
        <v>0.81225239635623547</v>
      </c>
      <c r="H446" s="48">
        <v>0.86734</v>
      </c>
      <c r="I446" s="48">
        <v>1.2033030259995023</v>
      </c>
      <c r="J446" s="48">
        <v>0.99992000000000003</v>
      </c>
      <c r="K446" s="48">
        <v>2.5695219921419739</v>
      </c>
      <c r="L446" s="48">
        <v>9.1064999999999993E-2</v>
      </c>
      <c r="M446" s="62">
        <v>-87</v>
      </c>
      <c r="N446" s="50" t="s">
        <v>1288</v>
      </c>
      <c r="O446" s="51" t="s">
        <v>1593</v>
      </c>
    </row>
    <row r="447" spans="1:15">
      <c r="A447" s="53" t="s">
        <v>1594</v>
      </c>
      <c r="B447" s="53" t="s">
        <v>1595</v>
      </c>
      <c r="C447" s="54" t="s">
        <v>1596</v>
      </c>
      <c r="D447" s="52" t="s">
        <v>1597</v>
      </c>
      <c r="E447" s="48">
        <v>2.8748765367356315</v>
      </c>
      <c r="F447" s="48">
        <v>0.24753500000000001</v>
      </c>
      <c r="G447" s="48">
        <v>4.9794969415286801</v>
      </c>
      <c r="H447" s="48">
        <v>2.3000000000000001E-4</v>
      </c>
      <c r="I447" s="48">
        <v>0.63860687959769491</v>
      </c>
      <c r="J447" s="48">
        <v>0.96833499999999995</v>
      </c>
      <c r="K447" s="48">
        <v>0.85115866751002389</v>
      </c>
      <c r="L447" s="48">
        <v>0.94960999999999995</v>
      </c>
      <c r="M447" s="58"/>
      <c r="O447" t="s">
        <v>355</v>
      </c>
    </row>
    <row r="448" spans="1:15">
      <c r="A448" s="53" t="s">
        <v>1598</v>
      </c>
      <c r="B448" s="53" t="s">
        <v>1599</v>
      </c>
      <c r="C448" s="54"/>
      <c r="D448" s="52" t="s">
        <v>1719</v>
      </c>
      <c r="E448" s="48">
        <v>2.5704126749387464</v>
      </c>
      <c r="F448" s="48">
        <v>8.2000000000000007E-3</v>
      </c>
      <c r="G448" s="48">
        <v>1.7807685269122255</v>
      </c>
      <c r="H448" s="48">
        <v>0.52726499999999998</v>
      </c>
      <c r="I448" s="48">
        <v>0.91605111053179866</v>
      </c>
      <c r="J448" s="48">
        <v>0.99992000000000003</v>
      </c>
      <c r="K448" s="48">
        <v>0.78594485720275864</v>
      </c>
      <c r="L448" s="48">
        <v>0.56862999999999997</v>
      </c>
      <c r="M448" s="58"/>
      <c r="N448" s="58"/>
      <c r="O448" s="58" t="s">
        <v>355</v>
      </c>
    </row>
    <row r="449" spans="1:15">
      <c r="A449" s="53" t="s">
        <v>1600</v>
      </c>
      <c r="B449" s="53" t="s">
        <v>1601</v>
      </c>
      <c r="C449" s="54"/>
      <c r="D449" s="52" t="s">
        <v>1602</v>
      </c>
      <c r="E449" s="48">
        <v>2.7453688625098214</v>
      </c>
      <c r="F449" s="48">
        <v>4.4240000000000002E-2</v>
      </c>
      <c r="G449" s="48">
        <v>1.7733778978439216</v>
      </c>
      <c r="H449" s="48">
        <v>0.43836999999999998</v>
      </c>
      <c r="I449" s="48">
        <v>0.85470590806009872</v>
      </c>
      <c r="J449" s="48">
        <v>0.99992000000000003</v>
      </c>
      <c r="K449" s="48">
        <v>0.59111060129451787</v>
      </c>
      <c r="L449" s="48">
        <v>0.43543999999999999</v>
      </c>
      <c r="M449" s="58"/>
      <c r="N449" s="58"/>
      <c r="O449" s="58" t="s">
        <v>355</v>
      </c>
    </row>
    <row r="450" spans="1:15">
      <c r="A450" s="26"/>
      <c r="B450" s="26"/>
      <c r="C450" s="27"/>
      <c r="D450" s="28"/>
      <c r="E450" s="48" t="s">
        <v>355</v>
      </c>
      <c r="F450" s="48"/>
      <c r="G450" s="48" t="s">
        <v>355</v>
      </c>
      <c r="H450" s="48"/>
      <c r="I450" s="48" t="s">
        <v>355</v>
      </c>
      <c r="J450" s="48"/>
      <c r="K450" s="48" t="s">
        <v>355</v>
      </c>
      <c r="L450" s="48"/>
      <c r="M450" s="58"/>
      <c r="O450" t="s">
        <v>355</v>
      </c>
    </row>
    <row r="451" spans="1:15" ht="15">
      <c r="A451" s="37" t="s">
        <v>1603</v>
      </c>
      <c r="B451" s="38"/>
      <c r="C451" s="39"/>
      <c r="D451" s="40"/>
      <c r="E451" s="66" t="s">
        <v>355</v>
      </c>
      <c r="F451" s="66"/>
      <c r="G451" s="66" t="s">
        <v>355</v>
      </c>
      <c r="H451" s="66"/>
      <c r="I451" s="66" t="s">
        <v>355</v>
      </c>
      <c r="J451" s="66"/>
      <c r="K451" s="66" t="s">
        <v>355</v>
      </c>
      <c r="L451" s="66"/>
      <c r="M451" s="67"/>
      <c r="N451" s="41"/>
      <c r="O451" s="41" t="s">
        <v>355</v>
      </c>
    </row>
    <row r="452" spans="1:15">
      <c r="A452" s="68"/>
      <c r="B452" s="68"/>
      <c r="C452" s="42"/>
      <c r="D452" s="47"/>
      <c r="E452" s="48" t="s">
        <v>355</v>
      </c>
      <c r="F452" s="48"/>
      <c r="G452" s="48" t="s">
        <v>355</v>
      </c>
      <c r="H452" s="48"/>
      <c r="I452" s="48" t="s">
        <v>355</v>
      </c>
      <c r="J452" s="48"/>
      <c r="K452" s="48" t="s">
        <v>355</v>
      </c>
      <c r="L452" s="48"/>
      <c r="M452" s="58"/>
      <c r="O452" t="s">
        <v>355</v>
      </c>
    </row>
    <row r="453" spans="1:15">
      <c r="A453" s="42" t="s">
        <v>1604</v>
      </c>
      <c r="B453" s="26"/>
      <c r="C453" s="42"/>
      <c r="D453" s="47"/>
      <c r="E453" s="48" t="s">
        <v>355</v>
      </c>
      <c r="F453" s="48"/>
      <c r="G453" s="48" t="s">
        <v>355</v>
      </c>
      <c r="H453" s="48"/>
      <c r="I453" s="48" t="s">
        <v>355</v>
      </c>
      <c r="J453" s="48"/>
      <c r="K453" s="48" t="s">
        <v>355</v>
      </c>
      <c r="L453" s="48"/>
      <c r="M453" s="58"/>
      <c r="O453" t="s">
        <v>355</v>
      </c>
    </row>
    <row r="454" spans="1:15">
      <c r="A454" s="68"/>
      <c r="B454" s="68"/>
      <c r="C454" s="42"/>
      <c r="D454" s="47"/>
      <c r="E454" s="48" t="s">
        <v>355</v>
      </c>
      <c r="F454" s="48"/>
      <c r="G454" s="48" t="s">
        <v>355</v>
      </c>
      <c r="H454" s="48"/>
      <c r="I454" s="48" t="s">
        <v>355</v>
      </c>
      <c r="J454" s="48"/>
      <c r="K454" s="48" t="s">
        <v>355</v>
      </c>
      <c r="L454" s="48"/>
      <c r="M454" s="58"/>
      <c r="O454" t="s">
        <v>355</v>
      </c>
    </row>
    <row r="455" spans="1:15">
      <c r="A455" s="45" t="s">
        <v>1605</v>
      </c>
      <c r="B455" s="45" t="s">
        <v>1606</v>
      </c>
      <c r="C455" s="46" t="s">
        <v>1607</v>
      </c>
      <c r="D455" s="52" t="s">
        <v>1608</v>
      </c>
      <c r="E455" s="48">
        <v>2.9220887570913514</v>
      </c>
      <c r="F455" s="48">
        <v>3.8039999999999997E-2</v>
      </c>
      <c r="G455" s="48">
        <v>0.65315622101916293</v>
      </c>
      <c r="H455" s="48">
        <v>0.64632999999999996</v>
      </c>
      <c r="I455" s="48">
        <v>1.3439691292227083</v>
      </c>
      <c r="J455" s="48">
        <v>0.99992000000000003</v>
      </c>
      <c r="K455" s="48">
        <v>0.27796978937927674</v>
      </c>
      <c r="L455" s="48">
        <v>1.371E-2</v>
      </c>
      <c r="M455" s="58"/>
      <c r="O455" t="s">
        <v>355</v>
      </c>
    </row>
    <row r="456" spans="1:15" ht="14">
      <c r="A456" s="45" t="s">
        <v>1609</v>
      </c>
      <c r="B456" s="45" t="s">
        <v>1610</v>
      </c>
      <c r="C456" s="46" t="s">
        <v>1611</v>
      </c>
      <c r="D456" s="52" t="s">
        <v>1612</v>
      </c>
      <c r="E456" s="48">
        <v>2.8069434520781504</v>
      </c>
      <c r="F456" s="48">
        <v>3.5000000000000003E-2</v>
      </c>
      <c r="G456" s="48">
        <v>0.48818504311586586</v>
      </c>
      <c r="H456" s="48">
        <v>0.31684499999999999</v>
      </c>
      <c r="I456" s="48">
        <v>1.8712469956628004</v>
      </c>
      <c r="J456" s="48">
        <v>0.83942499999999998</v>
      </c>
      <c r="K456" s="48">
        <v>0.3443625115957844</v>
      </c>
      <c r="L456" s="48">
        <v>3.7350000000000001E-2</v>
      </c>
      <c r="M456" s="62"/>
      <c r="N456" s="50"/>
      <c r="O456" s="51" t="s">
        <v>355</v>
      </c>
    </row>
    <row r="457" spans="1:15">
      <c r="A457" s="45"/>
      <c r="B457" s="45"/>
      <c r="C457" s="46"/>
      <c r="D457" s="47"/>
      <c r="E457" s="48" t="s">
        <v>355</v>
      </c>
      <c r="F457" s="48"/>
      <c r="G457" s="48" t="s">
        <v>355</v>
      </c>
      <c r="H457" s="48"/>
      <c r="I457" s="48" t="s">
        <v>355</v>
      </c>
      <c r="J457" s="48"/>
      <c r="K457" s="48" t="s">
        <v>355</v>
      </c>
      <c r="L457" s="48"/>
      <c r="M457" s="58"/>
      <c r="O457" t="s">
        <v>355</v>
      </c>
    </row>
    <row r="458" spans="1:15">
      <c r="A458" s="42" t="s">
        <v>1613</v>
      </c>
      <c r="B458" s="26"/>
      <c r="C458" s="46"/>
      <c r="D458" s="47"/>
      <c r="E458" s="48" t="s">
        <v>355</v>
      </c>
      <c r="F458" s="48"/>
      <c r="G458" s="48" t="s">
        <v>355</v>
      </c>
      <c r="H458" s="48"/>
      <c r="I458" s="48" t="s">
        <v>355</v>
      </c>
      <c r="J458" s="48"/>
      <c r="K458" s="48" t="s">
        <v>355</v>
      </c>
      <c r="L458" s="48"/>
      <c r="M458" s="58"/>
      <c r="O458" t="s">
        <v>355</v>
      </c>
    </row>
    <row r="459" spans="1:15">
      <c r="A459" s="45"/>
      <c r="B459" s="45"/>
      <c r="C459" s="46"/>
      <c r="D459" s="47"/>
      <c r="E459" s="48" t="s">
        <v>355</v>
      </c>
      <c r="F459" s="48"/>
      <c r="G459" s="48" t="s">
        <v>355</v>
      </c>
      <c r="H459" s="48"/>
      <c r="I459" s="48" t="s">
        <v>355</v>
      </c>
      <c r="J459" s="48"/>
      <c r="K459" s="48" t="s">
        <v>355</v>
      </c>
      <c r="L459" s="48"/>
      <c r="M459" s="58"/>
      <c r="O459" t="s">
        <v>355</v>
      </c>
    </row>
    <row r="460" spans="1:15" ht="14">
      <c r="A460" s="45" t="s">
        <v>1761</v>
      </c>
      <c r="B460" s="45" t="s">
        <v>1762</v>
      </c>
      <c r="C460" s="56" t="s">
        <v>1763</v>
      </c>
      <c r="D460" s="52" t="s">
        <v>1764</v>
      </c>
      <c r="E460" s="48">
        <v>1.8790454984280236</v>
      </c>
      <c r="F460" s="48">
        <v>0.49366500000000002</v>
      </c>
      <c r="G460" s="48">
        <v>0.33704193293426421</v>
      </c>
      <c r="H460" s="48">
        <v>3.6510000000000001E-2</v>
      </c>
      <c r="I460" s="48">
        <v>1.507334909558381</v>
      </c>
      <c r="J460" s="48">
        <v>0.99992000000000003</v>
      </c>
      <c r="K460" s="48">
        <v>0.27490403732863783</v>
      </c>
      <c r="L460" s="48">
        <v>1.387E-2</v>
      </c>
      <c r="M460" s="62"/>
      <c r="N460" s="50"/>
      <c r="O460" s="51" t="s">
        <v>355</v>
      </c>
    </row>
    <row r="461" spans="1:15">
      <c r="A461" s="45" t="s">
        <v>1765</v>
      </c>
      <c r="B461" s="45" t="s">
        <v>1766</v>
      </c>
      <c r="C461" s="56" t="s">
        <v>1767</v>
      </c>
      <c r="D461" s="52" t="s">
        <v>1768</v>
      </c>
      <c r="E461" s="48">
        <v>2.3833651491480921</v>
      </c>
      <c r="F461" s="48">
        <v>0.271675</v>
      </c>
      <c r="G461" s="48">
        <v>0.31425334363045709</v>
      </c>
      <c r="H461" s="48">
        <v>3.49E-2</v>
      </c>
      <c r="I461" s="48">
        <v>1.7764535916848097</v>
      </c>
      <c r="J461" s="48">
        <v>0.88951999999999998</v>
      </c>
      <c r="K461" s="48">
        <v>0.24148408223121148</v>
      </c>
      <c r="L461" s="48">
        <v>4.258E-2</v>
      </c>
      <c r="M461" s="58"/>
      <c r="O461" t="s">
        <v>355</v>
      </c>
    </row>
    <row r="462" spans="1:15">
      <c r="A462" s="45"/>
      <c r="B462" s="45"/>
      <c r="C462" s="56"/>
      <c r="D462" s="47"/>
      <c r="E462" s="48" t="s">
        <v>355</v>
      </c>
      <c r="F462" s="48"/>
      <c r="G462" s="48" t="s">
        <v>355</v>
      </c>
      <c r="H462" s="48"/>
      <c r="I462" s="48" t="s">
        <v>355</v>
      </c>
      <c r="J462" s="48"/>
      <c r="K462" s="48" t="s">
        <v>355</v>
      </c>
      <c r="L462" s="48"/>
      <c r="M462" s="58"/>
      <c r="O462" t="s">
        <v>355</v>
      </c>
    </row>
    <row r="463" spans="1:15">
      <c r="A463" s="42" t="s">
        <v>1796</v>
      </c>
      <c r="B463" s="26"/>
      <c r="C463" s="56"/>
      <c r="D463" s="47"/>
      <c r="E463" s="48" t="s">
        <v>355</v>
      </c>
      <c r="F463" s="48"/>
      <c r="G463" s="48" t="s">
        <v>355</v>
      </c>
      <c r="H463" s="48"/>
      <c r="I463" s="48" t="s">
        <v>355</v>
      </c>
      <c r="J463" s="48"/>
      <c r="K463" s="48" t="s">
        <v>355</v>
      </c>
      <c r="L463" s="48"/>
      <c r="M463" s="58"/>
      <c r="O463" t="s">
        <v>355</v>
      </c>
    </row>
    <row r="464" spans="1:15">
      <c r="A464" s="45"/>
      <c r="B464" s="45"/>
      <c r="C464" s="56"/>
      <c r="D464" s="47"/>
      <c r="E464" s="48" t="s">
        <v>355</v>
      </c>
      <c r="F464" s="48"/>
      <c r="G464" s="48" t="s">
        <v>355</v>
      </c>
      <c r="H464" s="48"/>
      <c r="I464" s="48" t="s">
        <v>355</v>
      </c>
      <c r="J464" s="48"/>
      <c r="K464" s="48" t="s">
        <v>355</v>
      </c>
      <c r="L464" s="48"/>
      <c r="M464" s="58"/>
      <c r="O464" t="s">
        <v>355</v>
      </c>
    </row>
    <row r="465" spans="1:15">
      <c r="A465" s="53" t="s">
        <v>1769</v>
      </c>
      <c r="B465" s="53" t="s">
        <v>1770</v>
      </c>
      <c r="C465" s="54" t="s">
        <v>1771</v>
      </c>
      <c r="D465" s="52" t="s">
        <v>1772</v>
      </c>
      <c r="E465" s="48">
        <v>2.7740619382627698</v>
      </c>
      <c r="F465" s="48">
        <v>1.2070000000000001E-2</v>
      </c>
      <c r="G465" s="48">
        <v>0.78949388670055487</v>
      </c>
      <c r="H465" s="48">
        <v>0.90327500000000005</v>
      </c>
      <c r="I465" s="48">
        <v>1.4850381564585557</v>
      </c>
      <c r="J465" s="48">
        <v>0.99992000000000003</v>
      </c>
      <c r="K465" s="48">
        <v>0.53980116666568989</v>
      </c>
      <c r="L465" s="48">
        <v>0.43206</v>
      </c>
      <c r="M465" s="58"/>
      <c r="O465" t="s">
        <v>355</v>
      </c>
    </row>
    <row r="466" spans="1:15">
      <c r="A466" s="53" t="s">
        <v>1773</v>
      </c>
      <c r="B466" s="53" t="s">
        <v>1774</v>
      </c>
      <c r="C466" s="54" t="s">
        <v>1775</v>
      </c>
      <c r="D466" s="52" t="s">
        <v>1776</v>
      </c>
      <c r="E466" s="48">
        <v>2.2926243714567556</v>
      </c>
      <c r="F466" s="48">
        <v>0.16361500000000001</v>
      </c>
      <c r="G466" s="48">
        <v>0.60123462444908882</v>
      </c>
      <c r="H466" s="48">
        <v>0.58757999999999999</v>
      </c>
      <c r="I466" s="48">
        <v>1.4489421545548788</v>
      </c>
      <c r="J466" s="48">
        <v>0.99992000000000003</v>
      </c>
      <c r="K466" s="48">
        <v>0.29668419941413304</v>
      </c>
      <c r="L466" s="48">
        <v>2.2519999999999998E-2</v>
      </c>
      <c r="M466" s="58"/>
      <c r="O466" t="s">
        <v>355</v>
      </c>
    </row>
    <row r="467" spans="1:15">
      <c r="A467" s="53" t="s">
        <v>1777</v>
      </c>
      <c r="B467" s="53" t="s">
        <v>1778</v>
      </c>
      <c r="C467" s="54" t="s">
        <v>1779</v>
      </c>
      <c r="D467" s="52" t="s">
        <v>1780</v>
      </c>
      <c r="E467" s="48">
        <v>1.8973686302809079</v>
      </c>
      <c r="F467" s="48">
        <v>0.44454500000000002</v>
      </c>
      <c r="G467" s="48">
        <v>0.49226258666870704</v>
      </c>
      <c r="H467" s="48">
        <v>0.42759000000000003</v>
      </c>
      <c r="I467" s="48">
        <v>1.7254826890853121</v>
      </c>
      <c r="J467" s="48">
        <v>0.99992000000000003</v>
      </c>
      <c r="K467" s="48">
        <v>0.29999284559330386</v>
      </c>
      <c r="L467" s="48">
        <v>4.6850000000000003E-2</v>
      </c>
      <c r="M467" s="58"/>
      <c r="O467" t="s">
        <v>355</v>
      </c>
    </row>
    <row r="468" spans="1:15">
      <c r="A468" s="53" t="s">
        <v>1781</v>
      </c>
      <c r="B468" s="53" t="s">
        <v>1782</v>
      </c>
      <c r="C468" s="54" t="s">
        <v>1783</v>
      </c>
      <c r="D468" s="52" t="s">
        <v>1784</v>
      </c>
      <c r="E468" s="48">
        <v>2.2015200752482302</v>
      </c>
      <c r="F468" s="48">
        <v>0.22608</v>
      </c>
      <c r="G468" s="48">
        <v>0.50069362785566729</v>
      </c>
      <c r="H468" s="48">
        <v>0.43303000000000003</v>
      </c>
      <c r="I468" s="48">
        <v>1.7224952446036661</v>
      </c>
      <c r="J468" s="48">
        <v>0.83942499999999998</v>
      </c>
      <c r="K468" s="48">
        <v>0.30187014787162408</v>
      </c>
      <c r="L468" s="48">
        <v>3.9759999999999997E-2</v>
      </c>
      <c r="M468" s="58"/>
      <c r="O468" t="s">
        <v>355</v>
      </c>
    </row>
    <row r="469" spans="1:15">
      <c r="A469" s="53" t="s">
        <v>1785</v>
      </c>
      <c r="B469" s="53" t="s">
        <v>1786</v>
      </c>
      <c r="C469" s="54"/>
      <c r="D469" s="52" t="s">
        <v>1787</v>
      </c>
      <c r="E469" s="48">
        <v>1.6800451442795772</v>
      </c>
      <c r="F469" s="48">
        <v>0.42319000000000001</v>
      </c>
      <c r="G469" s="48">
        <v>0.62006871217435833</v>
      </c>
      <c r="H469" s="48">
        <v>0.50129000000000001</v>
      </c>
      <c r="I469" s="48">
        <v>1.0217200827143014</v>
      </c>
      <c r="J469" s="48">
        <v>0.99992000000000003</v>
      </c>
      <c r="K469" s="48">
        <v>0.35453500891986461</v>
      </c>
      <c r="L469" s="48">
        <v>1.009E-2</v>
      </c>
      <c r="M469" s="58"/>
      <c r="O469" t="s">
        <v>355</v>
      </c>
    </row>
    <row r="470" spans="1:15">
      <c r="A470" s="45"/>
      <c r="B470" s="45"/>
      <c r="C470" s="46"/>
      <c r="D470" s="47"/>
      <c r="E470" s="48" t="s">
        <v>355</v>
      </c>
      <c r="F470" s="48"/>
      <c r="G470" s="48" t="s">
        <v>355</v>
      </c>
      <c r="H470" s="48"/>
      <c r="I470" s="48" t="s">
        <v>355</v>
      </c>
      <c r="J470" s="48"/>
      <c r="K470" s="48" t="s">
        <v>355</v>
      </c>
      <c r="L470" s="48"/>
      <c r="M470" s="58"/>
      <c r="O470" t="s">
        <v>355</v>
      </c>
    </row>
    <row r="471" spans="1:15" ht="15">
      <c r="A471" s="75" t="s">
        <v>1788</v>
      </c>
      <c r="B471" s="76"/>
      <c r="C471" s="77"/>
      <c r="D471" s="78"/>
      <c r="E471" s="66" t="s">
        <v>355</v>
      </c>
      <c r="F471" s="66"/>
      <c r="G471" s="66" t="s">
        <v>355</v>
      </c>
      <c r="H471" s="66"/>
      <c r="I471" s="66" t="s">
        <v>355</v>
      </c>
      <c r="J471" s="66"/>
      <c r="K471" s="66" t="s">
        <v>355</v>
      </c>
      <c r="L471" s="66"/>
      <c r="M471" s="67"/>
      <c r="N471" s="41"/>
      <c r="O471" s="41" t="s">
        <v>355</v>
      </c>
    </row>
    <row r="472" spans="1:15">
      <c r="A472" s="45"/>
      <c r="B472" s="45"/>
      <c r="C472" s="46"/>
      <c r="D472" s="47"/>
      <c r="E472" s="48" t="s">
        <v>355</v>
      </c>
      <c r="F472" s="48"/>
      <c r="G472" s="48" t="s">
        <v>355</v>
      </c>
      <c r="H472" s="48"/>
      <c r="I472" s="48" t="s">
        <v>355</v>
      </c>
      <c r="J472" s="48"/>
      <c r="K472" s="48" t="s">
        <v>355</v>
      </c>
      <c r="L472" s="48"/>
      <c r="M472" s="58"/>
      <c r="O472" t="s">
        <v>355</v>
      </c>
    </row>
    <row r="473" spans="1:15">
      <c r="A473" s="42" t="s">
        <v>1792</v>
      </c>
      <c r="B473" s="26"/>
      <c r="C473" s="46"/>
      <c r="D473" s="47"/>
      <c r="E473" s="48" t="s">
        <v>355</v>
      </c>
      <c r="F473" s="48"/>
      <c r="G473" s="48" t="s">
        <v>355</v>
      </c>
      <c r="H473" s="48"/>
      <c r="I473" s="48" t="s">
        <v>355</v>
      </c>
      <c r="J473" s="48"/>
      <c r="K473" s="48" t="s">
        <v>355</v>
      </c>
      <c r="L473" s="48"/>
      <c r="M473" s="58"/>
      <c r="O473" t="s">
        <v>355</v>
      </c>
    </row>
    <row r="474" spans="1:15">
      <c r="A474" s="45"/>
      <c r="B474" s="45"/>
      <c r="C474" s="46"/>
      <c r="D474" s="47"/>
      <c r="E474" s="48" t="s">
        <v>355</v>
      </c>
      <c r="F474" s="48"/>
      <c r="G474" s="48" t="s">
        <v>355</v>
      </c>
      <c r="H474" s="48"/>
      <c r="I474" s="48" t="s">
        <v>355</v>
      </c>
      <c r="J474" s="48"/>
      <c r="K474" s="48" t="s">
        <v>355</v>
      </c>
      <c r="L474" s="48"/>
      <c r="M474" s="58"/>
      <c r="O474" t="s">
        <v>355</v>
      </c>
    </row>
    <row r="475" spans="1:15" ht="14">
      <c r="A475" s="53" t="s">
        <v>1685</v>
      </c>
      <c r="B475" s="53" t="s">
        <v>1686</v>
      </c>
      <c r="C475" s="54"/>
      <c r="D475" s="52" t="s">
        <v>1687</v>
      </c>
      <c r="E475" s="48">
        <v>7.3099229003246724E-2</v>
      </c>
      <c r="F475" s="48">
        <v>3.0000000000000001E-5</v>
      </c>
      <c r="G475" s="48">
        <v>5.1617354058482515E-2</v>
      </c>
      <c r="H475" s="48">
        <v>0</v>
      </c>
      <c r="I475" s="48">
        <v>1.1991399137911127</v>
      </c>
      <c r="J475" s="48">
        <v>0.99992000000000003</v>
      </c>
      <c r="K475" s="48">
        <v>0.8461585966002898</v>
      </c>
      <c r="L475" s="48">
        <v>0.90041000000000004</v>
      </c>
      <c r="M475" s="62">
        <v>-199</v>
      </c>
      <c r="N475" s="50" t="s">
        <v>544</v>
      </c>
      <c r="O475" s="51" t="s">
        <v>1688</v>
      </c>
    </row>
    <row r="476" spans="1:15">
      <c r="A476" s="45"/>
      <c r="B476" s="45"/>
      <c r="C476" s="46"/>
      <c r="D476" s="47"/>
      <c r="E476" s="48" t="s">
        <v>355</v>
      </c>
      <c r="F476" s="48"/>
      <c r="G476" s="48" t="s">
        <v>355</v>
      </c>
      <c r="H476" s="48"/>
      <c r="I476" s="48" t="s">
        <v>355</v>
      </c>
      <c r="J476" s="48"/>
      <c r="K476" s="48" t="s">
        <v>355</v>
      </c>
      <c r="L476" s="48"/>
      <c r="M476" s="58"/>
      <c r="O476" t="s">
        <v>355</v>
      </c>
    </row>
    <row r="477" spans="1:15">
      <c r="A477" s="42" t="s">
        <v>1689</v>
      </c>
      <c r="B477" s="26"/>
      <c r="C477" s="46"/>
      <c r="D477" s="47"/>
      <c r="E477" s="48" t="s">
        <v>355</v>
      </c>
      <c r="F477" s="48"/>
      <c r="G477" s="48" t="s">
        <v>355</v>
      </c>
      <c r="H477" s="48"/>
      <c r="I477" s="48" t="s">
        <v>355</v>
      </c>
      <c r="J477" s="48"/>
      <c r="K477" s="48" t="s">
        <v>355</v>
      </c>
      <c r="L477" s="48"/>
      <c r="M477" s="58"/>
      <c r="O477" t="s">
        <v>355</v>
      </c>
    </row>
    <row r="478" spans="1:15">
      <c r="A478" s="42"/>
      <c r="B478" s="26"/>
      <c r="C478" s="46"/>
      <c r="D478" s="47"/>
      <c r="E478" s="48" t="s">
        <v>355</v>
      </c>
      <c r="F478" s="48"/>
      <c r="G478" s="48" t="s">
        <v>355</v>
      </c>
      <c r="H478" s="48"/>
      <c r="I478" s="48" t="s">
        <v>355</v>
      </c>
      <c r="J478" s="48"/>
      <c r="K478" s="48" t="s">
        <v>355</v>
      </c>
      <c r="L478" s="48"/>
      <c r="M478" s="58"/>
    </row>
    <row r="479" spans="1:15">
      <c r="A479" s="45" t="s">
        <v>1837</v>
      </c>
      <c r="B479" s="45" t="s">
        <v>1838</v>
      </c>
      <c r="C479" s="56" t="s">
        <v>1839</v>
      </c>
      <c r="D479" s="52" t="s">
        <v>1840</v>
      </c>
      <c r="E479" s="48">
        <v>0.67385028668151115</v>
      </c>
      <c r="F479" s="48">
        <v>0.66591500000000003</v>
      </c>
      <c r="G479" s="48">
        <v>0.28957320154866079</v>
      </c>
      <c r="H479" s="48">
        <v>4.0000000000000001E-3</v>
      </c>
      <c r="I479" s="48">
        <v>1.0003466336538454</v>
      </c>
      <c r="J479" s="48">
        <v>0.99992000000000003</v>
      </c>
      <c r="K479" s="48">
        <v>0.37267759669973011</v>
      </c>
      <c r="L479" s="48">
        <v>4.1820000000000003E-2</v>
      </c>
      <c r="M479" s="58"/>
      <c r="O479" t="s">
        <v>355</v>
      </c>
    </row>
    <row r="480" spans="1:15" ht="14">
      <c r="A480" s="53" t="s">
        <v>1841</v>
      </c>
      <c r="B480" s="53" t="s">
        <v>1842</v>
      </c>
      <c r="C480" s="54" t="s">
        <v>1843</v>
      </c>
      <c r="D480" s="52" t="s">
        <v>1844</v>
      </c>
      <c r="E480" s="48">
        <v>0.78078649260739108</v>
      </c>
      <c r="F480" s="48">
        <v>0.84009999999999996</v>
      </c>
      <c r="G480" s="48">
        <v>0.19117953473534599</v>
      </c>
      <c r="H480" s="48">
        <v>7.5000000000000002E-4</v>
      </c>
      <c r="I480" s="48">
        <v>1.7739926103043</v>
      </c>
      <c r="J480" s="48">
        <v>0.99992000000000003</v>
      </c>
      <c r="K480" s="48">
        <v>0.43407011380052146</v>
      </c>
      <c r="L480" s="48">
        <v>7.3219999999999993E-2</v>
      </c>
      <c r="M480" s="62">
        <v>-12</v>
      </c>
      <c r="N480" s="50" t="s">
        <v>1219</v>
      </c>
      <c r="O480" s="51" t="s">
        <v>1845</v>
      </c>
    </row>
    <row r="481" spans="1:15">
      <c r="A481" s="45" t="s">
        <v>1846</v>
      </c>
      <c r="B481" s="45" t="s">
        <v>1847</v>
      </c>
      <c r="C481" s="56" t="s">
        <v>1848</v>
      </c>
      <c r="D481" s="52" t="s">
        <v>1849</v>
      </c>
      <c r="E481" s="48">
        <v>0.97840250316283317</v>
      </c>
      <c r="F481" s="48">
        <v>0.99379499999999998</v>
      </c>
      <c r="G481" s="48">
        <v>0.2313261070094631</v>
      </c>
      <c r="H481" s="48">
        <v>2.3500000000000001E-3</v>
      </c>
      <c r="I481" s="48">
        <v>1.1859144994109478</v>
      </c>
      <c r="J481" s="48">
        <v>0.99992000000000003</v>
      </c>
      <c r="K481" s="48">
        <v>0.36148307363643689</v>
      </c>
      <c r="L481" s="48">
        <v>4.0939999999999997E-2</v>
      </c>
      <c r="M481" s="58"/>
      <c r="O481" t="s">
        <v>355</v>
      </c>
    </row>
    <row r="482" spans="1:15">
      <c r="A482" s="45" t="s">
        <v>1850</v>
      </c>
      <c r="B482" s="45" t="s">
        <v>1851</v>
      </c>
      <c r="C482" s="56"/>
      <c r="D482" s="52" t="s">
        <v>1852</v>
      </c>
      <c r="E482" s="48">
        <v>1.1916825745740462</v>
      </c>
      <c r="F482" s="48">
        <v>0.73671500000000001</v>
      </c>
      <c r="G482" s="48">
        <v>0.36273805195854464</v>
      </c>
      <c r="H482" s="48">
        <v>3.884E-2</v>
      </c>
      <c r="I482" s="48">
        <v>1.0916421458399479</v>
      </c>
      <c r="J482" s="48">
        <v>0.99992000000000003</v>
      </c>
      <c r="K482" s="48">
        <v>0.30885465928173228</v>
      </c>
      <c r="L482" s="48">
        <v>1.7260000000000001E-2</v>
      </c>
      <c r="M482" s="58"/>
      <c r="O482" t="s">
        <v>355</v>
      </c>
    </row>
    <row r="483" spans="1:15">
      <c r="A483" s="55" t="s">
        <v>1853</v>
      </c>
      <c r="B483" s="55" t="s">
        <v>1854</v>
      </c>
      <c r="C483" s="56" t="s">
        <v>1855</v>
      </c>
      <c r="D483" s="52" t="s">
        <v>1856</v>
      </c>
      <c r="E483" s="48">
        <v>1.240567297715389</v>
      </c>
      <c r="F483" s="48">
        <v>0.75912500000000005</v>
      </c>
      <c r="G483" s="48">
        <v>0.34989646639879901</v>
      </c>
      <c r="H483" s="48">
        <v>2.2124999999999999E-2</v>
      </c>
      <c r="I483" s="48">
        <v>1.2012196663648278</v>
      </c>
      <c r="J483" s="48">
        <v>0.99992000000000003</v>
      </c>
      <c r="K483" s="48">
        <v>0.3389160817000002</v>
      </c>
      <c r="L483" s="48">
        <v>7.1999999999999998E-3</v>
      </c>
      <c r="M483" s="58"/>
      <c r="O483" t="s">
        <v>355</v>
      </c>
    </row>
    <row r="484" spans="1:15">
      <c r="A484" s="55" t="s">
        <v>1857</v>
      </c>
      <c r="B484" s="55" t="s">
        <v>1858</v>
      </c>
      <c r="C484" s="56"/>
      <c r="D484" s="52" t="s">
        <v>1859</v>
      </c>
      <c r="E484" s="48">
        <v>1.463578370427395</v>
      </c>
      <c r="F484" s="48">
        <v>0.61310500000000001</v>
      </c>
      <c r="G484" s="48">
        <v>0.36907860142070831</v>
      </c>
      <c r="H484" s="48">
        <v>2.8015000000000002E-2</v>
      </c>
      <c r="I484" s="48">
        <v>1.1415547071267738</v>
      </c>
      <c r="J484" s="48">
        <v>0.99992000000000003</v>
      </c>
      <c r="K484" s="48">
        <v>0.215237297084726</v>
      </c>
      <c r="L484" s="48">
        <v>5.5999999999999995E-4</v>
      </c>
      <c r="M484" s="58"/>
      <c r="O484" t="s">
        <v>355</v>
      </c>
    </row>
    <row r="485" spans="1:15" ht="14">
      <c r="A485" s="45" t="s">
        <v>1860</v>
      </c>
      <c r="B485" s="45" t="s">
        <v>1861</v>
      </c>
      <c r="C485" s="56"/>
      <c r="D485" s="52" t="s">
        <v>1862</v>
      </c>
      <c r="E485" s="48">
        <v>2.3619853228590606</v>
      </c>
      <c r="F485" s="48">
        <v>0.16266</v>
      </c>
      <c r="G485" s="48">
        <v>0.27376311769839368</v>
      </c>
      <c r="H485" s="48">
        <v>6.3400000000000001E-3</v>
      </c>
      <c r="I485" s="48">
        <v>1.8583213485018266</v>
      </c>
      <c r="J485" s="48">
        <v>0.99992000000000003</v>
      </c>
      <c r="K485" s="48">
        <v>0.21538653992800427</v>
      </c>
      <c r="L485" s="48">
        <v>1.08E-3</v>
      </c>
      <c r="M485" s="62">
        <v>-137</v>
      </c>
      <c r="N485" s="50" t="s">
        <v>670</v>
      </c>
      <c r="O485" s="51" t="s">
        <v>1863</v>
      </c>
    </row>
    <row r="486" spans="1:15">
      <c r="A486" s="55" t="s">
        <v>1727</v>
      </c>
      <c r="B486" s="55" t="s">
        <v>1728</v>
      </c>
      <c r="C486" s="56"/>
      <c r="D486" s="52" t="s">
        <v>1729</v>
      </c>
      <c r="E486" s="48">
        <v>1.6205684961914766</v>
      </c>
      <c r="F486" s="48">
        <v>0.46954000000000001</v>
      </c>
      <c r="G486" s="48">
        <v>0.2932087373079697</v>
      </c>
      <c r="H486" s="48">
        <v>2.7310000000000001E-2</v>
      </c>
      <c r="I486" s="48">
        <v>1.6864622205002251</v>
      </c>
      <c r="J486" s="48">
        <v>0.87639</v>
      </c>
      <c r="K486" s="48">
        <v>0.31864015682981556</v>
      </c>
      <c r="L486" s="48">
        <v>4.301E-2</v>
      </c>
      <c r="M486" s="58"/>
      <c r="O486" t="s">
        <v>355</v>
      </c>
    </row>
    <row r="487" spans="1:15" ht="14">
      <c r="A487" s="45" t="s">
        <v>1730</v>
      </c>
      <c r="B487" s="45" t="s">
        <v>1731</v>
      </c>
      <c r="C487" s="56"/>
      <c r="D487" s="52" t="s">
        <v>1732</v>
      </c>
      <c r="E487" s="48">
        <v>1.6010296213126058</v>
      </c>
      <c r="F487" s="48">
        <v>0.52940500000000001</v>
      </c>
      <c r="G487" s="48">
        <v>0.32714451786375254</v>
      </c>
      <c r="H487" s="48">
        <v>2.2769999999999999E-2</v>
      </c>
      <c r="I487" s="48">
        <v>1.1211660780285089</v>
      </c>
      <c r="J487" s="48">
        <v>0.99992000000000003</v>
      </c>
      <c r="K487" s="48">
        <v>0.19560294543412782</v>
      </c>
      <c r="L487" s="48">
        <v>4.6000000000000001E-4</v>
      </c>
      <c r="M487" s="62"/>
      <c r="N487" s="50"/>
      <c r="O487" s="51" t="s">
        <v>355</v>
      </c>
    </row>
    <row r="488" spans="1:15">
      <c r="A488" s="45" t="s">
        <v>1733</v>
      </c>
      <c r="B488" s="45" t="s">
        <v>1734</v>
      </c>
      <c r="C488" s="56"/>
      <c r="D488" s="52" t="s">
        <v>1735</v>
      </c>
      <c r="E488" s="48">
        <v>2.0434401654286027</v>
      </c>
      <c r="F488" s="48">
        <v>0.42699999999999999</v>
      </c>
      <c r="G488" s="48">
        <v>0.28459850726871944</v>
      </c>
      <c r="H488" s="48">
        <v>1.4670000000000001E-2</v>
      </c>
      <c r="I488" s="48">
        <v>1.3764956015906973</v>
      </c>
      <c r="J488" s="48">
        <v>0.99992000000000003</v>
      </c>
      <c r="K488" s="48">
        <v>0.23791200881547353</v>
      </c>
      <c r="L488" s="48">
        <v>2.726E-2</v>
      </c>
      <c r="M488" s="58"/>
      <c r="O488" t="s">
        <v>355</v>
      </c>
    </row>
    <row r="489" spans="1:15">
      <c r="A489" s="45" t="s">
        <v>1736</v>
      </c>
      <c r="B489" s="45" t="s">
        <v>1737</v>
      </c>
      <c r="C489" s="56"/>
      <c r="D489" s="47" t="s">
        <v>1916</v>
      </c>
      <c r="E489" s="48">
        <v>1.3660402567543954</v>
      </c>
      <c r="F489" s="48">
        <v>0.80859000000000003</v>
      </c>
      <c r="G489" s="48">
        <v>0.27206061041770091</v>
      </c>
      <c r="H489" s="48">
        <v>2.0410000000000001E-2</v>
      </c>
      <c r="I489" s="48">
        <v>1.4691686332783089</v>
      </c>
      <c r="J489" s="48">
        <v>0.99992000000000003</v>
      </c>
      <c r="K489" s="48">
        <v>0.29259966036864754</v>
      </c>
      <c r="L489" s="48">
        <v>2.657E-2</v>
      </c>
      <c r="M489" s="58"/>
      <c r="O489" t="s">
        <v>355</v>
      </c>
    </row>
    <row r="490" spans="1:15">
      <c r="A490" s="45"/>
      <c r="B490" s="45"/>
      <c r="C490" s="46"/>
      <c r="D490" s="47"/>
      <c r="E490" s="48" t="s">
        <v>355</v>
      </c>
      <c r="F490" s="48"/>
      <c r="G490" s="48" t="s">
        <v>355</v>
      </c>
      <c r="H490" s="48"/>
      <c r="I490" s="48" t="s">
        <v>355</v>
      </c>
      <c r="J490" s="48"/>
      <c r="K490" s="48" t="s">
        <v>355</v>
      </c>
      <c r="L490" s="48"/>
      <c r="M490" s="58"/>
      <c r="O490" t="s">
        <v>355</v>
      </c>
    </row>
    <row r="491" spans="1:15">
      <c r="A491" s="42" t="s">
        <v>1917</v>
      </c>
      <c r="B491" s="26"/>
      <c r="C491" s="46"/>
      <c r="D491" s="47"/>
      <c r="E491" s="48" t="s">
        <v>355</v>
      </c>
      <c r="F491" s="48"/>
      <c r="G491" s="48" t="s">
        <v>355</v>
      </c>
      <c r="H491" s="48"/>
      <c r="I491" s="48" t="s">
        <v>355</v>
      </c>
      <c r="J491" s="48"/>
      <c r="K491" s="48" t="s">
        <v>355</v>
      </c>
      <c r="L491" s="48"/>
      <c r="M491" s="58"/>
      <c r="O491" t="s">
        <v>355</v>
      </c>
    </row>
    <row r="492" spans="1:15">
      <c r="A492" s="45"/>
      <c r="B492" s="45"/>
      <c r="C492" s="46"/>
      <c r="D492" s="47"/>
      <c r="E492" s="48" t="s">
        <v>355</v>
      </c>
      <c r="F492" s="48"/>
      <c r="G492" s="48" t="s">
        <v>355</v>
      </c>
      <c r="H492" s="48"/>
      <c r="I492" s="48" t="s">
        <v>355</v>
      </c>
      <c r="J492" s="48"/>
      <c r="K492" s="48" t="s">
        <v>355</v>
      </c>
      <c r="L492" s="48"/>
      <c r="M492" s="58"/>
      <c r="O492" t="s">
        <v>355</v>
      </c>
    </row>
    <row r="493" spans="1:15">
      <c r="A493" s="53" t="s">
        <v>1918</v>
      </c>
      <c r="B493" s="53" t="s">
        <v>1919</v>
      </c>
      <c r="C493" s="54"/>
      <c r="D493" s="52" t="s">
        <v>1920</v>
      </c>
      <c r="E493" s="48">
        <v>2.3866714860634435</v>
      </c>
      <c r="F493" s="48">
        <v>3.313E-2</v>
      </c>
      <c r="G493" s="48">
        <v>1.4519582799038944</v>
      </c>
      <c r="H493" s="48">
        <v>0.67796000000000001</v>
      </c>
      <c r="I493" s="48">
        <v>0.99378109332255493</v>
      </c>
      <c r="J493" s="48">
        <v>0.99992000000000003</v>
      </c>
      <c r="K493" s="48">
        <v>0.64037993066488519</v>
      </c>
      <c r="L493" s="48">
        <v>0.41671999999999998</v>
      </c>
      <c r="M493" s="58"/>
      <c r="O493" t="s">
        <v>355</v>
      </c>
    </row>
    <row r="494" spans="1:15">
      <c r="A494" s="53" t="s">
        <v>1921</v>
      </c>
      <c r="B494" s="53" t="s">
        <v>1922</v>
      </c>
      <c r="C494" s="54" t="s">
        <v>1923</v>
      </c>
      <c r="D494" s="52" t="s">
        <v>1924</v>
      </c>
      <c r="E494" s="48">
        <v>0.90500646288290554</v>
      </c>
      <c r="F494" s="48">
        <v>0.41553000000000001</v>
      </c>
      <c r="G494" s="48">
        <v>0.53181633644659232</v>
      </c>
      <c r="H494" s="48">
        <v>0.36942999999999998</v>
      </c>
      <c r="I494" s="48">
        <v>0.77646887500103978</v>
      </c>
      <c r="J494" s="48">
        <v>0.99992000000000003</v>
      </c>
      <c r="K494" s="48">
        <v>0.37579036951639072</v>
      </c>
      <c r="L494" s="48">
        <v>1.668E-2</v>
      </c>
      <c r="M494" s="58"/>
      <c r="O494" t="s">
        <v>355</v>
      </c>
    </row>
    <row r="495" spans="1:15">
      <c r="A495" s="53" t="s">
        <v>1925</v>
      </c>
      <c r="B495" s="53" t="s">
        <v>1926</v>
      </c>
      <c r="C495" s="54" t="s">
        <v>1927</v>
      </c>
      <c r="D495" s="52" t="s">
        <v>1928</v>
      </c>
      <c r="E495" s="48">
        <v>1.2315711694313252</v>
      </c>
      <c r="F495" s="48">
        <v>0.87614000000000003</v>
      </c>
      <c r="G495" s="48">
        <v>0.86184480060531465</v>
      </c>
      <c r="H495" s="48">
        <v>0.95225499999999996</v>
      </c>
      <c r="I495" s="48">
        <v>0.68944147729514293</v>
      </c>
      <c r="J495" s="48">
        <v>0.99992000000000003</v>
      </c>
      <c r="K495" s="48">
        <v>0.4152350120454471</v>
      </c>
      <c r="L495" s="48">
        <v>3.9539999999999999E-2</v>
      </c>
      <c r="M495" s="58"/>
      <c r="O495" t="s">
        <v>355</v>
      </c>
    </row>
    <row r="496" spans="1:15">
      <c r="A496" s="53" t="s">
        <v>1929</v>
      </c>
      <c r="B496" s="53" t="s">
        <v>1930</v>
      </c>
      <c r="C496" s="54" t="s">
        <v>1931</v>
      </c>
      <c r="D496" s="52" t="s">
        <v>1932</v>
      </c>
      <c r="E496" s="48">
        <v>1.3722087775125229</v>
      </c>
      <c r="F496" s="48">
        <v>0.57330999999999999</v>
      </c>
      <c r="G496" s="48">
        <v>0.6896804609135303</v>
      </c>
      <c r="H496" s="48">
        <v>0.66700000000000004</v>
      </c>
      <c r="I496" s="48">
        <v>0.8379871346679485</v>
      </c>
      <c r="J496" s="48">
        <v>0.99992000000000003</v>
      </c>
      <c r="K496" s="48">
        <v>0.25756348840501864</v>
      </c>
      <c r="L496" s="48">
        <v>5.5000000000000003E-4</v>
      </c>
      <c r="M496" s="58"/>
      <c r="O496" t="s">
        <v>355</v>
      </c>
    </row>
    <row r="497" spans="1:15">
      <c r="A497" s="53" t="s">
        <v>1933</v>
      </c>
      <c r="B497" s="53" t="s">
        <v>1934</v>
      </c>
      <c r="C497" s="54"/>
      <c r="D497" s="52" t="s">
        <v>1935</v>
      </c>
      <c r="E497" s="48">
        <v>1.7844753837234963</v>
      </c>
      <c r="F497" s="48">
        <v>0.38763500000000001</v>
      </c>
      <c r="G497" s="48">
        <v>0.52015013326099291</v>
      </c>
      <c r="H497" s="48">
        <v>0.32450000000000001</v>
      </c>
      <c r="I497" s="48">
        <v>1.0245568230328015</v>
      </c>
      <c r="J497" s="48">
        <v>0.99992000000000003</v>
      </c>
      <c r="K497" s="48">
        <v>0.29854079676864737</v>
      </c>
      <c r="L497" s="48">
        <v>3.4514999999999997E-2</v>
      </c>
      <c r="M497" s="58"/>
      <c r="O497" t="s">
        <v>355</v>
      </c>
    </row>
    <row r="498" spans="1:15" ht="14">
      <c r="A498" s="53" t="s">
        <v>1797</v>
      </c>
      <c r="B498" s="53" t="s">
        <v>1798</v>
      </c>
      <c r="C498" s="54"/>
      <c r="D498" s="52" t="s">
        <v>1687</v>
      </c>
      <c r="E498" s="48">
        <v>1.6905585702607839</v>
      </c>
      <c r="F498" s="48">
        <v>0.46527000000000002</v>
      </c>
      <c r="G498" s="48">
        <v>0.86603665894863191</v>
      </c>
      <c r="H498" s="48">
        <v>0.67362999999999995</v>
      </c>
      <c r="I498" s="48">
        <v>0.96928981693506489</v>
      </c>
      <c r="J498" s="48">
        <v>0.99992000000000003</v>
      </c>
      <c r="K498" s="48">
        <v>0.35038186227018647</v>
      </c>
      <c r="L498" s="48">
        <v>4.5229999999999999E-2</v>
      </c>
      <c r="M498" s="62"/>
      <c r="N498" s="50"/>
      <c r="O498" s="51" t="s">
        <v>355</v>
      </c>
    </row>
    <row r="499" spans="1:15">
      <c r="A499" s="53" t="s">
        <v>1799</v>
      </c>
      <c r="B499" s="53" t="s">
        <v>1800</v>
      </c>
      <c r="C499" s="54" t="s">
        <v>1801</v>
      </c>
      <c r="D499" s="52" t="s">
        <v>1802</v>
      </c>
      <c r="E499" s="48">
        <v>0.71772346820348387</v>
      </c>
      <c r="F499" s="48">
        <v>0.68420999999999998</v>
      </c>
      <c r="G499" s="48">
        <v>0.41151017263935408</v>
      </c>
      <c r="H499" s="48">
        <v>2.3125E-2</v>
      </c>
      <c r="I499" s="48">
        <v>1.3889551357651104</v>
      </c>
      <c r="J499" s="48">
        <v>0.99992000000000003</v>
      </c>
      <c r="K499" s="48">
        <v>0.79608809877877984</v>
      </c>
      <c r="L499" s="48">
        <v>0.71784499999999996</v>
      </c>
      <c r="M499" s="58"/>
      <c r="O499" t="s">
        <v>355</v>
      </c>
    </row>
    <row r="500" spans="1:15" ht="14">
      <c r="A500" s="53" t="s">
        <v>1803</v>
      </c>
      <c r="B500" s="53" t="s">
        <v>1804</v>
      </c>
      <c r="C500" s="54"/>
      <c r="D500" s="52" t="s">
        <v>1805</v>
      </c>
      <c r="E500" s="48">
        <v>0.62416527445080594</v>
      </c>
      <c r="F500" s="48">
        <v>0.59346500000000002</v>
      </c>
      <c r="G500" s="48">
        <v>0.21493912156075162</v>
      </c>
      <c r="H500" s="48">
        <v>1.3769999999999999E-2</v>
      </c>
      <c r="I500" s="48">
        <v>1.2066439197207628</v>
      </c>
      <c r="J500" s="48">
        <v>0.99992000000000003</v>
      </c>
      <c r="K500" s="48">
        <v>0.49775233883530856</v>
      </c>
      <c r="L500" s="48">
        <v>0.35032999999999997</v>
      </c>
      <c r="M500" s="62"/>
      <c r="O500" s="51" t="s">
        <v>355</v>
      </c>
    </row>
    <row r="501" spans="1:15">
      <c r="A501" s="53" t="s">
        <v>1806</v>
      </c>
      <c r="B501" s="53" t="s">
        <v>1807</v>
      </c>
      <c r="C501" s="54"/>
      <c r="D501" s="52" t="s">
        <v>1687</v>
      </c>
      <c r="E501" s="48">
        <v>1.2789855812774287</v>
      </c>
      <c r="F501" s="48">
        <v>0.70596499999999995</v>
      </c>
      <c r="G501" s="48">
        <v>0.52358657082374971</v>
      </c>
      <c r="H501" s="48">
        <v>0.30332500000000001</v>
      </c>
      <c r="I501" s="48">
        <v>0.91636864467535128</v>
      </c>
      <c r="J501" s="48">
        <v>0.99992000000000003</v>
      </c>
      <c r="K501" s="48">
        <v>0.35824041259327494</v>
      </c>
      <c r="L501" s="48">
        <v>3.6790000000000003E-2</v>
      </c>
      <c r="M501" s="58"/>
      <c r="O501" t="s">
        <v>355</v>
      </c>
    </row>
    <row r="502" spans="1:15">
      <c r="A502" s="53" t="s">
        <v>1808</v>
      </c>
      <c r="B502" s="53" t="s">
        <v>1809</v>
      </c>
      <c r="C502" s="54"/>
      <c r="D502" s="52" t="s">
        <v>1810</v>
      </c>
      <c r="E502" s="48">
        <v>1.70290741549789</v>
      </c>
      <c r="F502" s="48">
        <v>0.58741500000000002</v>
      </c>
      <c r="G502" s="48">
        <v>2.7894873327008112</v>
      </c>
      <c r="H502" s="48">
        <v>1.515E-2</v>
      </c>
      <c r="I502" s="48">
        <v>0.78214066545982197</v>
      </c>
      <c r="J502" s="48">
        <v>0.99992000000000003</v>
      </c>
      <c r="K502" s="48">
        <v>1.2587571735048577</v>
      </c>
      <c r="L502" s="48">
        <v>0.83521000000000001</v>
      </c>
      <c r="M502" s="58"/>
      <c r="O502" t="s">
        <v>355</v>
      </c>
    </row>
    <row r="503" spans="1:15" ht="14">
      <c r="A503" s="53" t="s">
        <v>1811</v>
      </c>
      <c r="B503" s="53" t="s">
        <v>1812</v>
      </c>
      <c r="C503" s="54"/>
      <c r="D503" s="52" t="s">
        <v>1687</v>
      </c>
      <c r="E503" s="48">
        <v>0.17850049746063301</v>
      </c>
      <c r="F503" s="48">
        <v>2.8700000000000002E-3</v>
      </c>
      <c r="G503" s="48">
        <v>0.82245006871246429</v>
      </c>
      <c r="H503" s="48">
        <v>0.88959500000000002</v>
      </c>
      <c r="I503" s="48">
        <v>0.57315609286418889</v>
      </c>
      <c r="J503" s="48">
        <v>0.66844000000000003</v>
      </c>
      <c r="K503" s="48">
        <v>1.0306110743124064</v>
      </c>
      <c r="L503" s="48">
        <v>0.88141499999999995</v>
      </c>
      <c r="M503" s="62">
        <v>-44</v>
      </c>
      <c r="N503" s="50" t="s">
        <v>535</v>
      </c>
      <c r="O503" s="51" t="s">
        <v>1669</v>
      </c>
    </row>
    <row r="504" spans="1:15">
      <c r="A504" s="53" t="s">
        <v>1670</v>
      </c>
      <c r="B504" s="53" t="s">
        <v>1671</v>
      </c>
      <c r="C504" s="54"/>
      <c r="D504" s="52" t="s">
        <v>1672</v>
      </c>
      <c r="E504" s="48">
        <v>1.9285278765039016</v>
      </c>
      <c r="F504" s="48">
        <v>0.30953000000000003</v>
      </c>
      <c r="G504" s="48">
        <v>0.7476837068459703</v>
      </c>
      <c r="H504" s="48">
        <v>0.75263000000000002</v>
      </c>
      <c r="I504" s="48">
        <v>0.76923696666000496</v>
      </c>
      <c r="J504" s="48">
        <v>0.99992000000000003</v>
      </c>
      <c r="K504" s="48">
        <v>0.2140470711366142</v>
      </c>
      <c r="L504" s="48">
        <v>3.13E-3</v>
      </c>
      <c r="M504" s="58"/>
      <c r="O504" t="s">
        <v>355</v>
      </c>
    </row>
    <row r="505" spans="1:15">
      <c r="A505" s="53" t="s">
        <v>1673</v>
      </c>
      <c r="B505" s="53" t="s">
        <v>1674</v>
      </c>
      <c r="C505" s="54"/>
      <c r="D505" s="52" t="s">
        <v>1675</v>
      </c>
      <c r="E505" s="48">
        <v>1.3040507352585602</v>
      </c>
      <c r="F505" s="48">
        <v>0.83026999999999995</v>
      </c>
      <c r="G505" s="48">
        <v>0.56000049208036307</v>
      </c>
      <c r="H505" s="48">
        <v>0.4234</v>
      </c>
      <c r="I505" s="48">
        <v>1.1266192284972794</v>
      </c>
      <c r="J505" s="48">
        <v>0.99992000000000003</v>
      </c>
      <c r="K505" s="48">
        <v>0.34627736702773115</v>
      </c>
      <c r="L505" s="48">
        <v>3.7350000000000001E-2</v>
      </c>
      <c r="M505" s="58"/>
      <c r="O505" t="s">
        <v>355</v>
      </c>
    </row>
    <row r="506" spans="1:15">
      <c r="A506" s="53" t="s">
        <v>1676</v>
      </c>
      <c r="B506" s="53" t="s">
        <v>1677</v>
      </c>
      <c r="C506" s="54"/>
      <c r="D506" s="52" t="s">
        <v>1678</v>
      </c>
      <c r="E506" s="48">
        <v>3.9723699817481433</v>
      </c>
      <c r="F506" s="48">
        <v>2.0480000000000002E-2</v>
      </c>
      <c r="G506" s="48">
        <v>2.818641510284039</v>
      </c>
      <c r="H506" s="48">
        <v>9.5610000000000001E-2</v>
      </c>
      <c r="I506" s="48">
        <v>0.63860687959769491</v>
      </c>
      <c r="J506" s="48">
        <v>0.99992000000000003</v>
      </c>
      <c r="K506" s="48">
        <v>0.45313096913366724</v>
      </c>
      <c r="L506" s="48">
        <v>0.22953000000000001</v>
      </c>
      <c r="M506" s="58"/>
      <c r="O506" t="s">
        <v>355</v>
      </c>
    </row>
    <row r="507" spans="1:15">
      <c r="A507" s="53" t="s">
        <v>1679</v>
      </c>
      <c r="B507" s="53" t="s">
        <v>1680</v>
      </c>
      <c r="C507" s="54"/>
      <c r="D507" s="52" t="s">
        <v>1681</v>
      </c>
      <c r="E507" s="48">
        <v>0.91161716832980277</v>
      </c>
      <c r="F507" s="48">
        <v>0.971665</v>
      </c>
      <c r="G507" s="48">
        <v>2.7587218436541212</v>
      </c>
      <c r="H507" s="48">
        <v>3.8059999999999997E-2</v>
      </c>
      <c r="I507" s="48">
        <v>0.79885191644914788</v>
      </c>
      <c r="J507" s="48">
        <v>0.99992000000000003</v>
      </c>
      <c r="K507" s="48">
        <v>2.2641978042213475</v>
      </c>
      <c r="L507" s="48">
        <v>0.16841500000000001</v>
      </c>
      <c r="M507" s="58"/>
      <c r="O507" t="s">
        <v>355</v>
      </c>
    </row>
    <row r="508" spans="1:15">
      <c r="A508" s="53" t="s">
        <v>1682</v>
      </c>
      <c r="B508" s="53" t="s">
        <v>1683</v>
      </c>
      <c r="C508" s="54"/>
      <c r="D508" s="52" t="s">
        <v>1684</v>
      </c>
      <c r="E508" s="48">
        <v>1.8403753012497501</v>
      </c>
      <c r="F508" s="48">
        <v>0.36821500000000001</v>
      </c>
      <c r="G508" s="48">
        <v>0.52613320188054213</v>
      </c>
      <c r="H508" s="48">
        <v>0.441025</v>
      </c>
      <c r="I508" s="48">
        <v>1.2354186371269291</v>
      </c>
      <c r="J508" s="48">
        <v>0.99992000000000003</v>
      </c>
      <c r="K508" s="48">
        <v>0.26206561887923219</v>
      </c>
      <c r="L508" s="48">
        <v>1.069E-2</v>
      </c>
      <c r="M508" s="58"/>
      <c r="O508" t="s">
        <v>355</v>
      </c>
    </row>
    <row r="509" spans="1:15">
      <c r="A509" s="79"/>
      <c r="B509" s="79"/>
      <c r="C509" s="54"/>
      <c r="D509" s="52"/>
      <c r="E509" s="48" t="s">
        <v>355</v>
      </c>
      <c r="F509" s="48"/>
      <c r="G509" s="48" t="s">
        <v>355</v>
      </c>
      <c r="H509" s="48"/>
      <c r="I509" s="48" t="s">
        <v>355</v>
      </c>
      <c r="J509" s="48"/>
      <c r="K509" s="48" t="s">
        <v>355</v>
      </c>
      <c r="L509" s="48"/>
      <c r="M509" s="58"/>
      <c r="O509" t="s">
        <v>355</v>
      </c>
    </row>
    <row r="510" spans="1:15" ht="15">
      <c r="A510" s="37" t="s">
        <v>2005</v>
      </c>
      <c r="B510" s="80"/>
      <c r="C510" s="39"/>
      <c r="D510" s="40"/>
      <c r="E510" s="66" t="s">
        <v>355</v>
      </c>
      <c r="F510" s="66"/>
      <c r="G510" s="66" t="s">
        <v>355</v>
      </c>
      <c r="H510" s="66"/>
      <c r="I510" s="66" t="s">
        <v>355</v>
      </c>
      <c r="J510" s="66"/>
      <c r="K510" s="66" t="s">
        <v>355</v>
      </c>
      <c r="L510" s="66"/>
      <c r="M510" s="67"/>
      <c r="N510" s="41"/>
      <c r="O510" s="41" t="s">
        <v>355</v>
      </c>
    </row>
    <row r="511" spans="1:15">
      <c r="A511" s="68"/>
      <c r="B511" s="68"/>
      <c r="C511" s="42"/>
      <c r="D511" s="47"/>
      <c r="E511" s="48" t="s">
        <v>355</v>
      </c>
      <c r="F511" s="48"/>
      <c r="G511" s="48" t="s">
        <v>355</v>
      </c>
      <c r="H511" s="48"/>
      <c r="I511" s="48" t="s">
        <v>355</v>
      </c>
      <c r="J511" s="48"/>
      <c r="K511" s="48" t="s">
        <v>355</v>
      </c>
      <c r="L511" s="48"/>
      <c r="M511" s="58"/>
      <c r="O511" t="s">
        <v>355</v>
      </c>
    </row>
    <row r="512" spans="1:15">
      <c r="A512" s="42" t="s">
        <v>1864</v>
      </c>
      <c r="B512" s="26"/>
      <c r="C512" s="42"/>
      <c r="D512" s="47"/>
      <c r="E512" s="48" t="s">
        <v>355</v>
      </c>
      <c r="F512" s="48"/>
      <c r="G512" s="48" t="s">
        <v>355</v>
      </c>
      <c r="H512" s="48"/>
      <c r="I512" s="48" t="s">
        <v>355</v>
      </c>
      <c r="J512" s="48"/>
      <c r="K512" s="48" t="s">
        <v>355</v>
      </c>
      <c r="L512" s="48"/>
      <c r="M512" s="58"/>
      <c r="O512" t="s">
        <v>355</v>
      </c>
    </row>
    <row r="513" spans="1:15">
      <c r="A513" s="68"/>
      <c r="B513" s="68"/>
      <c r="C513" s="42"/>
      <c r="D513" s="47"/>
      <c r="E513" s="48" t="s">
        <v>355</v>
      </c>
      <c r="F513" s="48"/>
      <c r="G513" s="48" t="s">
        <v>355</v>
      </c>
      <c r="H513" s="48"/>
      <c r="I513" s="48" t="s">
        <v>355</v>
      </c>
      <c r="J513" s="48"/>
      <c r="K513" s="48" t="s">
        <v>355</v>
      </c>
      <c r="L513" s="48"/>
      <c r="M513" s="58"/>
      <c r="O513" t="s">
        <v>355</v>
      </c>
    </row>
    <row r="514" spans="1:15">
      <c r="A514" s="65" t="s">
        <v>1865</v>
      </c>
      <c r="B514" s="65" t="s">
        <v>1866</v>
      </c>
      <c r="C514" s="27"/>
      <c r="D514" s="28" t="s">
        <v>1867</v>
      </c>
      <c r="E514" s="48">
        <v>3.942197347757483</v>
      </c>
      <c r="F514" s="48">
        <v>1.24E-3</v>
      </c>
      <c r="G514" s="48">
        <v>1.827662900458801</v>
      </c>
      <c r="H514" s="48">
        <v>0.28783500000000001</v>
      </c>
      <c r="I514" s="48">
        <v>1.0676953089217265</v>
      </c>
      <c r="J514" s="48">
        <v>0.99992000000000003</v>
      </c>
      <c r="K514" s="48">
        <v>0.42898526521434543</v>
      </c>
      <c r="L514" s="48">
        <v>3.7109999999999997E-2</v>
      </c>
      <c r="M514" s="58"/>
      <c r="O514" t="s">
        <v>355</v>
      </c>
    </row>
    <row r="515" spans="1:15">
      <c r="A515" s="65" t="s">
        <v>1868</v>
      </c>
      <c r="B515" s="65" t="s">
        <v>1869</v>
      </c>
      <c r="C515" s="27" t="s">
        <v>1870</v>
      </c>
      <c r="D515" s="28" t="s">
        <v>1871</v>
      </c>
      <c r="E515" s="48">
        <v>4.2663431233270579</v>
      </c>
      <c r="F515" s="48">
        <v>2.7999999999999998E-4</v>
      </c>
      <c r="G515" s="48">
        <v>1.9520635215524491</v>
      </c>
      <c r="H515" s="48">
        <v>0.159835</v>
      </c>
      <c r="I515" s="48">
        <v>0.98316127724039937</v>
      </c>
      <c r="J515" s="48">
        <v>0.99992000000000003</v>
      </c>
      <c r="K515" s="48">
        <v>0.47697977527377905</v>
      </c>
      <c r="L515" s="48">
        <v>0.247915</v>
      </c>
      <c r="M515" s="58"/>
      <c r="O515" t="s">
        <v>355</v>
      </c>
    </row>
    <row r="516" spans="1:15" ht="14">
      <c r="A516" s="45" t="s">
        <v>1872</v>
      </c>
      <c r="B516" s="45" t="s">
        <v>1873</v>
      </c>
      <c r="C516" s="46" t="s">
        <v>1874</v>
      </c>
      <c r="D516" s="47" t="s">
        <v>1875</v>
      </c>
      <c r="E516" s="48">
        <v>2.2783667544442294</v>
      </c>
      <c r="F516" s="48">
        <v>3.703E-2</v>
      </c>
      <c r="G516" s="48">
        <v>0.6911161032642914</v>
      </c>
      <c r="H516" s="48">
        <v>0.62904000000000004</v>
      </c>
      <c r="I516" s="48">
        <v>1.5540145375680989</v>
      </c>
      <c r="J516" s="48">
        <v>0.99992000000000003</v>
      </c>
      <c r="K516" s="48">
        <v>0.42454812322341984</v>
      </c>
      <c r="L516" s="48">
        <v>3.7109999999999997E-2</v>
      </c>
      <c r="M516" s="62"/>
      <c r="N516" s="50"/>
      <c r="O516" s="51" t="s">
        <v>355</v>
      </c>
    </row>
    <row r="517" spans="1:15">
      <c r="A517" s="45" t="s">
        <v>1876</v>
      </c>
      <c r="B517" s="45" t="s">
        <v>1877</v>
      </c>
      <c r="C517" s="46"/>
      <c r="D517" s="47" t="s">
        <v>1738</v>
      </c>
      <c r="E517" s="48">
        <v>0.21419548869214247</v>
      </c>
      <c r="F517" s="48">
        <v>2.5200000000000001E-3</v>
      </c>
      <c r="G517" s="48">
        <v>0.75079971102332665</v>
      </c>
      <c r="H517" s="48">
        <v>0.68237000000000003</v>
      </c>
      <c r="I517" s="48">
        <v>0.73509366819452038</v>
      </c>
      <c r="J517" s="48">
        <v>0.99992000000000003</v>
      </c>
      <c r="K517" s="48">
        <v>2.5757632590196509</v>
      </c>
      <c r="L517" s="48">
        <v>3.5775000000000001E-2</v>
      </c>
      <c r="M517" s="58"/>
      <c r="O517" t="s">
        <v>355</v>
      </c>
    </row>
    <row r="518" spans="1:15">
      <c r="A518" s="45" t="s">
        <v>1739</v>
      </c>
      <c r="B518" s="45" t="s">
        <v>1740</v>
      </c>
      <c r="C518" s="46"/>
      <c r="D518" s="52" t="s">
        <v>1741</v>
      </c>
      <c r="E518" s="48">
        <v>0.35086793150976892</v>
      </c>
      <c r="F518" s="48">
        <v>2.6970000000000001E-2</v>
      </c>
      <c r="G518" s="48">
        <v>1.6563413226690913</v>
      </c>
      <c r="H518" s="48">
        <v>0.43677500000000002</v>
      </c>
      <c r="I518" s="48">
        <v>0.73585835781280795</v>
      </c>
      <c r="J518" s="48">
        <v>0.99992000000000003</v>
      </c>
      <c r="K518" s="48">
        <v>2.9741965682453055</v>
      </c>
      <c r="L518" s="48">
        <v>8.7950000000000007E-3</v>
      </c>
      <c r="M518" s="58"/>
      <c r="O518" t="s">
        <v>355</v>
      </c>
    </row>
    <row r="519" spans="1:15">
      <c r="A519" s="53" t="s">
        <v>1742</v>
      </c>
      <c r="B519" s="53" t="s">
        <v>1743</v>
      </c>
      <c r="C519" s="54"/>
      <c r="D519" s="52" t="s">
        <v>1744</v>
      </c>
      <c r="E519" s="48">
        <v>3.7140674092269155</v>
      </c>
      <c r="F519" s="48">
        <v>1.502E-2</v>
      </c>
      <c r="G519" s="48">
        <v>1.6987811435624238</v>
      </c>
      <c r="H519" s="48">
        <v>0.5171</v>
      </c>
      <c r="I519" s="48">
        <v>0.75838377268722101</v>
      </c>
      <c r="J519" s="48">
        <v>0.99992000000000003</v>
      </c>
      <c r="K519" s="48">
        <v>0.43361903662499179</v>
      </c>
      <c r="L519" s="48">
        <v>0.19488</v>
      </c>
      <c r="M519" s="58"/>
      <c r="O519" t="s">
        <v>355</v>
      </c>
    </row>
    <row r="520" spans="1:15" ht="14">
      <c r="A520" s="55" t="s">
        <v>1745</v>
      </c>
      <c r="B520" s="55" t="s">
        <v>1746</v>
      </c>
      <c r="C520" s="56" t="s">
        <v>1747</v>
      </c>
      <c r="D520" s="52" t="s">
        <v>1748</v>
      </c>
      <c r="E520" s="48">
        <v>3.4485741800703842</v>
      </c>
      <c r="F520" s="48">
        <v>3.46E-3</v>
      </c>
      <c r="G520" s="48">
        <v>0.90250072746243004</v>
      </c>
      <c r="H520" s="48">
        <v>0.88954999999999995</v>
      </c>
      <c r="I520" s="48">
        <v>1.1875596660734102</v>
      </c>
      <c r="J520" s="48">
        <v>0.99992000000000003</v>
      </c>
      <c r="K520" s="48">
        <v>0.29504358583405049</v>
      </c>
      <c r="L520" s="48">
        <v>2.3900000000000002E-3</v>
      </c>
      <c r="M520" s="62"/>
      <c r="N520" s="50"/>
      <c r="O520" s="51" t="s">
        <v>355</v>
      </c>
    </row>
    <row r="521" spans="1:15">
      <c r="A521" s="53" t="s">
        <v>1749</v>
      </c>
      <c r="B521" s="53" t="s">
        <v>1750</v>
      </c>
      <c r="C521" s="54" t="s">
        <v>1751</v>
      </c>
      <c r="D521" s="52" t="s">
        <v>1752</v>
      </c>
      <c r="E521" s="48">
        <v>3.1470497814142635</v>
      </c>
      <c r="F521" s="48">
        <v>4.8340000000000001E-2</v>
      </c>
      <c r="G521" s="48">
        <v>0.86483690900723875</v>
      </c>
      <c r="H521" s="48">
        <v>0.88489499999999999</v>
      </c>
      <c r="I521" s="48">
        <v>1.2941456544828533</v>
      </c>
      <c r="J521" s="48">
        <v>0.99992000000000003</v>
      </c>
      <c r="K521" s="48">
        <v>0.54393267546465973</v>
      </c>
      <c r="L521" s="48">
        <v>0.40859000000000001</v>
      </c>
      <c r="M521" s="58"/>
      <c r="O521" t="s">
        <v>355</v>
      </c>
    </row>
    <row r="522" spans="1:15">
      <c r="A522" s="45" t="s">
        <v>1753</v>
      </c>
      <c r="B522" s="45" t="s">
        <v>1754</v>
      </c>
      <c r="C522" s="46"/>
      <c r="D522" s="47" t="s">
        <v>1755</v>
      </c>
      <c r="E522" s="48">
        <v>0.22829956250299796</v>
      </c>
      <c r="F522" s="48">
        <v>3.5000000000000001E-3</v>
      </c>
      <c r="G522" s="48">
        <v>1.3961945644440454</v>
      </c>
      <c r="H522" s="48">
        <v>0.71877000000000002</v>
      </c>
      <c r="I522" s="48">
        <v>0.52213689121370699</v>
      </c>
      <c r="J522" s="48">
        <v>0.63399000000000005</v>
      </c>
      <c r="K522" s="48">
        <v>3.1920870606253828</v>
      </c>
      <c r="L522" s="48">
        <v>2.5770000000000001E-2</v>
      </c>
      <c r="M522" s="58"/>
      <c r="O522" t="s">
        <v>355</v>
      </c>
    </row>
    <row r="523" spans="1:15">
      <c r="A523" s="53" t="s">
        <v>1756</v>
      </c>
      <c r="B523" s="53" t="s">
        <v>1757</v>
      </c>
      <c r="C523" s="54"/>
      <c r="D523" s="52" t="s">
        <v>1758</v>
      </c>
      <c r="E523" s="48">
        <v>0.340564508660122</v>
      </c>
      <c r="F523" s="48">
        <v>2.4320000000000001E-2</v>
      </c>
      <c r="G523" s="48">
        <v>1.5432801750589347</v>
      </c>
      <c r="H523" s="48">
        <v>0.71360500000000004</v>
      </c>
      <c r="I523" s="48">
        <v>0.50365229736914741</v>
      </c>
      <c r="J523" s="48">
        <v>0.95223000000000002</v>
      </c>
      <c r="K523" s="48">
        <v>2.7179143632269134</v>
      </c>
      <c r="L523" s="48">
        <v>0.10424</v>
      </c>
      <c r="M523" s="58"/>
      <c r="O523" t="s">
        <v>355</v>
      </c>
    </row>
    <row r="524" spans="1:15">
      <c r="A524" s="45" t="s">
        <v>1759</v>
      </c>
      <c r="B524" s="45" t="s">
        <v>1760</v>
      </c>
      <c r="C524" s="46"/>
      <c r="D524" s="47" t="s">
        <v>1906</v>
      </c>
      <c r="E524" s="48">
        <v>0.23060568747140389</v>
      </c>
      <c r="F524" s="48">
        <v>2.5485000000000001E-2</v>
      </c>
      <c r="G524" s="48">
        <v>1.5368751812880124</v>
      </c>
      <c r="H524" s="48">
        <v>0.67302499999999998</v>
      </c>
      <c r="I524" s="48">
        <v>0.41581104918745315</v>
      </c>
      <c r="J524" s="48">
        <v>0.58525499999999997</v>
      </c>
      <c r="K524" s="48">
        <v>3.5308119851626194</v>
      </c>
      <c r="L524" s="48">
        <v>2.7650000000000001E-2</v>
      </c>
      <c r="M524" s="58"/>
      <c r="O524" t="s">
        <v>355</v>
      </c>
    </row>
    <row r="525" spans="1:15">
      <c r="A525" s="45" t="s">
        <v>1907</v>
      </c>
      <c r="B525" s="45" t="s">
        <v>1908</v>
      </c>
      <c r="C525" s="46"/>
      <c r="D525" s="47" t="s">
        <v>1909</v>
      </c>
      <c r="E525" s="48">
        <v>0.28361387123398851</v>
      </c>
      <c r="F525" s="48">
        <v>1.7399999999999999E-2</v>
      </c>
      <c r="G525" s="48">
        <v>1.008352454894595</v>
      </c>
      <c r="H525" s="48">
        <v>0.89271</v>
      </c>
      <c r="I525" s="48">
        <v>0.71079232075436904</v>
      </c>
      <c r="J525" s="48">
        <v>0.99992000000000003</v>
      </c>
      <c r="K525" s="48">
        <v>4.0111057436043112</v>
      </c>
      <c r="L525" s="48">
        <v>3.6900000000000001E-3</v>
      </c>
      <c r="M525" s="58"/>
      <c r="O525" t="s">
        <v>355</v>
      </c>
    </row>
    <row r="526" spans="1:15">
      <c r="A526" s="53" t="s">
        <v>1910</v>
      </c>
      <c r="B526" s="53" t="s">
        <v>1911</v>
      </c>
      <c r="C526" s="54"/>
      <c r="D526" s="52" t="s">
        <v>1912</v>
      </c>
      <c r="E526" s="48">
        <v>0.3174277145061864</v>
      </c>
      <c r="F526" s="48">
        <v>1.8880000000000001E-2</v>
      </c>
      <c r="G526" s="48">
        <v>1.264879542353937</v>
      </c>
      <c r="H526" s="48">
        <v>0.89701500000000001</v>
      </c>
      <c r="I526" s="48">
        <v>0.56781780763196521</v>
      </c>
      <c r="J526" s="48">
        <v>0.95359499999999997</v>
      </c>
      <c r="K526" s="48">
        <v>2.2626289256918004</v>
      </c>
      <c r="L526" s="48">
        <v>0.10044500000000001</v>
      </c>
      <c r="M526" s="58"/>
      <c r="O526" t="s">
        <v>355</v>
      </c>
    </row>
    <row r="527" spans="1:15">
      <c r="A527" s="45" t="s">
        <v>1913</v>
      </c>
      <c r="B527" s="45" t="s">
        <v>1914</v>
      </c>
      <c r="C527" s="46" t="s">
        <v>1915</v>
      </c>
      <c r="D527" s="52" t="s">
        <v>1818</v>
      </c>
      <c r="E527" s="48">
        <v>4.2339375795005303</v>
      </c>
      <c r="F527" s="48">
        <v>3.1800000000000001E-3</v>
      </c>
      <c r="G527" s="48">
        <v>0.84381579613001778</v>
      </c>
      <c r="H527" s="48">
        <v>0.93971499999999997</v>
      </c>
      <c r="I527" s="48">
        <v>0.87448164013967955</v>
      </c>
      <c r="J527" s="48">
        <v>0.99992000000000003</v>
      </c>
      <c r="K527" s="48">
        <v>0.17428254609804522</v>
      </c>
      <c r="L527" s="48">
        <v>9.2500000000000004E-4</v>
      </c>
      <c r="M527" s="58"/>
      <c r="O527" t="s">
        <v>355</v>
      </c>
    </row>
    <row r="528" spans="1:15">
      <c r="A528" s="45"/>
      <c r="B528" s="45"/>
      <c r="C528" s="46"/>
      <c r="D528" s="47"/>
      <c r="E528" s="48" t="s">
        <v>355</v>
      </c>
      <c r="F528" s="48"/>
      <c r="G528" s="48" t="s">
        <v>355</v>
      </c>
      <c r="H528" s="48"/>
      <c r="I528" s="48" t="s">
        <v>355</v>
      </c>
      <c r="J528" s="48"/>
      <c r="K528" s="48" t="s">
        <v>355</v>
      </c>
      <c r="L528" s="48"/>
      <c r="M528" s="58"/>
      <c r="O528" t="s">
        <v>355</v>
      </c>
    </row>
    <row r="529" spans="1:15">
      <c r="A529" s="42" t="s">
        <v>1819</v>
      </c>
      <c r="B529" s="26"/>
      <c r="C529" s="46"/>
      <c r="D529" s="47"/>
      <c r="E529" s="48" t="s">
        <v>355</v>
      </c>
      <c r="F529" s="48"/>
      <c r="G529" s="48" t="s">
        <v>355</v>
      </c>
      <c r="H529" s="48"/>
      <c r="I529" s="48" t="s">
        <v>355</v>
      </c>
      <c r="J529" s="48"/>
      <c r="K529" s="48" t="s">
        <v>355</v>
      </c>
      <c r="L529" s="48"/>
      <c r="M529" s="58"/>
      <c r="O529" t="s">
        <v>355</v>
      </c>
    </row>
    <row r="530" spans="1:15">
      <c r="A530" s="45"/>
      <c r="B530" s="45"/>
      <c r="C530" s="46"/>
      <c r="D530" s="47"/>
      <c r="E530" s="48" t="s">
        <v>355</v>
      </c>
      <c r="F530" s="48"/>
      <c r="G530" s="48" t="s">
        <v>355</v>
      </c>
      <c r="H530" s="48"/>
      <c r="I530" s="48" t="s">
        <v>355</v>
      </c>
      <c r="J530" s="48"/>
      <c r="K530" s="48" t="s">
        <v>355</v>
      </c>
      <c r="L530" s="48"/>
      <c r="M530" s="58"/>
      <c r="O530" t="s">
        <v>355</v>
      </c>
    </row>
    <row r="531" spans="1:15" ht="14">
      <c r="A531" s="55" t="s">
        <v>1820</v>
      </c>
      <c r="B531" s="55" t="s">
        <v>1821</v>
      </c>
      <c r="C531" s="54" t="s">
        <v>1822</v>
      </c>
      <c r="D531" s="52" t="s">
        <v>1823</v>
      </c>
      <c r="E531" s="48">
        <v>1.4250376141487842</v>
      </c>
      <c r="F531" s="48">
        <v>0.58226999999999995</v>
      </c>
      <c r="G531" s="48">
        <v>3.1188193704452933</v>
      </c>
      <c r="H531" s="48">
        <v>1.3764999999999999E-2</v>
      </c>
      <c r="I531" s="48">
        <v>1.0122039433991559</v>
      </c>
      <c r="J531" s="48">
        <v>0.99992000000000003</v>
      </c>
      <c r="K531" s="48">
        <v>2.6207868077167262</v>
      </c>
      <c r="L531" s="48">
        <v>4.1610000000000001E-2</v>
      </c>
      <c r="M531" s="62">
        <v>-87</v>
      </c>
      <c r="N531" s="50" t="s">
        <v>502</v>
      </c>
      <c r="O531" s="51" t="s">
        <v>1824</v>
      </c>
    </row>
    <row r="532" spans="1:15">
      <c r="A532" s="45" t="s">
        <v>1825</v>
      </c>
      <c r="B532" s="45" t="s">
        <v>1826</v>
      </c>
      <c r="C532" s="56"/>
      <c r="D532" s="52" t="s">
        <v>1827</v>
      </c>
      <c r="E532" s="48">
        <v>0.83914963710654156</v>
      </c>
      <c r="F532" s="48">
        <v>0.80313999999999997</v>
      </c>
      <c r="G532" s="48">
        <v>2.8540290114357574</v>
      </c>
      <c r="H532" s="48">
        <v>1.8200000000000001E-2</v>
      </c>
      <c r="I532" s="48">
        <v>0.81676899111002288</v>
      </c>
      <c r="J532" s="48">
        <v>0.99992000000000003</v>
      </c>
      <c r="K532" s="48">
        <v>3.4629462620786335</v>
      </c>
      <c r="L532" s="48">
        <v>1.387E-2</v>
      </c>
      <c r="M532" s="58"/>
      <c r="O532" t="s">
        <v>355</v>
      </c>
    </row>
    <row r="533" spans="1:15">
      <c r="A533" s="45" t="s">
        <v>1828</v>
      </c>
      <c r="B533" s="45" t="s">
        <v>1829</v>
      </c>
      <c r="C533" s="56"/>
      <c r="D533" s="47" t="s">
        <v>1830</v>
      </c>
      <c r="E533" s="48">
        <v>0.76022585675403032</v>
      </c>
      <c r="F533" s="48">
        <v>0.65451999999999999</v>
      </c>
      <c r="G533" s="48">
        <v>2.8402147170868539</v>
      </c>
      <c r="H533" s="48">
        <v>1.9460000000000002E-2</v>
      </c>
      <c r="I533" s="48">
        <v>0.72371822109844575</v>
      </c>
      <c r="J533" s="48">
        <v>0.95359499999999997</v>
      </c>
      <c r="K533" s="48">
        <v>2.8011126417744094</v>
      </c>
      <c r="L533" s="48">
        <v>2.0310000000000002E-2</v>
      </c>
      <c r="M533" s="58"/>
      <c r="O533" t="s">
        <v>355</v>
      </c>
    </row>
    <row r="534" spans="1:15">
      <c r="A534" s="53" t="s">
        <v>1831</v>
      </c>
      <c r="B534" s="53" t="s">
        <v>1832</v>
      </c>
      <c r="C534" s="54" t="s">
        <v>1833</v>
      </c>
      <c r="D534" s="52" t="s">
        <v>1834</v>
      </c>
      <c r="E534" s="48">
        <v>1.5384739333200099</v>
      </c>
      <c r="F534" s="48">
        <v>0.51873000000000002</v>
      </c>
      <c r="G534" s="48">
        <v>3.3507870431157811</v>
      </c>
      <c r="H534" s="48">
        <v>2.383E-2</v>
      </c>
      <c r="I534" s="48">
        <v>0.74174746692056093</v>
      </c>
      <c r="J534" s="48">
        <v>0.99992000000000003</v>
      </c>
      <c r="K534" s="48">
        <v>1.6155215552192161</v>
      </c>
      <c r="L534" s="48">
        <v>0.34771999999999997</v>
      </c>
      <c r="M534" s="58"/>
      <c r="O534" t="s">
        <v>355</v>
      </c>
    </row>
    <row r="535" spans="1:15">
      <c r="A535" s="45" t="s">
        <v>1835</v>
      </c>
      <c r="B535" s="45" t="s">
        <v>1836</v>
      </c>
      <c r="C535" s="56" t="s">
        <v>1976</v>
      </c>
      <c r="D535" s="47" t="s">
        <v>1977</v>
      </c>
      <c r="E535" s="48">
        <v>0.69423692200164744</v>
      </c>
      <c r="F535" s="48">
        <v>0.68695499999999998</v>
      </c>
      <c r="G535" s="48">
        <v>2.8878583910449924</v>
      </c>
      <c r="H535" s="48">
        <v>4.233E-2</v>
      </c>
      <c r="I535" s="48">
        <v>0.71128517523807877</v>
      </c>
      <c r="J535" s="48">
        <v>0.99992000000000003</v>
      </c>
      <c r="K535" s="48">
        <v>3.3752631845200711</v>
      </c>
      <c r="L535" s="48">
        <v>2.196E-2</v>
      </c>
      <c r="M535" s="58"/>
      <c r="O535" t="s">
        <v>355</v>
      </c>
    </row>
    <row r="536" spans="1:15">
      <c r="A536" s="53" t="s">
        <v>1978</v>
      </c>
      <c r="B536" s="53" t="s">
        <v>1979</v>
      </c>
      <c r="C536" s="54"/>
      <c r="D536" s="52" t="s">
        <v>1980</v>
      </c>
      <c r="E536" s="48">
        <v>1.2600666100898417</v>
      </c>
      <c r="F536" s="48">
        <v>0.86707999999999996</v>
      </c>
      <c r="G536" s="48">
        <v>3.5900402026690457</v>
      </c>
      <c r="H536" s="48">
        <v>7.1399999999999996E-3</v>
      </c>
      <c r="I536" s="48">
        <v>0.83335320715921846</v>
      </c>
      <c r="J536" s="48">
        <v>0.99992000000000003</v>
      </c>
      <c r="K536" s="48">
        <v>2.6665973541823971</v>
      </c>
      <c r="L536" s="48">
        <v>2.9530000000000001E-2</v>
      </c>
      <c r="M536" s="58"/>
      <c r="O536" t="s">
        <v>355</v>
      </c>
    </row>
    <row r="537" spans="1:15">
      <c r="A537" s="55" t="s">
        <v>1981</v>
      </c>
      <c r="B537" s="55" t="s">
        <v>1982</v>
      </c>
      <c r="C537" s="46"/>
      <c r="D537" s="52" t="s">
        <v>1983</v>
      </c>
      <c r="E537" s="48">
        <v>0.68610438875626145</v>
      </c>
      <c r="F537" s="48">
        <v>0.58680500000000002</v>
      </c>
      <c r="G537" s="48">
        <v>2.4016068549704173</v>
      </c>
      <c r="H537" s="48">
        <v>4.3409999999999997E-2</v>
      </c>
      <c r="I537" s="48">
        <v>1.0592183346838764</v>
      </c>
      <c r="J537" s="48">
        <v>0.99992000000000003</v>
      </c>
      <c r="K537" s="48">
        <v>2.9649340196056704</v>
      </c>
      <c r="L537" s="48">
        <v>7.2199999999999999E-3</v>
      </c>
      <c r="M537" s="58"/>
      <c r="O537" t="s">
        <v>355</v>
      </c>
    </row>
    <row r="538" spans="1:15">
      <c r="A538" s="53"/>
      <c r="B538" s="53"/>
      <c r="C538" s="54"/>
      <c r="D538" s="52"/>
      <c r="E538" s="48" t="s">
        <v>355</v>
      </c>
      <c r="F538" s="48"/>
      <c r="G538" s="48" t="s">
        <v>355</v>
      </c>
      <c r="H538" s="48"/>
      <c r="I538" s="48" t="s">
        <v>355</v>
      </c>
      <c r="J538" s="48"/>
      <c r="K538" s="48" t="s">
        <v>355</v>
      </c>
      <c r="L538" s="48"/>
      <c r="M538" s="58"/>
      <c r="O538" t="s">
        <v>355</v>
      </c>
    </row>
    <row r="539" spans="1:15">
      <c r="A539" s="42" t="s">
        <v>1792</v>
      </c>
      <c r="B539" s="26"/>
      <c r="C539" s="46"/>
      <c r="D539" s="47"/>
      <c r="E539" s="48" t="s">
        <v>355</v>
      </c>
      <c r="F539" s="48"/>
      <c r="G539" s="48" t="s">
        <v>355</v>
      </c>
      <c r="H539" s="48"/>
      <c r="I539" s="48" t="s">
        <v>355</v>
      </c>
      <c r="J539" s="48"/>
      <c r="K539" s="48" t="s">
        <v>355</v>
      </c>
      <c r="L539" s="48"/>
      <c r="M539" s="58"/>
      <c r="O539" t="s">
        <v>355</v>
      </c>
    </row>
    <row r="540" spans="1:15">
      <c r="A540" s="45"/>
      <c r="B540" s="45"/>
      <c r="C540" s="46"/>
      <c r="D540" s="47"/>
      <c r="E540" s="48" t="s">
        <v>355</v>
      </c>
      <c r="F540" s="48"/>
      <c r="G540" s="48" t="s">
        <v>355</v>
      </c>
      <c r="H540" s="48"/>
      <c r="I540" s="48" t="s">
        <v>355</v>
      </c>
      <c r="J540" s="48"/>
      <c r="K540" s="48" t="s">
        <v>355</v>
      </c>
      <c r="L540" s="48"/>
      <c r="M540" s="58"/>
      <c r="O540" t="s">
        <v>355</v>
      </c>
    </row>
    <row r="541" spans="1:15">
      <c r="A541" s="45" t="s">
        <v>1984</v>
      </c>
      <c r="B541" s="45" t="s">
        <v>1985</v>
      </c>
      <c r="C541" s="56"/>
      <c r="D541" s="47" t="s">
        <v>1986</v>
      </c>
      <c r="E541" s="48">
        <v>2.2191389441356897</v>
      </c>
      <c r="F541" s="48">
        <v>3.5310000000000001E-2</v>
      </c>
      <c r="G541" s="48">
        <v>2.563295848320386</v>
      </c>
      <c r="H541" s="48">
        <v>2.7060000000000001E-2</v>
      </c>
      <c r="I541" s="48">
        <v>0.89657737577029661</v>
      </c>
      <c r="J541" s="48">
        <v>0.99992000000000003</v>
      </c>
      <c r="K541" s="48">
        <v>1.1103388336286391</v>
      </c>
      <c r="L541" s="48">
        <v>0.93960999999999995</v>
      </c>
      <c r="M541" s="58"/>
      <c r="O541" t="s">
        <v>355</v>
      </c>
    </row>
    <row r="542" spans="1:15">
      <c r="A542" s="45" t="s">
        <v>1987</v>
      </c>
      <c r="B542" s="45" t="s">
        <v>1988</v>
      </c>
      <c r="C542" s="46"/>
      <c r="D542" s="52" t="s">
        <v>1989</v>
      </c>
      <c r="E542" s="48">
        <v>2.6842145664576509</v>
      </c>
      <c r="F542" s="48">
        <v>4.0515000000000002E-2</v>
      </c>
      <c r="G542" s="48">
        <v>2.1931431771757883</v>
      </c>
      <c r="H542" s="48">
        <v>4.8419999999999998E-2</v>
      </c>
      <c r="I542" s="48">
        <v>1.1900316963066757</v>
      </c>
      <c r="J542" s="48">
        <v>0.99992000000000003</v>
      </c>
      <c r="K542" s="48">
        <v>0.86513669058498832</v>
      </c>
      <c r="L542" s="48">
        <v>0.86417999999999995</v>
      </c>
      <c r="M542" s="58"/>
      <c r="O542" t="s">
        <v>355</v>
      </c>
    </row>
    <row r="543" spans="1:15">
      <c r="A543" s="45" t="s">
        <v>1990</v>
      </c>
      <c r="B543" s="45" t="s">
        <v>1991</v>
      </c>
      <c r="C543" s="54" t="s">
        <v>1992</v>
      </c>
      <c r="D543" s="52" t="s">
        <v>1993</v>
      </c>
      <c r="E543" s="48">
        <v>4.1698630433644857</v>
      </c>
      <c r="F543" s="48">
        <v>2.2169999999999999E-2</v>
      </c>
      <c r="G543" s="48">
        <v>3.2355253934469563</v>
      </c>
      <c r="H543" s="48">
        <v>1.302E-2</v>
      </c>
      <c r="I543" s="48">
        <v>0.98760086144537251</v>
      </c>
      <c r="J543" s="48">
        <v>0.99992000000000003</v>
      </c>
      <c r="K543" s="48">
        <v>0.81535486390335432</v>
      </c>
      <c r="L543" s="48">
        <v>0.89529499999999995</v>
      </c>
      <c r="M543" s="58"/>
      <c r="O543" t="s">
        <v>355</v>
      </c>
    </row>
    <row r="544" spans="1:15">
      <c r="A544" s="45" t="s">
        <v>1994</v>
      </c>
      <c r="B544" s="45" t="s">
        <v>1995</v>
      </c>
      <c r="C544" s="56"/>
      <c r="D544" s="47" t="s">
        <v>1996</v>
      </c>
      <c r="E544" s="48">
        <v>5.8604034984453515</v>
      </c>
      <c r="F544" s="48">
        <v>1.2099999999999999E-3</v>
      </c>
      <c r="G544" s="48">
        <v>5.4831312199188131</v>
      </c>
      <c r="H544" s="48">
        <v>4.4000000000000002E-4</v>
      </c>
      <c r="I544" s="48">
        <v>0.96593632892484549</v>
      </c>
      <c r="J544" s="48">
        <v>0.99992000000000003</v>
      </c>
      <c r="K544" s="48">
        <v>0.96895394488874043</v>
      </c>
      <c r="L544" s="48">
        <v>0.98544500000000002</v>
      </c>
      <c r="M544" s="58"/>
      <c r="O544" t="s">
        <v>355</v>
      </c>
    </row>
    <row r="545" spans="1:15">
      <c r="A545" s="45" t="s">
        <v>1997</v>
      </c>
      <c r="B545" s="45" t="s">
        <v>1998</v>
      </c>
      <c r="C545" s="54" t="s">
        <v>1999</v>
      </c>
      <c r="D545" s="52" t="s">
        <v>2000</v>
      </c>
      <c r="E545" s="48">
        <v>3.8530475760805913</v>
      </c>
      <c r="F545" s="48">
        <v>1.541E-2</v>
      </c>
      <c r="G545" s="48">
        <v>3.1998405133310102</v>
      </c>
      <c r="H545" s="48">
        <v>9.2300000000000004E-3</v>
      </c>
      <c r="I545" s="48">
        <v>0.70808771910727197</v>
      </c>
      <c r="J545" s="48">
        <v>0.99992000000000003</v>
      </c>
      <c r="K545" s="48">
        <v>0.76392345880280021</v>
      </c>
      <c r="L545" s="48">
        <v>0.70020000000000004</v>
      </c>
      <c r="M545" s="58"/>
      <c r="O545" t="s">
        <v>355</v>
      </c>
    </row>
    <row r="546" spans="1:15" ht="14">
      <c r="A546" s="45" t="s">
        <v>2001</v>
      </c>
      <c r="B546" s="45" t="s">
        <v>2002</v>
      </c>
      <c r="C546" s="56" t="s">
        <v>2003</v>
      </c>
      <c r="D546" s="52" t="s">
        <v>2004</v>
      </c>
      <c r="E546" s="48">
        <v>4.4152649092441845</v>
      </c>
      <c r="F546" s="48">
        <v>4.1250000000000002E-3</v>
      </c>
      <c r="G546" s="48">
        <v>3.2310431104384327</v>
      </c>
      <c r="H546" s="48">
        <v>2.4015000000000002E-2</v>
      </c>
      <c r="I546" s="48">
        <v>0.72396908618977951</v>
      </c>
      <c r="J546" s="48">
        <v>0.99841500000000005</v>
      </c>
      <c r="K546" s="48">
        <v>0.5296091673419383</v>
      </c>
      <c r="L546" s="48">
        <v>0.31135499999999999</v>
      </c>
      <c r="M546" s="62"/>
      <c r="N546" s="50"/>
      <c r="O546" s="51" t="s">
        <v>355</v>
      </c>
    </row>
    <row r="547" spans="1:15" ht="14">
      <c r="A547" s="45"/>
      <c r="B547" s="45"/>
      <c r="C547" s="56"/>
      <c r="D547" s="52"/>
      <c r="E547" s="48" t="s">
        <v>355</v>
      </c>
      <c r="F547" s="48"/>
      <c r="G547" s="48" t="s">
        <v>355</v>
      </c>
      <c r="H547" s="48"/>
      <c r="I547" s="48" t="s">
        <v>355</v>
      </c>
      <c r="J547" s="48"/>
      <c r="K547" s="48" t="s">
        <v>355</v>
      </c>
      <c r="L547" s="48"/>
      <c r="M547" s="62"/>
      <c r="N547" s="50"/>
      <c r="O547" s="51" t="s">
        <v>355</v>
      </c>
    </row>
    <row r="548" spans="1:15">
      <c r="A548" s="42" t="s">
        <v>1902</v>
      </c>
      <c r="B548" s="26"/>
      <c r="C548" s="46"/>
      <c r="D548" s="47"/>
      <c r="E548" s="48" t="s">
        <v>355</v>
      </c>
      <c r="F548" s="48"/>
      <c r="G548" s="48" t="s">
        <v>355</v>
      </c>
      <c r="H548" s="48"/>
      <c r="I548" s="48" t="s">
        <v>355</v>
      </c>
      <c r="J548" s="48"/>
      <c r="K548" s="48" t="s">
        <v>355</v>
      </c>
      <c r="L548" s="48"/>
      <c r="O548" t="s">
        <v>355</v>
      </c>
    </row>
    <row r="549" spans="1:15">
      <c r="A549" s="42" t="s">
        <v>1903</v>
      </c>
      <c r="B549" s="26"/>
      <c r="C549" s="46"/>
      <c r="D549" s="47"/>
      <c r="E549" s="48" t="s">
        <v>355</v>
      </c>
      <c r="F549" s="48"/>
      <c r="G549" s="48" t="s">
        <v>355</v>
      </c>
      <c r="H549" s="48"/>
      <c r="I549" s="48" t="s">
        <v>355</v>
      </c>
      <c r="J549" s="48"/>
      <c r="K549" s="48" t="s">
        <v>355</v>
      </c>
      <c r="L549" s="48"/>
      <c r="O549" t="s">
        <v>355</v>
      </c>
    </row>
    <row r="550" spans="1:15">
      <c r="A550" s="45"/>
      <c r="B550" s="45"/>
      <c r="C550" s="46"/>
      <c r="D550" s="47"/>
      <c r="E550" s="48" t="s">
        <v>355</v>
      </c>
      <c r="F550" s="48"/>
      <c r="G550" s="48" t="s">
        <v>355</v>
      </c>
      <c r="H550" s="48"/>
      <c r="I550" s="48" t="s">
        <v>355</v>
      </c>
      <c r="J550" s="48"/>
      <c r="K550" s="48" t="s">
        <v>355</v>
      </c>
      <c r="L550" s="48"/>
      <c r="O550" t="s">
        <v>355</v>
      </c>
    </row>
    <row r="551" spans="1:15">
      <c r="A551" s="64" t="s">
        <v>1904</v>
      </c>
      <c r="B551" s="64" t="s">
        <v>1905</v>
      </c>
      <c r="C551" s="46"/>
      <c r="D551" s="47" t="s">
        <v>2049</v>
      </c>
      <c r="E551" s="48">
        <v>0.33309370627300544</v>
      </c>
      <c r="F551" s="48">
        <v>2.196E-2</v>
      </c>
      <c r="G551" s="48">
        <v>0.14102276718206394</v>
      </c>
      <c r="H551" s="48">
        <v>2.7999999999999998E-4</v>
      </c>
      <c r="I551" s="48">
        <v>2.9059300991427399</v>
      </c>
      <c r="J551" s="48">
        <v>2.8299999999999999E-2</v>
      </c>
      <c r="K551" s="48">
        <v>0.9576032806985737</v>
      </c>
      <c r="L551" s="48">
        <v>0.91693500000000006</v>
      </c>
      <c r="O551" t="s">
        <v>355</v>
      </c>
    </row>
    <row r="552" spans="1:15">
      <c r="A552" s="45"/>
      <c r="B552" s="45"/>
      <c r="C552" s="46"/>
      <c r="D552" s="47"/>
      <c r="E552" s="48" t="s">
        <v>355</v>
      </c>
      <c r="F552" s="48"/>
      <c r="G552" s="48" t="s">
        <v>355</v>
      </c>
      <c r="H552" s="48"/>
      <c r="I552" s="48" t="s">
        <v>355</v>
      </c>
      <c r="J552" s="48"/>
      <c r="K552" s="48" t="s">
        <v>355</v>
      </c>
      <c r="L552" s="48"/>
      <c r="O552" t="s">
        <v>355</v>
      </c>
    </row>
    <row r="553" spans="1:15">
      <c r="A553" s="42" t="s">
        <v>2050</v>
      </c>
      <c r="B553" s="26"/>
      <c r="C553" s="46"/>
      <c r="D553" s="47"/>
      <c r="E553" s="48" t="s">
        <v>355</v>
      </c>
      <c r="F553" s="48"/>
      <c r="G553" s="48" t="s">
        <v>355</v>
      </c>
      <c r="H553" s="48"/>
      <c r="I553" s="48" t="s">
        <v>355</v>
      </c>
      <c r="J553" s="48"/>
      <c r="K553" s="48" t="s">
        <v>355</v>
      </c>
      <c r="L553" s="48"/>
      <c r="O553" t="s">
        <v>355</v>
      </c>
    </row>
    <row r="554" spans="1:15">
      <c r="A554" s="45"/>
      <c r="B554" s="45"/>
      <c r="C554" s="46"/>
      <c r="D554" s="47"/>
      <c r="E554" s="48" t="s">
        <v>355</v>
      </c>
      <c r="F554" s="48"/>
      <c r="G554" s="48" t="s">
        <v>355</v>
      </c>
      <c r="H554" s="48"/>
      <c r="I554" s="48" t="s">
        <v>355</v>
      </c>
      <c r="J554" s="48"/>
      <c r="K554" s="48" t="s">
        <v>355</v>
      </c>
      <c r="L554" s="48"/>
      <c r="O554" t="s">
        <v>355</v>
      </c>
    </row>
    <row r="555" spans="1:15">
      <c r="A555" s="65" t="s">
        <v>2051</v>
      </c>
      <c r="B555" s="65" t="s">
        <v>2052</v>
      </c>
      <c r="C555" s="27" t="s">
        <v>2053</v>
      </c>
      <c r="D555" s="28" t="s">
        <v>2054</v>
      </c>
      <c r="E555" s="48">
        <v>1.2622520321121156</v>
      </c>
      <c r="F555" s="48">
        <v>0.77827999999999997</v>
      </c>
      <c r="G555" s="48">
        <v>2.4368205273503825</v>
      </c>
      <c r="H555" s="48">
        <v>4.2169999999999999E-2</v>
      </c>
      <c r="I555" s="48">
        <v>0.52686308316977359</v>
      </c>
      <c r="J555" s="48">
        <v>0.65142500000000003</v>
      </c>
      <c r="K555" s="48">
        <v>0.92883870749590114</v>
      </c>
      <c r="L555" s="48">
        <v>0.94035000000000002</v>
      </c>
      <c r="O555" t="s">
        <v>355</v>
      </c>
    </row>
    <row r="556" spans="1:15">
      <c r="A556" s="65" t="s">
        <v>2055</v>
      </c>
      <c r="B556" s="65" t="s">
        <v>2056</v>
      </c>
      <c r="C556" s="27" t="s">
        <v>2057</v>
      </c>
      <c r="D556" s="28" t="s">
        <v>2058</v>
      </c>
      <c r="E556" s="48">
        <v>2.6280632542987417</v>
      </c>
      <c r="F556" s="48">
        <v>7.7999999999999996E-3</v>
      </c>
      <c r="G556" s="48">
        <v>2.1177026023769332</v>
      </c>
      <c r="H556" s="48">
        <v>0.26264999999999999</v>
      </c>
      <c r="I556" s="48">
        <v>0.86154615971201709</v>
      </c>
      <c r="J556" s="48">
        <v>0.99992000000000003</v>
      </c>
      <c r="K556" s="48">
        <v>0.74020664900002442</v>
      </c>
      <c r="L556" s="48">
        <v>0.67554999999999998</v>
      </c>
      <c r="O556" t="s">
        <v>355</v>
      </c>
    </row>
    <row r="557" spans="1:15">
      <c r="A557" s="65" t="s">
        <v>2059</v>
      </c>
      <c r="B557" s="65" t="s">
        <v>2060</v>
      </c>
      <c r="C557" s="27" t="s">
        <v>2061</v>
      </c>
      <c r="D557" s="28" t="s">
        <v>2062</v>
      </c>
      <c r="E557" s="48">
        <v>2.4751226208771016</v>
      </c>
      <c r="F557" s="48">
        <v>1.5445E-2</v>
      </c>
      <c r="G557" s="48">
        <v>1.8410132372648689</v>
      </c>
      <c r="H557" s="48">
        <v>0.15822</v>
      </c>
      <c r="I557" s="48">
        <v>0.97366676287559761</v>
      </c>
      <c r="J557" s="48">
        <v>0.99992000000000003</v>
      </c>
      <c r="K557" s="48">
        <v>0.72447107727743942</v>
      </c>
      <c r="L557" s="48">
        <v>0.56305000000000005</v>
      </c>
      <c r="O557" t="s">
        <v>355</v>
      </c>
    </row>
    <row r="558" spans="1:15">
      <c r="A558" s="65" t="s">
        <v>2063</v>
      </c>
      <c r="B558" s="65" t="s">
        <v>2064</v>
      </c>
      <c r="C558" s="27" t="s">
        <v>2065</v>
      </c>
      <c r="D558" s="28" t="s">
        <v>2066</v>
      </c>
      <c r="E558" s="48">
        <v>2.2253002411696681</v>
      </c>
      <c r="F558" s="48">
        <v>4.7559999999999998E-2</v>
      </c>
      <c r="G558" s="48">
        <v>1.0349061905271679</v>
      </c>
      <c r="H558" s="48">
        <v>0.90841000000000005</v>
      </c>
      <c r="I558" s="48">
        <v>1.1908568493649683</v>
      </c>
      <c r="J558" s="48">
        <v>0.99992000000000003</v>
      </c>
      <c r="K558" s="48">
        <v>0.52286122859814166</v>
      </c>
      <c r="L558" s="48">
        <v>0.19692000000000001</v>
      </c>
      <c r="O558" t="s">
        <v>355</v>
      </c>
    </row>
    <row r="559" spans="1:15" ht="14">
      <c r="A559" s="53" t="s">
        <v>2067</v>
      </c>
      <c r="B559" s="53" t="s">
        <v>2068</v>
      </c>
      <c r="C559" s="54" t="s">
        <v>2069</v>
      </c>
      <c r="D559" s="52" t="s">
        <v>2070</v>
      </c>
      <c r="E559" s="48">
        <v>3.4521615989089529</v>
      </c>
      <c r="F559" s="48">
        <v>1.8155000000000001E-2</v>
      </c>
      <c r="G559" s="48">
        <v>1.4509522078341786</v>
      </c>
      <c r="H559" s="48">
        <v>0.77019000000000004</v>
      </c>
      <c r="I559" s="48">
        <v>1.3444349941526259</v>
      </c>
      <c r="J559" s="48">
        <v>0.99992000000000003</v>
      </c>
      <c r="K559" s="48">
        <v>0.56506941148751588</v>
      </c>
      <c r="L559" s="48">
        <v>0.41261999999999999</v>
      </c>
      <c r="M559" s="62"/>
      <c r="N559" s="50"/>
      <c r="O559" s="51" t="s">
        <v>355</v>
      </c>
    </row>
    <row r="560" spans="1:15">
      <c r="A560" s="53" t="s">
        <v>2071</v>
      </c>
      <c r="B560" s="53" t="s">
        <v>2072</v>
      </c>
      <c r="C560" s="54"/>
      <c r="D560" s="52" t="s">
        <v>2073</v>
      </c>
      <c r="E560" s="48">
        <v>0.21315872294198923</v>
      </c>
      <c r="F560" s="48">
        <v>1.49E-3</v>
      </c>
      <c r="G560" s="48">
        <v>0.6872943477860145</v>
      </c>
      <c r="H560" s="48">
        <v>0.65171000000000001</v>
      </c>
      <c r="I560" s="48">
        <v>0.68634221562745534</v>
      </c>
      <c r="J560" s="48">
        <v>0.83942499999999998</v>
      </c>
      <c r="K560" s="48">
        <v>0.99137308746266206</v>
      </c>
      <c r="L560" s="48">
        <v>0.75212500000000004</v>
      </c>
      <c r="M560" s="58"/>
      <c r="O560" t="s">
        <v>355</v>
      </c>
    </row>
    <row r="561" spans="1:15">
      <c r="A561" s="53" t="s">
        <v>2074</v>
      </c>
      <c r="B561" s="53" t="s">
        <v>2075</v>
      </c>
      <c r="C561" s="54"/>
      <c r="D561" s="52" t="s">
        <v>2076</v>
      </c>
      <c r="E561" s="48">
        <v>0.30470815141919294</v>
      </c>
      <c r="F561" s="48">
        <v>1.1679999999999999E-2</v>
      </c>
      <c r="G561" s="48">
        <v>0.84323111025011255</v>
      </c>
      <c r="H561" s="48">
        <v>0.91935500000000003</v>
      </c>
      <c r="I561" s="48">
        <v>0.55651790128079193</v>
      </c>
      <c r="J561" s="48">
        <v>0.80654000000000003</v>
      </c>
      <c r="K561" s="48">
        <v>1.5400743484721431</v>
      </c>
      <c r="L561" s="48">
        <v>0.56713499999999994</v>
      </c>
      <c r="M561" s="58"/>
      <c r="O561" t="s">
        <v>355</v>
      </c>
    </row>
    <row r="562" spans="1:15">
      <c r="A562" s="53" t="s">
        <v>2077</v>
      </c>
      <c r="B562" s="53" t="s">
        <v>2078</v>
      </c>
      <c r="C562" s="54" t="s">
        <v>2079</v>
      </c>
      <c r="D562" s="52" t="s">
        <v>2080</v>
      </c>
      <c r="E562" s="48">
        <v>2.1008890880215061</v>
      </c>
      <c r="F562" s="48">
        <v>0.24190999999999999</v>
      </c>
      <c r="G562" s="48">
        <v>0.80385099074315147</v>
      </c>
      <c r="H562" s="48">
        <v>0.89717999999999998</v>
      </c>
      <c r="I562" s="48">
        <v>0.8241620849532405</v>
      </c>
      <c r="J562" s="48">
        <v>0.99992000000000003</v>
      </c>
      <c r="K562" s="48">
        <v>0.26924659404826212</v>
      </c>
      <c r="L562" s="48">
        <v>8.6499999999999997E-3</v>
      </c>
      <c r="M562" s="58"/>
      <c r="O562" t="s">
        <v>355</v>
      </c>
    </row>
    <row r="563" spans="1:15" ht="14">
      <c r="A563" s="53" t="s">
        <v>2081</v>
      </c>
      <c r="B563" s="53" t="s">
        <v>2082</v>
      </c>
      <c r="C563" s="54" t="s">
        <v>2083</v>
      </c>
      <c r="D563" s="52" t="s">
        <v>2084</v>
      </c>
      <c r="E563" s="48">
        <v>1.1748690792580376</v>
      </c>
      <c r="F563" s="48">
        <v>0.82419500000000001</v>
      </c>
      <c r="G563" s="48">
        <v>3.4414105224457585</v>
      </c>
      <c r="H563" s="48">
        <v>1.391E-2</v>
      </c>
      <c r="I563" s="48">
        <v>0.66780555531535246</v>
      </c>
      <c r="J563" s="48">
        <v>0.99992000000000003</v>
      </c>
      <c r="K563" s="48">
        <v>1.9152065613971472</v>
      </c>
      <c r="L563" s="48">
        <v>0.12967500000000001</v>
      </c>
      <c r="M563" s="62"/>
      <c r="N563" s="50"/>
      <c r="O563" s="51" t="s">
        <v>355</v>
      </c>
    </row>
    <row r="564" spans="1:15">
      <c r="A564" s="53" t="s">
        <v>2085</v>
      </c>
      <c r="B564" s="53" t="s">
        <v>2086</v>
      </c>
      <c r="C564" s="54" t="s">
        <v>2087</v>
      </c>
      <c r="D564" s="52" t="s">
        <v>1936</v>
      </c>
      <c r="E564" s="48">
        <v>0.86964590417133614</v>
      </c>
      <c r="F564" s="48">
        <v>0.94555999999999996</v>
      </c>
      <c r="G564" s="48">
        <v>2.5157699436720358</v>
      </c>
      <c r="H564" s="48">
        <v>4.0689999999999997E-2</v>
      </c>
      <c r="I564" s="48">
        <v>0.74975960273230835</v>
      </c>
      <c r="J564" s="48">
        <v>0.99992000000000003</v>
      </c>
      <c r="K564" s="48">
        <v>2.352997846196617</v>
      </c>
      <c r="L564" s="48">
        <v>9.8879999999999996E-2</v>
      </c>
      <c r="M564" s="58"/>
      <c r="O564" t="s">
        <v>355</v>
      </c>
    </row>
    <row r="565" spans="1:15">
      <c r="A565" s="53" t="s">
        <v>1937</v>
      </c>
      <c r="B565" s="53" t="s">
        <v>1938</v>
      </c>
      <c r="C565" s="54" t="s">
        <v>1939</v>
      </c>
      <c r="D565" s="52" t="s">
        <v>1940</v>
      </c>
      <c r="E565" s="48">
        <v>0.60857205777547818</v>
      </c>
      <c r="F565" s="48">
        <v>0.47566999999999998</v>
      </c>
      <c r="G565" s="48">
        <v>2.092895096074884</v>
      </c>
      <c r="H565" s="48">
        <v>0.22442000000000001</v>
      </c>
      <c r="I565" s="48">
        <v>0.97535546152764185</v>
      </c>
      <c r="J565" s="48">
        <v>0.99992000000000003</v>
      </c>
      <c r="K565" s="48">
        <v>3.0822844334336317</v>
      </c>
      <c r="L565" s="48">
        <v>9.6799999999999994E-3</v>
      </c>
      <c r="M565" s="58"/>
      <c r="O565" t="s">
        <v>355</v>
      </c>
    </row>
    <row r="566" spans="1:15">
      <c r="A566" s="53" t="s">
        <v>1941</v>
      </c>
      <c r="B566" s="53" t="s">
        <v>1942</v>
      </c>
      <c r="C566" s="54" t="s">
        <v>1943</v>
      </c>
      <c r="D566" s="52" t="s">
        <v>1944</v>
      </c>
      <c r="E566" s="48">
        <v>0.73841307296974967</v>
      </c>
      <c r="F566" s="48">
        <v>0.70498000000000005</v>
      </c>
      <c r="G566" s="48">
        <v>1.5768003481125565</v>
      </c>
      <c r="H566" s="48">
        <v>0.52141499999999996</v>
      </c>
      <c r="I566" s="48">
        <v>1.1991399137911127</v>
      </c>
      <c r="J566" s="48">
        <v>0.99992000000000003</v>
      </c>
      <c r="K566" s="48">
        <v>2.7933570649347952</v>
      </c>
      <c r="L566" s="48">
        <v>1.371E-2</v>
      </c>
      <c r="M566" s="58"/>
      <c r="O566" t="s">
        <v>355</v>
      </c>
    </row>
    <row r="567" spans="1:15">
      <c r="A567" s="53" t="s">
        <v>1945</v>
      </c>
      <c r="B567" s="53" t="s">
        <v>1946</v>
      </c>
      <c r="C567" s="54"/>
      <c r="D567" s="52" t="s">
        <v>1813</v>
      </c>
      <c r="E567" s="48">
        <v>0.59956995689555637</v>
      </c>
      <c r="F567" s="48">
        <v>0.47220000000000001</v>
      </c>
      <c r="G567" s="48">
        <v>1.719512972486013</v>
      </c>
      <c r="H567" s="48">
        <v>0.441465</v>
      </c>
      <c r="I567" s="48">
        <v>0.87782179760951928</v>
      </c>
      <c r="J567" s="48">
        <v>0.99992000000000003</v>
      </c>
      <c r="K567" s="48">
        <v>2.6153426970735176</v>
      </c>
      <c r="L567" s="48">
        <v>2.656E-2</v>
      </c>
      <c r="M567" s="58"/>
      <c r="N567" s="58"/>
      <c r="O567" s="58" t="s">
        <v>355</v>
      </c>
    </row>
    <row r="568" spans="1:15">
      <c r="A568" s="53" t="s">
        <v>1814</v>
      </c>
      <c r="B568" s="53" t="s">
        <v>1815</v>
      </c>
      <c r="C568" s="54" t="s">
        <v>1816</v>
      </c>
      <c r="D568" s="52" t="s">
        <v>1817</v>
      </c>
      <c r="E568" s="48">
        <v>1.6620917231872956</v>
      </c>
      <c r="F568" s="48">
        <v>0.40495500000000001</v>
      </c>
      <c r="G568" s="48">
        <v>0.9217835966964536</v>
      </c>
      <c r="H568" s="48">
        <v>0.77270000000000005</v>
      </c>
      <c r="I568" s="48">
        <v>0.88607455593396445</v>
      </c>
      <c r="J568" s="48">
        <v>0.99992000000000003</v>
      </c>
      <c r="K568" s="48">
        <v>0.3443625115957844</v>
      </c>
      <c r="L568" s="48">
        <v>2.034E-2</v>
      </c>
      <c r="M568" s="58"/>
      <c r="N568" s="58"/>
      <c r="O568" s="58" t="s">
        <v>355</v>
      </c>
    </row>
    <row r="569" spans="1:15" ht="14">
      <c r="A569" s="53" t="s">
        <v>2139</v>
      </c>
      <c r="B569" s="53" t="s">
        <v>2140</v>
      </c>
      <c r="C569" s="54"/>
      <c r="D569" s="52" t="s">
        <v>2141</v>
      </c>
      <c r="E569" s="48">
        <v>1.5083800766865787</v>
      </c>
      <c r="F569" s="48">
        <v>0.69127000000000005</v>
      </c>
      <c r="G569" s="48">
        <v>0.50926906851035325</v>
      </c>
      <c r="H569" s="48">
        <v>0.35851499999999997</v>
      </c>
      <c r="I569" s="48">
        <v>1.4676419019590905</v>
      </c>
      <c r="J569" s="48">
        <v>0.99992000000000003</v>
      </c>
      <c r="K569" s="48">
        <v>0.26352285582268448</v>
      </c>
      <c r="L569" s="48">
        <v>2.4709999999999999E-2</v>
      </c>
      <c r="M569" s="62"/>
      <c r="N569" s="50"/>
      <c r="O569" s="51" t="s">
        <v>355</v>
      </c>
    </row>
    <row r="570" spans="1:15">
      <c r="A570" s="53" t="s">
        <v>2142</v>
      </c>
      <c r="B570" s="53" t="s">
        <v>2143</v>
      </c>
      <c r="C570" s="54" t="s">
        <v>2144</v>
      </c>
      <c r="D570" s="52" t="s">
        <v>2145</v>
      </c>
      <c r="E570" s="48">
        <v>1.4773380635825606</v>
      </c>
      <c r="F570" s="48">
        <v>0.57442000000000004</v>
      </c>
      <c r="G570" s="48">
        <v>0.65202536762928009</v>
      </c>
      <c r="H570" s="48">
        <v>0.44998500000000002</v>
      </c>
      <c r="I570" s="48">
        <v>1.0577509636184272</v>
      </c>
      <c r="J570" s="48">
        <v>0.99992000000000003</v>
      </c>
      <c r="K570" s="48">
        <v>0.39694196546582627</v>
      </c>
      <c r="L570" s="48">
        <v>4.7699999999999999E-2</v>
      </c>
      <c r="O570" t="s">
        <v>355</v>
      </c>
    </row>
    <row r="571" spans="1:15">
      <c r="A571" s="53" t="s">
        <v>2146</v>
      </c>
      <c r="B571" s="53" t="s">
        <v>2147</v>
      </c>
      <c r="C571" s="54"/>
      <c r="D571" s="52" t="s">
        <v>2148</v>
      </c>
      <c r="E571" s="48">
        <v>2.2973967099940702</v>
      </c>
      <c r="F571" s="48">
        <v>0.117905</v>
      </c>
      <c r="G571" s="48">
        <v>2.8402147170868539</v>
      </c>
      <c r="H571" s="48">
        <v>2.9139999999999999E-2</v>
      </c>
      <c r="I571" s="48">
        <v>0.53644419358581996</v>
      </c>
      <c r="J571" s="48">
        <v>0.94811000000000001</v>
      </c>
      <c r="K571" s="48">
        <v>0.49757986091004142</v>
      </c>
      <c r="L571" s="48">
        <v>0.24687999999999999</v>
      </c>
      <c r="O571" t="s">
        <v>355</v>
      </c>
    </row>
    <row r="572" spans="1:15">
      <c r="A572" s="53" t="s">
        <v>2149</v>
      </c>
      <c r="B572" s="53" t="s">
        <v>2150</v>
      </c>
      <c r="C572" s="54" t="s">
        <v>2151</v>
      </c>
      <c r="D572" s="52" t="s">
        <v>2152</v>
      </c>
      <c r="E572" s="48">
        <v>0.61493251607065835</v>
      </c>
      <c r="F572" s="48">
        <v>0.55774000000000001</v>
      </c>
      <c r="G572" s="48">
        <v>1.4112758434086925</v>
      </c>
      <c r="H572" s="48">
        <v>0.73321499999999995</v>
      </c>
      <c r="I572" s="48">
        <v>1.0673253380399601</v>
      </c>
      <c r="J572" s="48">
        <v>0.99992000000000003</v>
      </c>
      <c r="K572" s="48">
        <v>4.0840485028287725</v>
      </c>
      <c r="L572" s="48">
        <v>1.89E-2</v>
      </c>
      <c r="O572" t="s">
        <v>355</v>
      </c>
    </row>
    <row r="573" spans="1:15" ht="14">
      <c r="A573" s="53" t="s">
        <v>2153</v>
      </c>
      <c r="B573" s="53" t="s">
        <v>2154</v>
      </c>
      <c r="C573" s="54" t="s">
        <v>2155</v>
      </c>
      <c r="D573" s="52" t="s">
        <v>2156</v>
      </c>
      <c r="E573" s="48">
        <v>0.30992692498474667</v>
      </c>
      <c r="F573" s="48">
        <v>5.3299999999999997E-3</v>
      </c>
      <c r="G573" s="48">
        <v>0.85767323202246959</v>
      </c>
      <c r="H573" s="48">
        <v>0.60250999999999999</v>
      </c>
      <c r="I573" s="48">
        <v>1.0334724998991756</v>
      </c>
      <c r="J573" s="48">
        <v>0.99992000000000003</v>
      </c>
      <c r="K573" s="48">
        <v>1.6021397551792442</v>
      </c>
      <c r="L573" s="48">
        <v>0.43894</v>
      </c>
      <c r="M573" s="50">
        <v>225</v>
      </c>
      <c r="N573" s="50" t="s">
        <v>2157</v>
      </c>
      <c r="O573" s="51" t="s">
        <v>2158</v>
      </c>
    </row>
    <row r="574" spans="1:15">
      <c r="A574" s="53" t="s">
        <v>2159</v>
      </c>
      <c r="B574" s="53" t="s">
        <v>2160</v>
      </c>
      <c r="C574" s="54" t="s">
        <v>2161</v>
      </c>
      <c r="D574" s="52" t="s">
        <v>2006</v>
      </c>
      <c r="E574" s="48">
        <v>0.37423074669817286</v>
      </c>
      <c r="F574" s="48">
        <v>2.249E-2</v>
      </c>
      <c r="G574" s="48">
        <v>0.81535486390335432</v>
      </c>
      <c r="H574" s="48">
        <v>0.89915999999999996</v>
      </c>
      <c r="I574" s="48">
        <v>0.97704708900836357</v>
      </c>
      <c r="J574" s="48">
        <v>0.99992000000000003</v>
      </c>
      <c r="K574" s="48">
        <v>2.0293250931617606</v>
      </c>
      <c r="L574" s="48">
        <v>0.146175</v>
      </c>
      <c r="O574" t="s">
        <v>355</v>
      </c>
    </row>
    <row r="575" spans="1:15">
      <c r="A575" s="53" t="s">
        <v>2007</v>
      </c>
      <c r="B575" s="53" t="s">
        <v>2008</v>
      </c>
      <c r="C575" s="54"/>
      <c r="D575" s="52" t="s">
        <v>2009</v>
      </c>
      <c r="E575" s="48">
        <v>0.47057611475253414</v>
      </c>
      <c r="F575" s="48">
        <v>0.153115</v>
      </c>
      <c r="G575" s="48">
        <v>1.7224952446036661</v>
      </c>
      <c r="H575" s="48">
        <v>0.30382999999999999</v>
      </c>
      <c r="I575" s="48">
        <v>0.63309767390166338</v>
      </c>
      <c r="J575" s="48">
        <v>0.99992000000000003</v>
      </c>
      <c r="K575" s="48">
        <v>2.295804827710004</v>
      </c>
      <c r="L575" s="48">
        <v>2.1350000000000001E-2</v>
      </c>
      <c r="O575" t="s">
        <v>355</v>
      </c>
    </row>
    <row r="576" spans="1:15">
      <c r="A576" s="53" t="s">
        <v>2010</v>
      </c>
      <c r="B576" s="53" t="s">
        <v>2011</v>
      </c>
      <c r="C576" s="54" t="s">
        <v>2012</v>
      </c>
      <c r="D576" s="52" t="s">
        <v>2013</v>
      </c>
      <c r="E576" s="48">
        <v>0.60604633347589631</v>
      </c>
      <c r="F576" s="48">
        <v>0.49222500000000002</v>
      </c>
      <c r="G576" s="48">
        <v>1.9649600757997676</v>
      </c>
      <c r="H576" s="48">
        <v>0.18232000000000001</v>
      </c>
      <c r="I576" s="48">
        <v>0.85648506821990866</v>
      </c>
      <c r="J576" s="48">
        <v>0.99992000000000003</v>
      </c>
      <c r="K576" s="48">
        <v>5.03502869401943</v>
      </c>
      <c r="L576" s="48">
        <v>1.251E-2</v>
      </c>
      <c r="O576" t="s">
        <v>355</v>
      </c>
    </row>
    <row r="577" spans="1:15">
      <c r="A577" s="53" t="s">
        <v>2014</v>
      </c>
      <c r="B577" s="53" t="s">
        <v>2015</v>
      </c>
      <c r="C577" s="54" t="s">
        <v>2016</v>
      </c>
      <c r="D577" s="52" t="s">
        <v>1878</v>
      </c>
      <c r="E577" s="48">
        <v>1.1781310279487558</v>
      </c>
      <c r="F577" s="48">
        <v>0.96470500000000003</v>
      </c>
      <c r="G577" s="48">
        <v>0.25052040126990821</v>
      </c>
      <c r="H577" s="48">
        <v>3.7769999999999998E-2</v>
      </c>
      <c r="I577" s="48">
        <v>3.2344042400872022</v>
      </c>
      <c r="J577" s="48">
        <v>0.42266500000000001</v>
      </c>
      <c r="K577" s="48">
        <v>0.70956167810019133</v>
      </c>
      <c r="L577" s="48">
        <v>0.84293499999999999</v>
      </c>
      <c r="O577" t="s">
        <v>355</v>
      </c>
    </row>
    <row r="578" spans="1:15" ht="14">
      <c r="A578" s="53" t="s">
        <v>1879</v>
      </c>
      <c r="B578" s="53" t="s">
        <v>1880</v>
      </c>
      <c r="C578" s="54"/>
      <c r="D578" s="52" t="s">
        <v>1881</v>
      </c>
      <c r="E578" s="48">
        <v>2.7463204997497859</v>
      </c>
      <c r="F578" s="48">
        <v>1.464E-2</v>
      </c>
      <c r="G578" s="48">
        <v>1.6454703151697749</v>
      </c>
      <c r="H578" s="48">
        <v>0.393845</v>
      </c>
      <c r="I578" s="48">
        <v>1.3332986770911985</v>
      </c>
      <c r="J578" s="48">
        <v>0.99992000000000003</v>
      </c>
      <c r="K578" s="48">
        <v>0.79885191644914788</v>
      </c>
      <c r="L578" s="48">
        <v>0.76339999999999997</v>
      </c>
      <c r="M578" s="50">
        <v>-42</v>
      </c>
      <c r="N578" s="50" t="s">
        <v>483</v>
      </c>
      <c r="O578" s="51" t="s">
        <v>1882</v>
      </c>
    </row>
    <row r="579" spans="1:15">
      <c r="A579" s="53" t="s">
        <v>1883</v>
      </c>
      <c r="B579" s="53" t="s">
        <v>1884</v>
      </c>
      <c r="C579" s="54" t="s">
        <v>1885</v>
      </c>
      <c r="D579" s="52" t="s">
        <v>1886</v>
      </c>
      <c r="E579" s="48">
        <v>0.87296759113376299</v>
      </c>
      <c r="F579" s="48">
        <v>0.71225000000000005</v>
      </c>
      <c r="G579" s="48">
        <v>0.78785388604934625</v>
      </c>
      <c r="H579" s="48">
        <v>0.7782</v>
      </c>
      <c r="I579" s="48">
        <v>2.0979786551498916</v>
      </c>
      <c r="J579" s="48">
        <v>0.60216999999999998</v>
      </c>
      <c r="K579" s="48">
        <v>2.7991717311903916</v>
      </c>
      <c r="L579" s="48">
        <v>1.3350000000000001E-2</v>
      </c>
      <c r="O579" t="s">
        <v>355</v>
      </c>
    </row>
    <row r="580" spans="1:15">
      <c r="A580" s="53" t="s">
        <v>1887</v>
      </c>
      <c r="B580" s="53" t="s">
        <v>1888</v>
      </c>
      <c r="C580" s="54"/>
      <c r="D580" s="52" t="s">
        <v>1889</v>
      </c>
      <c r="E580" s="48">
        <v>4.0812186369938299</v>
      </c>
      <c r="F580" s="48">
        <v>1.091E-2</v>
      </c>
      <c r="G580" s="48">
        <v>1.4979609344241822</v>
      </c>
      <c r="H580" s="48">
        <v>0.58936500000000003</v>
      </c>
      <c r="I580" s="48">
        <v>1.5368751812880124</v>
      </c>
      <c r="J580" s="48">
        <v>0.99992000000000003</v>
      </c>
      <c r="K580" s="48">
        <v>0.65838346102962175</v>
      </c>
      <c r="L580" s="48">
        <v>0.55930500000000005</v>
      </c>
      <c r="O580" t="s">
        <v>355</v>
      </c>
    </row>
    <row r="581" spans="1:15">
      <c r="A581" s="53" t="s">
        <v>1890</v>
      </c>
      <c r="B581" s="53" t="s">
        <v>1891</v>
      </c>
      <c r="C581" s="54" t="s">
        <v>1892</v>
      </c>
      <c r="D581" s="52" t="s">
        <v>1893</v>
      </c>
      <c r="E581" s="48">
        <v>1.7850939429459534</v>
      </c>
      <c r="F581" s="48">
        <v>0.39817000000000002</v>
      </c>
      <c r="G581" s="48">
        <v>1.0377795412287951</v>
      </c>
      <c r="H581" s="48">
        <v>0.91825500000000004</v>
      </c>
      <c r="I581" s="48">
        <v>0.68302012837719772</v>
      </c>
      <c r="J581" s="48">
        <v>0.99992000000000003</v>
      </c>
      <c r="K581" s="48">
        <v>0.31490749498684983</v>
      </c>
      <c r="L581" s="48">
        <v>1.9480000000000001E-2</v>
      </c>
      <c r="O581" t="s">
        <v>355</v>
      </c>
    </row>
    <row r="582" spans="1:15">
      <c r="A582" s="45"/>
      <c r="B582" s="45"/>
      <c r="C582" s="46"/>
      <c r="D582" s="47"/>
      <c r="E582" s="48" t="s">
        <v>355</v>
      </c>
      <c r="F582" s="48"/>
      <c r="G582" s="48" t="s">
        <v>355</v>
      </c>
      <c r="H582" s="48"/>
      <c r="I582" s="48" t="s">
        <v>355</v>
      </c>
      <c r="J582" s="48"/>
      <c r="K582" s="48" t="s">
        <v>355</v>
      </c>
      <c r="L582" s="48"/>
      <c r="O582" t="s">
        <v>355</v>
      </c>
    </row>
    <row r="583" spans="1:15" ht="15">
      <c r="A583" s="37" t="s">
        <v>1894</v>
      </c>
      <c r="B583" s="38"/>
      <c r="C583" s="39"/>
      <c r="D583" s="40"/>
      <c r="E583" s="66" t="s">
        <v>355</v>
      </c>
      <c r="F583" s="66"/>
      <c r="G583" s="66" t="s">
        <v>355</v>
      </c>
      <c r="H583" s="66"/>
      <c r="I583" s="66" t="s">
        <v>355</v>
      </c>
      <c r="J583" s="66"/>
      <c r="K583" s="66" t="s">
        <v>355</v>
      </c>
      <c r="L583" s="66"/>
      <c r="M583" s="41"/>
      <c r="N583" s="41"/>
      <c r="O583" s="41" t="s">
        <v>355</v>
      </c>
    </row>
    <row r="584" spans="1:15">
      <c r="A584" s="68"/>
      <c r="B584" s="68"/>
      <c r="C584" s="42"/>
      <c r="D584" s="47"/>
      <c r="E584" s="48" t="s">
        <v>355</v>
      </c>
      <c r="F584" s="48"/>
      <c r="G584" s="48" t="s">
        <v>355</v>
      </c>
      <c r="H584" s="48"/>
      <c r="I584" s="48" t="s">
        <v>355</v>
      </c>
      <c r="J584" s="48"/>
      <c r="K584" s="48" t="s">
        <v>355</v>
      </c>
      <c r="L584" s="48"/>
      <c r="O584" t="s">
        <v>355</v>
      </c>
    </row>
    <row r="585" spans="1:15">
      <c r="A585" s="42" t="s">
        <v>1604</v>
      </c>
      <c r="B585" s="26"/>
      <c r="C585" s="42"/>
      <c r="D585" s="47"/>
      <c r="E585" s="48" t="s">
        <v>355</v>
      </c>
      <c r="F585" s="48"/>
      <c r="G585" s="48" t="s">
        <v>355</v>
      </c>
      <c r="H585" s="48"/>
      <c r="I585" s="48" t="s">
        <v>355</v>
      </c>
      <c r="J585" s="48"/>
      <c r="K585" s="48" t="s">
        <v>355</v>
      </c>
      <c r="L585" s="48"/>
      <c r="O585" t="s">
        <v>355</v>
      </c>
    </row>
    <row r="586" spans="1:15">
      <c r="A586" s="68"/>
      <c r="B586" s="68"/>
      <c r="C586" s="42"/>
      <c r="D586" s="47"/>
      <c r="E586" s="48" t="s">
        <v>355</v>
      </c>
      <c r="F586" s="48"/>
      <c r="G586" s="48" t="s">
        <v>355</v>
      </c>
      <c r="H586" s="48"/>
      <c r="I586" s="48" t="s">
        <v>355</v>
      </c>
      <c r="J586" s="48"/>
      <c r="K586" s="48" t="s">
        <v>355</v>
      </c>
      <c r="L586" s="48"/>
      <c r="O586" t="s">
        <v>355</v>
      </c>
    </row>
    <row r="587" spans="1:15">
      <c r="A587" s="45" t="s">
        <v>1895</v>
      </c>
      <c r="B587" s="45" t="s">
        <v>1896</v>
      </c>
      <c r="C587" s="46"/>
      <c r="D587" s="47" t="s">
        <v>1897</v>
      </c>
      <c r="E587" s="48">
        <v>0.20243069911512673</v>
      </c>
      <c r="F587" s="48">
        <v>4.0000000000000002E-4</v>
      </c>
      <c r="G587" s="48">
        <v>0.66989180121392056</v>
      </c>
      <c r="H587" s="48">
        <v>0.44003999999999999</v>
      </c>
      <c r="I587" s="48">
        <v>0.9454021167507437</v>
      </c>
      <c r="J587" s="48">
        <v>0.99992000000000003</v>
      </c>
      <c r="K587" s="48">
        <v>3.1296471269460451</v>
      </c>
      <c r="L587" s="48">
        <v>5.5100000000000001E-3</v>
      </c>
      <c r="O587" t="s">
        <v>355</v>
      </c>
    </row>
    <row r="588" spans="1:15">
      <c r="A588" s="45" t="s">
        <v>1898</v>
      </c>
      <c r="B588" s="45" t="s">
        <v>1899</v>
      </c>
      <c r="C588" s="46"/>
      <c r="D588" s="52" t="s">
        <v>1900</v>
      </c>
      <c r="E588" s="48">
        <v>0.24165152426624331</v>
      </c>
      <c r="F588" s="48">
        <v>1.42E-3</v>
      </c>
      <c r="G588" s="48">
        <v>0.77566198372728778</v>
      </c>
      <c r="H588" s="48">
        <v>0.79020500000000005</v>
      </c>
      <c r="I588" s="48">
        <v>0.8741786204103732</v>
      </c>
      <c r="J588" s="48">
        <v>0.99992000000000003</v>
      </c>
      <c r="K588" s="48">
        <v>3.1601652474535085</v>
      </c>
      <c r="L588" s="48">
        <v>1.0149999999999999E-2</v>
      </c>
      <c r="O588" t="s">
        <v>355</v>
      </c>
    </row>
    <row r="589" spans="1:15">
      <c r="A589" s="45" t="s">
        <v>1901</v>
      </c>
      <c r="B589" s="45" t="s">
        <v>2093</v>
      </c>
      <c r="C589" s="46"/>
      <c r="D589" s="52" t="s">
        <v>2094</v>
      </c>
      <c r="E589" s="48">
        <v>0.33332466927279963</v>
      </c>
      <c r="F589" s="48">
        <v>2.7899999999999999E-3</v>
      </c>
      <c r="G589" s="48">
        <v>0.94376527834344548</v>
      </c>
      <c r="H589" s="48">
        <v>0.97345000000000004</v>
      </c>
      <c r="I589" s="48">
        <v>1.1165129619825724</v>
      </c>
      <c r="J589" s="48">
        <v>0.99992000000000003</v>
      </c>
      <c r="K589" s="48">
        <v>3.0844216508158815</v>
      </c>
      <c r="L589" s="48">
        <v>2.63E-3</v>
      </c>
      <c r="O589" t="s">
        <v>355</v>
      </c>
    </row>
    <row r="590" spans="1:15">
      <c r="A590" s="45" t="s">
        <v>2095</v>
      </c>
      <c r="B590" s="45" t="s">
        <v>2096</v>
      </c>
      <c r="C590" s="46"/>
      <c r="D590" s="47" t="s">
        <v>1947</v>
      </c>
      <c r="E590" s="48">
        <v>0.30093003283102199</v>
      </c>
      <c r="F590" s="48">
        <v>3.2370000000000003E-2</v>
      </c>
      <c r="G590" s="48">
        <v>2.2022831961959271</v>
      </c>
      <c r="H590" s="48">
        <v>0.20551</v>
      </c>
      <c r="I590" s="48">
        <v>0.68018542620297739</v>
      </c>
      <c r="J590" s="48">
        <v>0.99992000000000003</v>
      </c>
      <c r="K590" s="48">
        <v>4.9794969415286801</v>
      </c>
      <c r="L590" s="48">
        <v>3.13E-3</v>
      </c>
      <c r="O590" t="s">
        <v>355</v>
      </c>
    </row>
    <row r="591" spans="1:15">
      <c r="A591" s="45" t="s">
        <v>1948</v>
      </c>
      <c r="B591" s="45" t="s">
        <v>1949</v>
      </c>
      <c r="C591" s="54" t="s">
        <v>1950</v>
      </c>
      <c r="D591" s="52" t="s">
        <v>1951</v>
      </c>
      <c r="E591" s="48">
        <v>0.26720149780275199</v>
      </c>
      <c r="F591" s="48">
        <v>1.2409999999999999E-2</v>
      </c>
      <c r="G591" s="48">
        <v>0.98862822456715505</v>
      </c>
      <c r="H591" s="48">
        <v>0.94859000000000004</v>
      </c>
      <c r="I591" s="48">
        <v>1.1900316963066757</v>
      </c>
      <c r="J591" s="48">
        <v>0.99992000000000003</v>
      </c>
      <c r="K591" s="48">
        <v>4.4030401504964596</v>
      </c>
      <c r="L591" s="48">
        <v>7.0699999999999999E-3</v>
      </c>
      <c r="O591" t="s">
        <v>355</v>
      </c>
    </row>
    <row r="592" spans="1:15">
      <c r="A592" s="45" t="s">
        <v>1952</v>
      </c>
      <c r="B592" s="45" t="s">
        <v>1953</v>
      </c>
      <c r="C592" s="46"/>
      <c r="D592" s="52" t="s">
        <v>1954</v>
      </c>
      <c r="E592" s="48">
        <v>4.9502452417542022</v>
      </c>
      <c r="F592" s="48">
        <v>1.1089999999999999E-2</v>
      </c>
      <c r="G592" s="48">
        <v>1.2526644386241279</v>
      </c>
      <c r="H592" s="48">
        <v>0.91152999999999995</v>
      </c>
      <c r="I592" s="48">
        <v>1.1064973530922722</v>
      </c>
      <c r="J592" s="48">
        <v>0.99992000000000003</v>
      </c>
      <c r="K592" s="48">
        <v>0.21733614002250545</v>
      </c>
      <c r="L592" s="48">
        <v>6.3E-3</v>
      </c>
      <c r="O592" t="s">
        <v>355</v>
      </c>
    </row>
    <row r="593" spans="1:15">
      <c r="A593" s="45" t="s">
        <v>1955</v>
      </c>
      <c r="B593" s="45" t="s">
        <v>1956</v>
      </c>
      <c r="C593" s="46"/>
      <c r="D593" s="52" t="s">
        <v>2094</v>
      </c>
      <c r="E593" s="48">
        <v>7.1206058660199707</v>
      </c>
      <c r="F593" s="48">
        <v>5.0500000000000002E-4</v>
      </c>
      <c r="G593" s="48">
        <v>1.5120438719918388</v>
      </c>
      <c r="H593" s="48">
        <v>0.62342500000000001</v>
      </c>
      <c r="I593" s="48">
        <v>0.87782179760951928</v>
      </c>
      <c r="J593" s="48">
        <v>0.99992000000000003</v>
      </c>
      <c r="K593" s="48">
        <v>0.18640338964839023</v>
      </c>
      <c r="L593" s="48">
        <v>1.475E-3</v>
      </c>
      <c r="O593" t="s">
        <v>355</v>
      </c>
    </row>
    <row r="594" spans="1:15">
      <c r="A594" s="45" t="s">
        <v>1957</v>
      </c>
      <c r="B594" s="45" t="s">
        <v>1958</v>
      </c>
      <c r="C594" s="46"/>
      <c r="D594" s="52" t="s">
        <v>1959</v>
      </c>
      <c r="E594" s="48">
        <v>4.2486367459814902</v>
      </c>
      <c r="F594" s="48">
        <v>1.189E-2</v>
      </c>
      <c r="G594" s="48">
        <v>0.3743604676692821</v>
      </c>
      <c r="H594" s="48">
        <v>0.25209500000000001</v>
      </c>
      <c r="I594" s="48">
        <v>0.80496613762112179</v>
      </c>
      <c r="J594" s="48">
        <v>0.99992000000000003</v>
      </c>
      <c r="K594" s="48">
        <v>9.2654188112677199E-2</v>
      </c>
      <c r="L594" s="48">
        <v>1.35E-4</v>
      </c>
      <c r="O594" t="s">
        <v>355</v>
      </c>
    </row>
    <row r="595" spans="1:15">
      <c r="A595" s="45"/>
      <c r="B595" s="45"/>
      <c r="C595" s="46"/>
      <c r="D595" s="47"/>
      <c r="E595" s="48" t="s">
        <v>355</v>
      </c>
      <c r="F595" s="48"/>
      <c r="G595" s="48" t="s">
        <v>355</v>
      </c>
      <c r="H595" s="48"/>
      <c r="I595" s="48" t="s">
        <v>355</v>
      </c>
      <c r="J595" s="48"/>
      <c r="K595" s="48" t="s">
        <v>355</v>
      </c>
      <c r="L595" s="48"/>
      <c r="O595" t="s">
        <v>355</v>
      </c>
    </row>
    <row r="596" spans="1:15">
      <c r="A596" s="42" t="s">
        <v>1819</v>
      </c>
      <c r="B596" s="42"/>
      <c r="C596" s="46"/>
      <c r="D596" s="47"/>
      <c r="E596" s="48" t="s">
        <v>355</v>
      </c>
      <c r="F596" s="48"/>
      <c r="G596" s="48" t="s">
        <v>355</v>
      </c>
      <c r="H596" s="48"/>
      <c r="I596" s="48" t="s">
        <v>355</v>
      </c>
      <c r="J596" s="48"/>
      <c r="K596" s="48" t="s">
        <v>355</v>
      </c>
      <c r="L596" s="48"/>
      <c r="O596" t="s">
        <v>355</v>
      </c>
    </row>
    <row r="597" spans="1:15">
      <c r="A597" s="45"/>
      <c r="B597" s="45"/>
      <c r="C597" s="46"/>
      <c r="D597" s="47"/>
      <c r="E597" s="48" t="s">
        <v>355</v>
      </c>
      <c r="F597" s="48"/>
      <c r="G597" s="48" t="s">
        <v>355</v>
      </c>
      <c r="H597" s="48"/>
      <c r="I597" s="48" t="s">
        <v>355</v>
      </c>
      <c r="J597" s="48"/>
      <c r="K597" s="48" t="s">
        <v>355</v>
      </c>
      <c r="L597" s="48"/>
      <c r="O597" t="s">
        <v>355</v>
      </c>
    </row>
    <row r="598" spans="1:15">
      <c r="A598" s="45" t="s">
        <v>1960</v>
      </c>
      <c r="B598" s="45" t="s">
        <v>1961</v>
      </c>
      <c r="C598" s="46" t="s">
        <v>1962</v>
      </c>
      <c r="D598" s="52" t="s">
        <v>1963</v>
      </c>
      <c r="E598" s="48">
        <v>29.877758237290017</v>
      </c>
      <c r="F598" s="48">
        <v>0</v>
      </c>
      <c r="G598" s="48">
        <v>2.6408456820300001</v>
      </c>
      <c r="H598" s="48">
        <v>4.6690000000000002E-2</v>
      </c>
      <c r="I598" s="48">
        <v>0.9576032806985737</v>
      </c>
      <c r="J598" s="48">
        <v>0.99992000000000003</v>
      </c>
      <c r="K598" s="48">
        <v>7.9549683454746431E-2</v>
      </c>
      <c r="L598" s="48">
        <v>1.5E-5</v>
      </c>
      <c r="O598" t="s">
        <v>355</v>
      </c>
    </row>
    <row r="599" spans="1:15">
      <c r="A599" s="55" t="s">
        <v>1964</v>
      </c>
      <c r="B599" s="55" t="s">
        <v>1965</v>
      </c>
      <c r="C599" s="46"/>
      <c r="D599" s="52" t="s">
        <v>1966</v>
      </c>
      <c r="E599" s="48">
        <v>1.2928008036212335</v>
      </c>
      <c r="F599" s="48">
        <v>0.75538000000000005</v>
      </c>
      <c r="G599" s="48">
        <v>0.39776824187745935</v>
      </c>
      <c r="H599" s="48">
        <v>4.0039999999999999E-2</v>
      </c>
      <c r="I599" s="48">
        <v>1.2175660186629862</v>
      </c>
      <c r="J599" s="48">
        <v>0.99992000000000003</v>
      </c>
      <c r="K599" s="48">
        <v>0.37605093784717186</v>
      </c>
      <c r="L599" s="48">
        <v>1.9009999999999999E-2</v>
      </c>
      <c r="O599" t="s">
        <v>355</v>
      </c>
    </row>
    <row r="600" spans="1:15" ht="14">
      <c r="A600" s="55" t="s">
        <v>1967</v>
      </c>
      <c r="B600" s="55" t="s">
        <v>1968</v>
      </c>
      <c r="C600" s="46"/>
      <c r="D600" s="47" t="s">
        <v>1900</v>
      </c>
      <c r="E600" s="48">
        <v>0.65496966740021278</v>
      </c>
      <c r="F600" s="48">
        <v>0.51005</v>
      </c>
      <c r="G600" s="48">
        <v>3.3357241752998559</v>
      </c>
      <c r="H600" s="48">
        <v>1.4019999999999999E-2</v>
      </c>
      <c r="I600" s="48">
        <v>0.77110541270397037</v>
      </c>
      <c r="J600" s="48">
        <v>0.99992000000000003</v>
      </c>
      <c r="K600" s="48">
        <v>3.6075015135289985</v>
      </c>
      <c r="L600" s="48">
        <v>1.9480000000000001E-2</v>
      </c>
      <c r="M600" s="50">
        <v>100</v>
      </c>
      <c r="N600" s="50" t="s">
        <v>1969</v>
      </c>
      <c r="O600" s="51" t="s">
        <v>1970</v>
      </c>
    </row>
    <row r="601" spans="1:15">
      <c r="A601" s="45" t="s">
        <v>1971</v>
      </c>
      <c r="B601" s="45" t="s">
        <v>1972</v>
      </c>
      <c r="C601" s="46" t="s">
        <v>1973</v>
      </c>
      <c r="D601" s="52" t="s">
        <v>1974</v>
      </c>
      <c r="E601" s="48">
        <v>15.042787240146017</v>
      </c>
      <c r="F601" s="48">
        <v>0</v>
      </c>
      <c r="G601" s="48">
        <v>8.0668196391567584</v>
      </c>
      <c r="H601" s="48">
        <v>3.2499999999999999E-4</v>
      </c>
      <c r="I601" s="48">
        <v>0.34009271310148875</v>
      </c>
      <c r="J601" s="48">
        <v>0.35331499999999999</v>
      </c>
      <c r="K601" s="48">
        <v>0.18237754303002193</v>
      </c>
      <c r="L601" s="48">
        <v>2.7500000000000002E-4</v>
      </c>
      <c r="O601" t="s">
        <v>355</v>
      </c>
    </row>
    <row r="602" spans="1:15">
      <c r="A602" s="45" t="s">
        <v>1975</v>
      </c>
      <c r="B602" s="45" t="s">
        <v>2126</v>
      </c>
      <c r="C602" s="46"/>
      <c r="D602" s="47" t="s">
        <v>1966</v>
      </c>
      <c r="E602" s="48">
        <v>1.1463121857283778</v>
      </c>
      <c r="F602" s="48">
        <v>0.95426999999999995</v>
      </c>
      <c r="G602" s="48">
        <v>5.7021263205753741</v>
      </c>
      <c r="H602" s="48">
        <v>2.4750000000000002E-3</v>
      </c>
      <c r="I602" s="48">
        <v>0.595222100670879</v>
      </c>
      <c r="J602" s="48">
        <v>0.98246999999999995</v>
      </c>
      <c r="K602" s="48">
        <v>2.9485384345822023</v>
      </c>
      <c r="L602" s="48">
        <v>2.555E-2</v>
      </c>
      <c r="O602" t="s">
        <v>355</v>
      </c>
    </row>
    <row r="603" spans="1:15">
      <c r="A603" s="55" t="s">
        <v>2127</v>
      </c>
      <c r="B603" s="55" t="s">
        <v>2128</v>
      </c>
      <c r="C603" s="56" t="s">
        <v>2129</v>
      </c>
      <c r="D603" s="52" t="s">
        <v>2130</v>
      </c>
      <c r="E603" s="48">
        <v>1.4620574484000333</v>
      </c>
      <c r="F603" s="48">
        <v>0.59737499999999999</v>
      </c>
      <c r="G603" s="48">
        <v>0.31841936883162486</v>
      </c>
      <c r="H603" s="48">
        <v>3.3439999999999998E-2</v>
      </c>
      <c r="I603" s="48">
        <v>1.1122645722521116</v>
      </c>
      <c r="J603" s="48">
        <v>0.99992000000000003</v>
      </c>
      <c r="K603" s="48">
        <v>0.20490115190937927</v>
      </c>
      <c r="L603" s="48">
        <v>1.2099999999999999E-3</v>
      </c>
      <c r="O603" t="s">
        <v>355</v>
      </c>
    </row>
    <row r="604" spans="1:15">
      <c r="A604" s="55"/>
      <c r="B604" s="55"/>
      <c r="C604" s="56"/>
      <c r="D604" s="47"/>
      <c r="E604" s="48" t="s">
        <v>355</v>
      </c>
      <c r="F604" s="48"/>
      <c r="G604" s="48" t="s">
        <v>355</v>
      </c>
      <c r="H604" s="48"/>
      <c r="I604" s="48" t="s">
        <v>355</v>
      </c>
      <c r="J604" s="48"/>
      <c r="K604" s="48" t="s">
        <v>355</v>
      </c>
      <c r="L604" s="48"/>
      <c r="O604" t="s">
        <v>355</v>
      </c>
    </row>
    <row r="605" spans="1:15">
      <c r="A605" s="42" t="s">
        <v>2131</v>
      </c>
      <c r="B605" s="26"/>
      <c r="C605" s="46"/>
      <c r="D605" s="47"/>
      <c r="E605" s="48" t="s">
        <v>355</v>
      </c>
      <c r="F605" s="48"/>
      <c r="G605" s="48" t="s">
        <v>355</v>
      </c>
      <c r="H605" s="48"/>
      <c r="I605" s="48" t="s">
        <v>355</v>
      </c>
      <c r="J605" s="48"/>
      <c r="K605" s="48" t="s">
        <v>355</v>
      </c>
      <c r="L605" s="48"/>
      <c r="O605" t="s">
        <v>355</v>
      </c>
    </row>
    <row r="606" spans="1:15">
      <c r="A606" s="45"/>
      <c r="B606" s="45"/>
      <c r="C606" s="46"/>
      <c r="D606" s="47"/>
      <c r="E606" s="48" t="s">
        <v>355</v>
      </c>
      <c r="F606" s="48"/>
      <c r="G606" s="48" t="s">
        <v>355</v>
      </c>
      <c r="H606" s="48"/>
      <c r="I606" s="48" t="s">
        <v>355</v>
      </c>
      <c r="J606" s="48"/>
      <c r="K606" s="48" t="s">
        <v>355</v>
      </c>
      <c r="L606" s="48"/>
      <c r="O606" t="s">
        <v>355</v>
      </c>
    </row>
    <row r="607" spans="1:15">
      <c r="A607" s="45" t="s">
        <v>2132</v>
      </c>
      <c r="B607" s="45" t="s">
        <v>2133</v>
      </c>
      <c r="C607" s="46"/>
      <c r="D607" s="47" t="s">
        <v>1897</v>
      </c>
      <c r="E607" s="48">
        <v>4.3741418299385293</v>
      </c>
      <c r="F607" s="48">
        <v>1.4685E-2</v>
      </c>
      <c r="G607" s="48">
        <v>3.0726852664549962</v>
      </c>
      <c r="H607" s="48">
        <v>1.3599999999999999E-2</v>
      </c>
      <c r="I607" s="48">
        <v>0.92274249265379837</v>
      </c>
      <c r="J607" s="48">
        <v>0.99992000000000003</v>
      </c>
      <c r="K607" s="48">
        <v>0.6479704827166668</v>
      </c>
      <c r="L607" s="48">
        <v>0.66152500000000003</v>
      </c>
      <c r="O607" t="s">
        <v>355</v>
      </c>
    </row>
    <row r="608" spans="1:15">
      <c r="A608" s="53" t="s">
        <v>2134</v>
      </c>
      <c r="B608" s="53" t="s">
        <v>2135</v>
      </c>
      <c r="C608" s="54"/>
      <c r="D608" s="52" t="s">
        <v>2136</v>
      </c>
      <c r="E608" s="48">
        <v>2.3685432237072654</v>
      </c>
      <c r="F608" s="48">
        <v>3.73E-2</v>
      </c>
      <c r="G608" s="48">
        <v>2.6408456820300001</v>
      </c>
      <c r="H608" s="48">
        <v>3.8519999999999999E-2</v>
      </c>
      <c r="I608" s="48">
        <v>0.79004131186337712</v>
      </c>
      <c r="J608" s="48">
        <v>0.99992000000000003</v>
      </c>
      <c r="K608" s="48">
        <v>0.8013475553682764</v>
      </c>
      <c r="L608" s="48">
        <v>0.80012499999999998</v>
      </c>
      <c r="O608" t="s">
        <v>355</v>
      </c>
    </row>
    <row r="609" spans="1:15">
      <c r="A609" s="45" t="s">
        <v>2137</v>
      </c>
      <c r="B609" s="45" t="s">
        <v>2138</v>
      </c>
      <c r="C609" s="56"/>
      <c r="D609" s="47" t="s">
        <v>2037</v>
      </c>
      <c r="E609" s="48">
        <v>4.0474128041077142</v>
      </c>
      <c r="F609" s="48">
        <v>1.235E-3</v>
      </c>
      <c r="G609" s="48">
        <v>3.6325936708860382</v>
      </c>
      <c r="H609" s="48">
        <v>2.1800000000000001E-3</v>
      </c>
      <c r="I609" s="48">
        <v>0.78186964312859364</v>
      </c>
      <c r="J609" s="48">
        <v>0.99992000000000003</v>
      </c>
      <c r="K609" s="48">
        <v>0.56585330725590233</v>
      </c>
      <c r="L609" s="48">
        <v>0.25604500000000002</v>
      </c>
      <c r="O609" t="s">
        <v>355</v>
      </c>
    </row>
    <row r="610" spans="1:15">
      <c r="A610" s="45"/>
      <c r="B610" s="45"/>
      <c r="C610" s="46"/>
      <c r="D610" s="47"/>
      <c r="E610" s="48" t="s">
        <v>355</v>
      </c>
      <c r="F610" s="48"/>
      <c r="G610" s="48" t="s">
        <v>355</v>
      </c>
      <c r="H610" s="48"/>
      <c r="I610" s="48" t="s">
        <v>355</v>
      </c>
      <c r="J610" s="48"/>
      <c r="K610" s="48" t="s">
        <v>355</v>
      </c>
      <c r="L610" s="48"/>
      <c r="O610" t="s">
        <v>355</v>
      </c>
    </row>
    <row r="611" spans="1:15">
      <c r="A611" s="42" t="s">
        <v>2038</v>
      </c>
      <c r="B611" s="26"/>
      <c r="C611" s="46"/>
      <c r="D611" s="47"/>
      <c r="E611" s="48" t="s">
        <v>355</v>
      </c>
      <c r="F611" s="48"/>
      <c r="G611" s="48" t="s">
        <v>355</v>
      </c>
      <c r="H611" s="48"/>
      <c r="I611" s="48" t="s">
        <v>355</v>
      </c>
      <c r="J611" s="48"/>
      <c r="K611" s="48" t="s">
        <v>355</v>
      </c>
      <c r="L611" s="48"/>
      <c r="O611" t="s">
        <v>355</v>
      </c>
    </row>
    <row r="612" spans="1:15">
      <c r="A612" s="45"/>
      <c r="B612" s="45"/>
      <c r="C612" s="46"/>
      <c r="D612" s="47"/>
      <c r="E612" s="48" t="s">
        <v>355</v>
      </c>
      <c r="F612" s="48"/>
      <c r="G612" s="48" t="s">
        <v>355</v>
      </c>
      <c r="H612" s="48"/>
      <c r="I612" s="48" t="s">
        <v>355</v>
      </c>
      <c r="J612" s="48"/>
      <c r="K612" s="48" t="s">
        <v>355</v>
      </c>
      <c r="L612" s="48"/>
      <c r="O612" t="s">
        <v>355</v>
      </c>
    </row>
    <row r="613" spans="1:15">
      <c r="A613" s="45" t="s">
        <v>2039</v>
      </c>
      <c r="B613" s="45" t="s">
        <v>2040</v>
      </c>
      <c r="C613" s="54" t="s">
        <v>2041</v>
      </c>
      <c r="D613" s="52" t="s">
        <v>1954</v>
      </c>
      <c r="E613" s="48">
        <v>0.95197790849753139</v>
      </c>
      <c r="F613" s="48">
        <v>0.97696499999999997</v>
      </c>
      <c r="G613" s="48">
        <v>2.6445092102851495</v>
      </c>
      <c r="H613" s="48">
        <v>3.0079999999999999E-2</v>
      </c>
      <c r="I613" s="48">
        <v>4.2841232927658197</v>
      </c>
      <c r="J613" s="48">
        <v>3.0939999999999999E-2</v>
      </c>
      <c r="K613" s="48">
        <v>8.4006444060209127</v>
      </c>
      <c r="L613" s="48">
        <v>6.1499999999999999E-4</v>
      </c>
      <c r="O613" t="s">
        <v>355</v>
      </c>
    </row>
    <row r="614" spans="1:15">
      <c r="A614" s="53"/>
      <c r="B614" s="53"/>
      <c r="C614" s="56"/>
      <c r="D614" s="57"/>
      <c r="E614" s="48" t="s">
        <v>355</v>
      </c>
      <c r="F614" s="48"/>
      <c r="G614" s="48" t="s">
        <v>355</v>
      </c>
      <c r="H614" s="48"/>
      <c r="I614" s="48" t="s">
        <v>355</v>
      </c>
      <c r="J614" s="48"/>
      <c r="K614" s="48" t="s">
        <v>355</v>
      </c>
      <c r="L614" s="48"/>
      <c r="O614" t="s">
        <v>355</v>
      </c>
    </row>
    <row r="615" spans="1:15">
      <c r="A615" s="81" t="s">
        <v>2042</v>
      </c>
      <c r="B615" s="26"/>
      <c r="C615" s="56"/>
      <c r="D615" s="57"/>
      <c r="E615" s="48" t="s">
        <v>355</v>
      </c>
      <c r="F615" s="48"/>
      <c r="G615" s="48" t="s">
        <v>355</v>
      </c>
      <c r="H615" s="48"/>
      <c r="I615" s="48" t="s">
        <v>355</v>
      </c>
      <c r="J615" s="48"/>
      <c r="K615" s="48" t="s">
        <v>355</v>
      </c>
      <c r="L615" s="48"/>
      <c r="O615" t="s">
        <v>355</v>
      </c>
    </row>
    <row r="616" spans="1:15">
      <c r="A616" s="26"/>
      <c r="B616" s="26"/>
      <c r="C616" s="27"/>
      <c r="D616" s="28"/>
      <c r="E616" s="48" t="s">
        <v>355</v>
      </c>
      <c r="F616" s="48"/>
      <c r="G616" s="48" t="s">
        <v>355</v>
      </c>
      <c r="H616" s="48"/>
      <c r="I616" s="48" t="s">
        <v>355</v>
      </c>
      <c r="J616" s="48"/>
      <c r="K616" s="48" t="s">
        <v>355</v>
      </c>
      <c r="L616" s="48"/>
      <c r="O616" t="s">
        <v>355</v>
      </c>
    </row>
    <row r="617" spans="1:15">
      <c r="A617" s="65" t="s">
        <v>2043</v>
      </c>
      <c r="B617" s="65" t="s">
        <v>2044</v>
      </c>
      <c r="C617" s="27"/>
      <c r="D617" s="28" t="s">
        <v>2045</v>
      </c>
      <c r="E617" s="48">
        <v>2.0153075208210081</v>
      </c>
      <c r="F617" s="48">
        <v>0.42128500000000002</v>
      </c>
      <c r="G617" s="48">
        <v>2.8225516868173854</v>
      </c>
      <c r="H617" s="48">
        <v>1.302E-2</v>
      </c>
      <c r="I617" s="48">
        <v>0.60836117931703393</v>
      </c>
      <c r="J617" s="48">
        <v>0.98741000000000001</v>
      </c>
      <c r="K617" s="48">
        <v>0.86304039972723823</v>
      </c>
      <c r="L617" s="48">
        <v>0.93443500000000002</v>
      </c>
      <c r="O617" t="s">
        <v>355</v>
      </c>
    </row>
    <row r="618" spans="1:15">
      <c r="A618" s="53" t="s">
        <v>2046</v>
      </c>
      <c r="B618" s="53" t="s">
        <v>2047</v>
      </c>
      <c r="C618" s="54" t="s">
        <v>2048</v>
      </c>
      <c r="D618" s="52" t="s">
        <v>2203</v>
      </c>
      <c r="E618" s="48">
        <v>0.62049866004531851</v>
      </c>
      <c r="F618" s="48">
        <v>0.39044000000000001</v>
      </c>
      <c r="G618" s="48">
        <v>0.37449023360604555</v>
      </c>
      <c r="H618" s="48">
        <v>3.7440000000000001E-2</v>
      </c>
      <c r="I618" s="48">
        <v>0.91795796717668476</v>
      </c>
      <c r="J618" s="48">
        <v>0.99992000000000003</v>
      </c>
      <c r="K618" s="48">
        <v>0.84880202310018116</v>
      </c>
      <c r="L618" s="48">
        <v>0.62609499999999996</v>
      </c>
      <c r="O618" t="s">
        <v>355</v>
      </c>
    </row>
    <row r="619" spans="1:15" ht="14">
      <c r="A619" s="53" t="s">
        <v>2204</v>
      </c>
      <c r="B619" s="53" t="s">
        <v>2205</v>
      </c>
      <c r="C619" s="54"/>
      <c r="D619" s="52" t="s">
        <v>1031</v>
      </c>
      <c r="E619" s="48">
        <v>0.37761814639070634</v>
      </c>
      <c r="F619" s="48">
        <v>9.8799999999999999E-3</v>
      </c>
      <c r="G619" s="48">
        <v>1.1603017147607695</v>
      </c>
      <c r="H619" s="48">
        <v>0.95075500000000002</v>
      </c>
      <c r="I619" s="48">
        <v>0.5759438211746789</v>
      </c>
      <c r="J619" s="48">
        <v>0.80389500000000003</v>
      </c>
      <c r="K619" s="48">
        <v>1.3113020142156471</v>
      </c>
      <c r="L619" s="48">
        <v>0.74853000000000003</v>
      </c>
      <c r="M619" s="50">
        <v>24</v>
      </c>
      <c r="N619" s="50" t="s">
        <v>2206</v>
      </c>
      <c r="O619" s="51" t="s">
        <v>2207</v>
      </c>
    </row>
    <row r="620" spans="1:15">
      <c r="A620" s="53" t="s">
        <v>2208</v>
      </c>
      <c r="B620" s="53" t="s">
        <v>2209</v>
      </c>
      <c r="C620" s="54"/>
      <c r="D620" s="52" t="s">
        <v>2210</v>
      </c>
      <c r="E620" s="48">
        <v>0.40025740532815146</v>
      </c>
      <c r="F620" s="48">
        <v>1.6E-2</v>
      </c>
      <c r="G620" s="48">
        <v>1.1080323478649259</v>
      </c>
      <c r="H620" s="48">
        <v>0.89770499999999998</v>
      </c>
      <c r="I620" s="48">
        <v>0.8657365655196585</v>
      </c>
      <c r="J620" s="48">
        <v>0.99992000000000003</v>
      </c>
      <c r="K620" s="48">
        <v>2.2199081723762863</v>
      </c>
      <c r="L620" s="48">
        <v>0.17475499999999999</v>
      </c>
      <c r="O620" t="s">
        <v>355</v>
      </c>
    </row>
    <row r="621" spans="1:15">
      <c r="A621" s="53" t="s">
        <v>2211</v>
      </c>
      <c r="B621" s="53" t="s">
        <v>2212</v>
      </c>
      <c r="C621" s="54"/>
      <c r="D621" s="52" t="s">
        <v>2213</v>
      </c>
      <c r="E621" s="48">
        <v>0.28677675605654129</v>
      </c>
      <c r="F621" s="48">
        <v>1.1140000000000001E-2</v>
      </c>
      <c r="G621" s="48">
        <v>1.7207052612228795</v>
      </c>
      <c r="H621" s="48">
        <v>0.50426000000000004</v>
      </c>
      <c r="I621" s="48">
        <v>0.49723508433660718</v>
      </c>
      <c r="J621" s="48">
        <v>0.69498000000000004</v>
      </c>
      <c r="K621" s="48">
        <v>2.9834880533829309</v>
      </c>
      <c r="L621" s="48">
        <v>6.6420000000000007E-2</v>
      </c>
      <c r="O621" t="s">
        <v>355</v>
      </c>
    </row>
    <row r="622" spans="1:15">
      <c r="A622" s="53" t="s">
        <v>2214</v>
      </c>
      <c r="B622" s="53" t="s">
        <v>2215</v>
      </c>
      <c r="C622" s="54"/>
      <c r="D622" s="52" t="s">
        <v>2037</v>
      </c>
      <c r="E622" s="48">
        <v>0.25569573468682083</v>
      </c>
      <c r="F622" s="48">
        <v>4.7000000000000002E-3</v>
      </c>
      <c r="G622" s="48">
        <v>0.58540217051606991</v>
      </c>
      <c r="H622" s="48">
        <v>0.59850000000000003</v>
      </c>
      <c r="I622" s="48">
        <v>0.6743175260219525</v>
      </c>
      <c r="J622" s="48">
        <v>0.99992000000000003</v>
      </c>
      <c r="K622" s="48">
        <v>1.5438151279049224</v>
      </c>
      <c r="L622" s="48">
        <v>0.53607000000000005</v>
      </c>
      <c r="O622" t="s">
        <v>355</v>
      </c>
    </row>
    <row r="623" spans="1:15">
      <c r="A623" s="53" t="s">
        <v>2216</v>
      </c>
      <c r="B623" s="53" t="s">
        <v>2217</v>
      </c>
      <c r="C623" s="54"/>
      <c r="D623" s="52" t="s">
        <v>2218</v>
      </c>
      <c r="E623" s="48">
        <v>0.25560713265248064</v>
      </c>
      <c r="F623" s="48">
        <v>2.1350000000000002E-3</v>
      </c>
      <c r="G623" s="48">
        <v>0.59936219778696065</v>
      </c>
      <c r="H623" s="48">
        <v>0.42194500000000001</v>
      </c>
      <c r="I623" s="48">
        <v>0.71301285868207043</v>
      </c>
      <c r="J623" s="48">
        <v>0.99992000000000003</v>
      </c>
      <c r="K623" s="48">
        <v>1.6719132584264449</v>
      </c>
      <c r="L623" s="48">
        <v>0.39904000000000001</v>
      </c>
      <c r="O623" t="s">
        <v>355</v>
      </c>
    </row>
    <row r="624" spans="1:15">
      <c r="A624" s="53" t="s">
        <v>2219</v>
      </c>
      <c r="B624" s="53" t="s">
        <v>2220</v>
      </c>
      <c r="C624" s="54"/>
      <c r="D624" s="52" t="s">
        <v>970</v>
      </c>
      <c r="E624" s="48">
        <v>0.28957320154866079</v>
      </c>
      <c r="F624" s="48">
        <v>4.8340000000000001E-2</v>
      </c>
      <c r="G624" s="48">
        <v>1.107264584484285</v>
      </c>
      <c r="H624" s="48">
        <v>0.91257999999999995</v>
      </c>
      <c r="I624" s="48">
        <v>0.40923459079540203</v>
      </c>
      <c r="J624" s="48">
        <v>0.69535999999999998</v>
      </c>
      <c r="K624" s="48">
        <v>1.4235567429218166</v>
      </c>
      <c r="L624" s="48">
        <v>0.76251000000000002</v>
      </c>
      <c r="O624" t="s">
        <v>355</v>
      </c>
    </row>
    <row r="625" spans="1:15">
      <c r="A625" s="53" t="s">
        <v>2221</v>
      </c>
      <c r="B625" s="53" t="s">
        <v>2222</v>
      </c>
      <c r="C625" s="54"/>
      <c r="D625" s="52" t="s">
        <v>2223</v>
      </c>
      <c r="E625" s="48">
        <v>0.1846672579478201</v>
      </c>
      <c r="F625" s="48">
        <v>6.2500000000000003E-3</v>
      </c>
      <c r="G625" s="48">
        <v>0.86065085778738404</v>
      </c>
      <c r="H625" s="48">
        <v>0.70950500000000005</v>
      </c>
      <c r="I625" s="48">
        <v>0.55844999147507512</v>
      </c>
      <c r="J625" s="48">
        <v>0.95728999999999997</v>
      </c>
      <c r="K625" s="48">
        <v>2.6035858886483743</v>
      </c>
      <c r="L625" s="48">
        <v>0.169765</v>
      </c>
      <c r="O625" t="s">
        <v>355</v>
      </c>
    </row>
    <row r="626" spans="1:15">
      <c r="A626" s="53" t="s">
        <v>2224</v>
      </c>
      <c r="B626" s="53" t="s">
        <v>2225</v>
      </c>
      <c r="C626" s="54" t="s">
        <v>2226</v>
      </c>
      <c r="D626" s="52" t="s">
        <v>2227</v>
      </c>
      <c r="E626" s="48">
        <v>2.8659233007461995</v>
      </c>
      <c r="F626" s="48">
        <v>7.7999999999999996E-3</v>
      </c>
      <c r="G626" s="48">
        <v>1.4881294194284884</v>
      </c>
      <c r="H626" s="48">
        <v>0.66171999999999997</v>
      </c>
      <c r="I626" s="48">
        <v>0.93724621537692088</v>
      </c>
      <c r="J626" s="48">
        <v>0.99992000000000003</v>
      </c>
      <c r="K626" s="48">
        <v>0.52832588474883868</v>
      </c>
      <c r="L626" s="48">
        <v>0.32018999999999997</v>
      </c>
      <c r="O626" t="s">
        <v>355</v>
      </c>
    </row>
    <row r="627" spans="1:15">
      <c r="A627" s="53" t="s">
        <v>2228</v>
      </c>
      <c r="B627" s="53" t="s">
        <v>2229</v>
      </c>
      <c r="C627" s="54"/>
      <c r="D627" s="52" t="s">
        <v>1966</v>
      </c>
      <c r="E627" s="48">
        <v>2.1096446341361226</v>
      </c>
      <c r="F627" s="48">
        <v>4.1709999999999997E-2</v>
      </c>
      <c r="G627" s="48">
        <v>0.92594602252732405</v>
      </c>
      <c r="H627" s="48">
        <v>0.85168999999999995</v>
      </c>
      <c r="I627" s="48">
        <v>1.0406608696044666</v>
      </c>
      <c r="J627" s="48">
        <v>0.99992000000000003</v>
      </c>
      <c r="K627" s="48">
        <v>0.64327164405024317</v>
      </c>
      <c r="L627" s="48">
        <v>0.51043499999999997</v>
      </c>
      <c r="O627" t="s">
        <v>355</v>
      </c>
    </row>
    <row r="628" spans="1:15">
      <c r="A628" s="53" t="s">
        <v>2230</v>
      </c>
      <c r="B628" s="53" t="s">
        <v>2231</v>
      </c>
      <c r="C628" s="54"/>
      <c r="D628" s="52" t="s">
        <v>2213</v>
      </c>
      <c r="E628" s="48">
        <v>0.34174686298545243</v>
      </c>
      <c r="F628" s="48">
        <v>1.916E-2</v>
      </c>
      <c r="G628" s="48">
        <v>0.76312960448027956</v>
      </c>
      <c r="H628" s="48">
        <v>0.62504499999999996</v>
      </c>
      <c r="I628" s="48">
        <v>1.0939145136758697</v>
      </c>
      <c r="J628" s="48">
        <v>0.99992000000000003</v>
      </c>
      <c r="K628" s="48">
        <v>1.0762401247837972</v>
      </c>
      <c r="L628" s="48">
        <v>0.14213500000000001</v>
      </c>
      <c r="O628" t="s">
        <v>355</v>
      </c>
    </row>
    <row r="629" spans="1:15">
      <c r="A629" s="53" t="s">
        <v>2232</v>
      </c>
      <c r="B629" s="53" t="s">
        <v>2233</v>
      </c>
      <c r="C629" s="54"/>
      <c r="D629" s="52" t="s">
        <v>2234</v>
      </c>
      <c r="E629" s="48">
        <v>2.4435862033470008</v>
      </c>
      <c r="F629" s="48">
        <v>0.20907500000000001</v>
      </c>
      <c r="G629" s="48">
        <v>3.8960170741729638</v>
      </c>
      <c r="H629" s="48">
        <v>2.2950000000000002E-2</v>
      </c>
      <c r="I629" s="48">
        <v>0.76445315375150535</v>
      </c>
      <c r="J629" s="48">
        <v>0.99992000000000003</v>
      </c>
      <c r="K629" s="48">
        <v>0.8693445600900217</v>
      </c>
      <c r="L629" s="48">
        <v>0.93461000000000005</v>
      </c>
      <c r="O629" t="s">
        <v>355</v>
      </c>
    </row>
    <row r="630" spans="1:15" ht="14">
      <c r="A630" s="53" t="s">
        <v>2235</v>
      </c>
      <c r="B630" s="53" t="s">
        <v>2236</v>
      </c>
      <c r="C630" s="54"/>
      <c r="D630" s="52" t="s">
        <v>2237</v>
      </c>
      <c r="E630" s="48">
        <v>1.6551936321564107</v>
      </c>
      <c r="F630" s="48">
        <v>0.48235499999999998</v>
      </c>
      <c r="G630" s="48">
        <v>3.2176334837676626</v>
      </c>
      <c r="H630" s="48">
        <v>1.391E-2</v>
      </c>
      <c r="I630" s="48">
        <v>0.89626669956940486</v>
      </c>
      <c r="J630" s="48">
        <v>0.99992000000000003</v>
      </c>
      <c r="K630" s="48">
        <v>1.4595260897931339</v>
      </c>
      <c r="L630" s="48">
        <v>0.63334999999999997</v>
      </c>
      <c r="M630" s="62"/>
      <c r="N630" s="50"/>
      <c r="O630" s="51" t="s">
        <v>355</v>
      </c>
    </row>
    <row r="631" spans="1:15">
      <c r="A631" s="53" t="s">
        <v>2088</v>
      </c>
      <c r="B631" s="53" t="s">
        <v>2089</v>
      </c>
      <c r="C631" s="54"/>
      <c r="D631" s="52" t="s">
        <v>2090</v>
      </c>
      <c r="E631" s="48">
        <v>0.3269178371341897</v>
      </c>
      <c r="F631" s="48">
        <v>2.196E-2</v>
      </c>
      <c r="G631" s="48">
        <v>1.0252672378885939</v>
      </c>
      <c r="H631" s="48">
        <v>0.98365499999999995</v>
      </c>
      <c r="I631" s="48">
        <v>0.80664175922212633</v>
      </c>
      <c r="J631" s="48">
        <v>0.99992000000000003</v>
      </c>
      <c r="K631" s="48">
        <v>1.4210920431813596</v>
      </c>
      <c r="L631" s="48">
        <v>0.53712499999999996</v>
      </c>
      <c r="O631" t="s">
        <v>355</v>
      </c>
    </row>
    <row r="632" spans="1:15">
      <c r="A632" s="53" t="s">
        <v>2091</v>
      </c>
      <c r="B632" s="53" t="s">
        <v>2092</v>
      </c>
      <c r="C632" s="54"/>
      <c r="D632" s="52" t="s">
        <v>2286</v>
      </c>
      <c r="E632" s="48">
        <v>0.42868801831708586</v>
      </c>
      <c r="F632" s="48">
        <v>4.8750000000000002E-2</v>
      </c>
      <c r="G632" s="48">
        <v>0.83885886039470237</v>
      </c>
      <c r="H632" s="48">
        <v>0.79858499999999999</v>
      </c>
      <c r="I632" s="48">
        <v>0.76684132983654607</v>
      </c>
      <c r="J632" s="48">
        <v>0.99992000000000003</v>
      </c>
      <c r="K632" s="48">
        <v>1.0725166168179425</v>
      </c>
      <c r="L632" s="48">
        <v>0.54796999999999996</v>
      </c>
      <c r="O632" t="s">
        <v>355</v>
      </c>
    </row>
    <row r="633" spans="1:15">
      <c r="A633" s="53" t="s">
        <v>2287</v>
      </c>
      <c r="B633" s="53" t="s">
        <v>2288</v>
      </c>
      <c r="C633" s="54"/>
      <c r="D633" s="52" t="s">
        <v>2286</v>
      </c>
      <c r="E633" s="48">
        <v>0.82731004257528451</v>
      </c>
      <c r="F633" s="48">
        <v>0.89324999999999999</v>
      </c>
      <c r="G633" s="48">
        <v>2.0230051603833656</v>
      </c>
      <c r="H633" s="48">
        <v>0.20880000000000001</v>
      </c>
      <c r="I633" s="48">
        <v>1.0157180609309646</v>
      </c>
      <c r="J633" s="48">
        <v>0.99992000000000003</v>
      </c>
      <c r="K633" s="48">
        <v>2.4897484707643405</v>
      </c>
      <c r="L633" s="48">
        <v>1.831E-2</v>
      </c>
      <c r="O633" t="s">
        <v>355</v>
      </c>
    </row>
    <row r="634" spans="1:15">
      <c r="A634" s="53" t="s">
        <v>2289</v>
      </c>
      <c r="B634" s="53" t="s">
        <v>2290</v>
      </c>
      <c r="C634" s="54"/>
      <c r="D634" s="52" t="s">
        <v>1954</v>
      </c>
      <c r="E634" s="48">
        <v>0.75105996347046466</v>
      </c>
      <c r="F634" s="48">
        <v>0.70086000000000004</v>
      </c>
      <c r="G634" s="48">
        <v>1.4907103867989204</v>
      </c>
      <c r="H634" s="48">
        <v>0.62236000000000002</v>
      </c>
      <c r="I634" s="48">
        <v>2.0676614724959284</v>
      </c>
      <c r="J634" s="48">
        <v>0.66141000000000005</v>
      </c>
      <c r="K634" s="48">
        <v>4.1024905200697246</v>
      </c>
      <c r="L634" s="48">
        <v>8.6049999999999998E-3</v>
      </c>
      <c r="O634" t="s">
        <v>355</v>
      </c>
    </row>
    <row r="635" spans="1:15">
      <c r="A635" s="53" t="s">
        <v>2291</v>
      </c>
      <c r="B635" s="53" t="s">
        <v>2292</v>
      </c>
      <c r="C635" s="54"/>
      <c r="D635" s="52" t="s">
        <v>1954</v>
      </c>
      <c r="E635" s="48">
        <v>0.6348554290123728</v>
      </c>
      <c r="F635" s="48">
        <v>0.53630500000000003</v>
      </c>
      <c r="G635" s="48">
        <v>1.3022441895690284</v>
      </c>
      <c r="H635" s="48">
        <v>0.76156500000000005</v>
      </c>
      <c r="I635" s="48">
        <v>0.81140831954671366</v>
      </c>
      <c r="J635" s="48">
        <v>0.99992000000000003</v>
      </c>
      <c r="K635" s="48">
        <v>2.9567248625476839</v>
      </c>
      <c r="L635" s="48">
        <v>9.0100000000000006E-3</v>
      </c>
      <c r="O635" t="s">
        <v>355</v>
      </c>
    </row>
    <row r="636" spans="1:15">
      <c r="A636" s="53" t="s">
        <v>2293</v>
      </c>
      <c r="B636" s="53" t="s">
        <v>2294</v>
      </c>
      <c r="C636" s="54"/>
      <c r="D636" s="52" t="s">
        <v>1947</v>
      </c>
      <c r="E636" s="48">
        <v>0.16729891568787603</v>
      </c>
      <c r="F636" s="48">
        <v>5.8950000000000001E-3</v>
      </c>
      <c r="G636" s="48">
        <v>0.63551584465283317</v>
      </c>
      <c r="H636" s="48">
        <v>0.54318999999999995</v>
      </c>
      <c r="I636" s="48">
        <v>0.70759708016332812</v>
      </c>
      <c r="J636" s="48">
        <v>0.99992000000000003</v>
      </c>
      <c r="K636" s="48">
        <v>2.6879382584454166</v>
      </c>
      <c r="L636" s="48">
        <v>0.16954</v>
      </c>
      <c r="O636" t="s">
        <v>355</v>
      </c>
    </row>
    <row r="637" spans="1:15" ht="14">
      <c r="A637" s="53" t="s">
        <v>2295</v>
      </c>
      <c r="B637" s="53" t="s">
        <v>2296</v>
      </c>
      <c r="C637" s="54"/>
      <c r="D637" s="52" t="s">
        <v>2297</v>
      </c>
      <c r="E637" s="48">
        <v>0.80748087756260833</v>
      </c>
      <c r="F637" s="48">
        <v>0.70992999999999995</v>
      </c>
      <c r="G637" s="48">
        <v>1.5999202566655051</v>
      </c>
      <c r="H637" s="48">
        <v>0.63224499999999995</v>
      </c>
      <c r="I637" s="48">
        <v>0.98520783074920104</v>
      </c>
      <c r="J637" s="48">
        <v>0.99992000000000003</v>
      </c>
      <c r="K637" s="48">
        <v>2.4486727848004088</v>
      </c>
      <c r="L637" s="48">
        <v>3.746E-2</v>
      </c>
      <c r="M637" s="62">
        <v>59</v>
      </c>
      <c r="N637" s="50" t="s">
        <v>864</v>
      </c>
      <c r="O637" s="51" t="s">
        <v>2298</v>
      </c>
    </row>
    <row r="638" spans="1:15" ht="14">
      <c r="A638" s="53" t="s">
        <v>2299</v>
      </c>
      <c r="B638" s="53" t="s">
        <v>2300</v>
      </c>
      <c r="C638" s="54"/>
      <c r="D638" s="52" t="s">
        <v>2301</v>
      </c>
      <c r="E638" s="48">
        <v>0.25783142177753288</v>
      </c>
      <c r="F638" s="48">
        <v>2.3445000000000001E-2</v>
      </c>
      <c r="G638" s="48">
        <v>1.3254663090688965</v>
      </c>
      <c r="H638" s="48">
        <v>0.76968499999999995</v>
      </c>
      <c r="I638" s="48">
        <v>0.25863689537972728</v>
      </c>
      <c r="J638" s="48">
        <v>0.15348000000000001</v>
      </c>
      <c r="K638" s="48">
        <v>1.3291463813150644</v>
      </c>
      <c r="L638" s="48">
        <v>0.70108000000000004</v>
      </c>
      <c r="M638" s="50">
        <v>111</v>
      </c>
      <c r="N638" s="50" t="s">
        <v>1969</v>
      </c>
      <c r="O638" s="51" t="s">
        <v>2302</v>
      </c>
    </row>
    <row r="639" spans="1:15">
      <c r="A639" s="53" t="s">
        <v>2303</v>
      </c>
      <c r="B639" s="53" t="s">
        <v>2304</v>
      </c>
      <c r="C639" s="54"/>
      <c r="D639" s="52" t="s">
        <v>2305</v>
      </c>
      <c r="E639" s="48">
        <v>0.24299524699533814</v>
      </c>
      <c r="F639" s="48">
        <v>6.2899999999999996E-3</v>
      </c>
      <c r="G639" s="48">
        <v>1.3004401465484803</v>
      </c>
      <c r="H639" s="48">
        <v>0.74409999999999998</v>
      </c>
      <c r="I639" s="48">
        <v>0.36716488661336677</v>
      </c>
      <c r="J639" s="48">
        <v>0.22095999999999999</v>
      </c>
      <c r="K639" s="48">
        <v>1.6511829742838966</v>
      </c>
      <c r="L639" s="48">
        <v>0.46210499999999999</v>
      </c>
      <c r="O639" t="s">
        <v>355</v>
      </c>
    </row>
    <row r="640" spans="1:15">
      <c r="A640" s="53" t="s">
        <v>2306</v>
      </c>
      <c r="B640" s="53" t="s">
        <v>2307</v>
      </c>
      <c r="C640" s="54"/>
      <c r="D640" s="52" t="s">
        <v>2308</v>
      </c>
      <c r="E640" s="48">
        <v>0.73560337292786893</v>
      </c>
      <c r="F640" s="48">
        <v>0.76213500000000001</v>
      </c>
      <c r="G640" s="48">
        <v>0.25792079482533969</v>
      </c>
      <c r="H640" s="48">
        <v>1.4E-3</v>
      </c>
      <c r="I640" s="48">
        <v>1.3360740783900993</v>
      </c>
      <c r="J640" s="48">
        <v>0.99330499999999999</v>
      </c>
      <c r="K640" s="48">
        <v>0.62503115129260456</v>
      </c>
      <c r="L640" s="48">
        <v>0.579175</v>
      </c>
      <c r="O640" t="s">
        <v>355</v>
      </c>
    </row>
    <row r="641" spans="1:15">
      <c r="A641" s="53" t="s">
        <v>2309</v>
      </c>
      <c r="B641" s="53" t="s">
        <v>2162</v>
      </c>
      <c r="C641" s="54"/>
      <c r="D641" s="52" t="s">
        <v>2163</v>
      </c>
      <c r="E641" s="48">
        <v>0.69159531450548239</v>
      </c>
      <c r="F641" s="48">
        <v>0.66249499999999995</v>
      </c>
      <c r="G641" s="48">
        <v>2.6758551095722236</v>
      </c>
      <c r="H641" s="48">
        <v>4.9790000000000001E-2</v>
      </c>
      <c r="I641" s="48">
        <v>0.63375626101721227</v>
      </c>
      <c r="J641" s="48">
        <v>0.99992000000000003</v>
      </c>
      <c r="K641" s="48">
        <v>1.6615157858995075</v>
      </c>
      <c r="L641" s="48">
        <v>0.43815500000000002</v>
      </c>
      <c r="O641" t="s">
        <v>355</v>
      </c>
    </row>
    <row r="642" spans="1:15">
      <c r="A642" s="53" t="s">
        <v>2164</v>
      </c>
      <c r="B642" s="53" t="s">
        <v>2165</v>
      </c>
      <c r="C642" s="54"/>
      <c r="D642" s="52" t="s">
        <v>2286</v>
      </c>
      <c r="E642" s="48">
        <v>0.38528555417920396</v>
      </c>
      <c r="F642" s="48">
        <v>1.1509999999999999E-2</v>
      </c>
      <c r="G642" s="48">
        <v>1.2719130067435738</v>
      </c>
      <c r="H642" s="48">
        <v>0.77936499999999997</v>
      </c>
      <c r="I642" s="48">
        <v>0.70295293281297733</v>
      </c>
      <c r="J642" s="48">
        <v>0.99992000000000003</v>
      </c>
      <c r="K642" s="48">
        <v>1.9799994094361451</v>
      </c>
      <c r="L642" s="48">
        <v>0.39587499999999998</v>
      </c>
      <c r="O642" t="s">
        <v>355</v>
      </c>
    </row>
    <row r="643" spans="1:15">
      <c r="A643" s="53" t="s">
        <v>2166</v>
      </c>
      <c r="B643" s="53" t="s">
        <v>2167</v>
      </c>
      <c r="C643" s="54"/>
      <c r="D643" s="52" t="s">
        <v>2168</v>
      </c>
      <c r="E643" s="48">
        <v>0.60290391384538022</v>
      </c>
      <c r="F643" s="48">
        <v>0.45909</v>
      </c>
      <c r="G643" s="48">
        <v>1.7654059925813097</v>
      </c>
      <c r="H643" s="48">
        <v>0.42588999999999999</v>
      </c>
      <c r="I643" s="48">
        <v>0.8362463999140628</v>
      </c>
      <c r="J643" s="48">
        <v>0.99992000000000003</v>
      </c>
      <c r="K643" s="48">
        <v>3.0356385059481084</v>
      </c>
      <c r="L643" s="48">
        <v>3.7350000000000001E-2</v>
      </c>
      <c r="O643" t="s">
        <v>355</v>
      </c>
    </row>
    <row r="644" spans="1:15">
      <c r="A644" s="53" t="s">
        <v>2169</v>
      </c>
      <c r="B644" s="53" t="s">
        <v>2170</v>
      </c>
      <c r="C644" s="54"/>
      <c r="D644" s="52" t="s">
        <v>1954</v>
      </c>
      <c r="E644" s="48">
        <v>2.259494429140247</v>
      </c>
      <c r="F644" s="48">
        <v>4.8680000000000001E-2</v>
      </c>
      <c r="G644" s="48">
        <v>1.0695470878852449</v>
      </c>
      <c r="H644" s="48">
        <v>0.70887999999999995</v>
      </c>
      <c r="I644" s="48">
        <v>1.0341890967735277</v>
      </c>
      <c r="J644" s="48">
        <v>0.99992000000000003</v>
      </c>
      <c r="K644" s="48">
        <v>0.69303494282520728</v>
      </c>
      <c r="L644" s="48">
        <v>0.51145499999999999</v>
      </c>
      <c r="O644" t="s">
        <v>355</v>
      </c>
    </row>
    <row r="645" spans="1:15" ht="14">
      <c r="A645" s="53" t="s">
        <v>2171</v>
      </c>
      <c r="B645" s="53" t="s">
        <v>2172</v>
      </c>
      <c r="C645" s="54"/>
      <c r="D645" s="52" t="s">
        <v>1031</v>
      </c>
      <c r="E645" s="48">
        <v>11.011964812725576</v>
      </c>
      <c r="F645" s="48">
        <v>4.0000000000000003E-5</v>
      </c>
      <c r="G645" s="48">
        <v>0.64909430343485208</v>
      </c>
      <c r="H645" s="48">
        <v>0.81684500000000004</v>
      </c>
      <c r="I645" s="48">
        <v>8.173760661714411</v>
      </c>
      <c r="J645" s="48">
        <v>0.28893999999999997</v>
      </c>
      <c r="K645" s="48">
        <v>1.0577509636184272</v>
      </c>
      <c r="L645" s="48">
        <v>0.89278500000000005</v>
      </c>
      <c r="M645" s="50">
        <v>-45</v>
      </c>
      <c r="N645" s="50" t="s">
        <v>2173</v>
      </c>
      <c r="O645" s="51" t="s">
        <v>2017</v>
      </c>
    </row>
    <row r="646" spans="1:15" ht="14">
      <c r="A646" s="53" t="s">
        <v>2018</v>
      </c>
      <c r="B646" s="53" t="s">
        <v>2019</v>
      </c>
      <c r="C646" s="54"/>
      <c r="D646" s="52" t="s">
        <v>1031</v>
      </c>
      <c r="E646" s="48">
        <v>0.69087662217639012</v>
      </c>
      <c r="F646" s="48">
        <v>0.60521499999999995</v>
      </c>
      <c r="G646" s="48">
        <v>2.1719637126445885</v>
      </c>
      <c r="H646" s="48">
        <v>0.140015</v>
      </c>
      <c r="I646" s="48">
        <v>0.91541637229620731</v>
      </c>
      <c r="J646" s="48">
        <v>0.99992000000000003</v>
      </c>
      <c r="K646" s="48">
        <v>2.8788647256306001</v>
      </c>
      <c r="L646" s="48">
        <v>2.9874999999999999E-2</v>
      </c>
      <c r="M646" s="50">
        <v>-138</v>
      </c>
      <c r="N646" s="50" t="s">
        <v>1036</v>
      </c>
      <c r="O646" s="51" t="s">
        <v>2020</v>
      </c>
    </row>
    <row r="647" spans="1:15">
      <c r="A647" s="53" t="s">
        <v>2021</v>
      </c>
      <c r="B647" s="53" t="s">
        <v>2022</v>
      </c>
      <c r="C647" s="54"/>
      <c r="D647" s="52" t="s">
        <v>2223</v>
      </c>
      <c r="E647" s="48">
        <v>0.62135945035534179</v>
      </c>
      <c r="F647" s="48">
        <v>0.54290499999999997</v>
      </c>
      <c r="G647" s="48">
        <v>0.43316842820004364</v>
      </c>
      <c r="H647" s="48">
        <v>3.2820000000000002E-2</v>
      </c>
      <c r="I647" s="48">
        <v>1.6437603745897011</v>
      </c>
      <c r="J647" s="48">
        <v>0.71411000000000002</v>
      </c>
      <c r="K647" s="48">
        <v>1.5294362778827677</v>
      </c>
      <c r="L647" s="48">
        <v>0.527285</v>
      </c>
      <c r="O647" t="s">
        <v>355</v>
      </c>
    </row>
    <row r="648" spans="1:15">
      <c r="A648" s="53" t="s">
        <v>2023</v>
      </c>
      <c r="B648" s="53" t="s">
        <v>2024</v>
      </c>
      <c r="C648" s="54"/>
      <c r="D648" s="52" t="s">
        <v>2025</v>
      </c>
      <c r="E648" s="48">
        <v>0.31775792232641664</v>
      </c>
      <c r="F648" s="48">
        <v>1.8419999999999999E-2</v>
      </c>
      <c r="G648" s="48">
        <v>0.93400358980614118</v>
      </c>
      <c r="H648" s="48">
        <v>0.89427500000000004</v>
      </c>
      <c r="I648" s="48">
        <v>0.40796011037176949</v>
      </c>
      <c r="J648" s="48">
        <v>0.40939999999999999</v>
      </c>
      <c r="K648" s="48">
        <v>0.83711631482152637</v>
      </c>
      <c r="L648" s="48">
        <v>0.87020500000000001</v>
      </c>
      <c r="O648" t="s">
        <v>355</v>
      </c>
    </row>
    <row r="649" spans="1:15">
      <c r="A649" s="53" t="s">
        <v>2026</v>
      </c>
      <c r="B649" s="53" t="s">
        <v>2027</v>
      </c>
      <c r="C649" s="54"/>
      <c r="D649" s="52" t="s">
        <v>2210</v>
      </c>
      <c r="E649" s="48">
        <v>1.4876137624345052</v>
      </c>
      <c r="F649" s="48">
        <v>0.61634500000000003</v>
      </c>
      <c r="G649" s="48">
        <v>3.662934745672505</v>
      </c>
      <c r="H649" s="48">
        <v>2.2769999999999999E-2</v>
      </c>
      <c r="I649" s="48">
        <v>0.81450756307021532</v>
      </c>
      <c r="J649" s="48">
        <v>0.99992000000000003</v>
      </c>
      <c r="K649" s="48">
        <v>2.0251096147009862</v>
      </c>
      <c r="L649" s="48">
        <v>0.23575499999999999</v>
      </c>
      <c r="O649" t="s">
        <v>355</v>
      </c>
    </row>
    <row r="650" spans="1:15">
      <c r="A650" s="53" t="s">
        <v>2028</v>
      </c>
      <c r="B650" s="53" t="s">
        <v>2029</v>
      </c>
      <c r="C650" s="54"/>
      <c r="D650" s="52" t="s">
        <v>2030</v>
      </c>
      <c r="E650" s="48">
        <v>2.8878583910449924</v>
      </c>
      <c r="F650" s="48">
        <v>1.316E-2</v>
      </c>
      <c r="G650" s="48">
        <v>1.1258385861367626</v>
      </c>
      <c r="H650" s="48">
        <v>0.73532500000000001</v>
      </c>
      <c r="I650" s="48">
        <v>1.1586943094622772</v>
      </c>
      <c r="J650" s="48">
        <v>0.99992000000000003</v>
      </c>
      <c r="K650" s="48">
        <v>0.59070101661546315</v>
      </c>
      <c r="L650" s="48">
        <v>0.50888500000000003</v>
      </c>
      <c r="O650" t="s">
        <v>355</v>
      </c>
    </row>
    <row r="651" spans="1:15" ht="14">
      <c r="A651" s="53" t="s">
        <v>2031</v>
      </c>
      <c r="B651" s="53" t="s">
        <v>2032</v>
      </c>
      <c r="C651" s="54"/>
      <c r="D651" s="52" t="s">
        <v>2033</v>
      </c>
      <c r="E651" s="48">
        <v>3.255772740281738</v>
      </c>
      <c r="F651" s="48">
        <v>3.2410000000000001E-2</v>
      </c>
      <c r="G651" s="48">
        <v>2.01670490978919</v>
      </c>
      <c r="H651" s="48">
        <v>0.20990500000000001</v>
      </c>
      <c r="I651" s="48">
        <v>0.90814841772150956</v>
      </c>
      <c r="J651" s="48">
        <v>0.99992000000000003</v>
      </c>
      <c r="K651" s="48">
        <v>0.98043915078334232</v>
      </c>
      <c r="L651" s="48">
        <v>0.54391500000000004</v>
      </c>
      <c r="M651" s="50">
        <v>-272</v>
      </c>
      <c r="N651" s="50" t="s">
        <v>2034</v>
      </c>
      <c r="O651" s="51" t="s">
        <v>2035</v>
      </c>
    </row>
    <row r="652" spans="1:15" ht="14">
      <c r="A652" s="53" t="s">
        <v>2036</v>
      </c>
      <c r="B652" s="53" t="s">
        <v>2239</v>
      </c>
      <c r="C652" s="54"/>
      <c r="D652" s="52" t="s">
        <v>2240</v>
      </c>
      <c r="E652" s="48">
        <v>0.29504358583405049</v>
      </c>
      <c r="F652" s="48">
        <v>9.7400000000000004E-3</v>
      </c>
      <c r="G652" s="48">
        <v>0.65952534170744748</v>
      </c>
      <c r="H652" s="48">
        <v>0.53254500000000005</v>
      </c>
      <c r="I652" s="48">
        <v>0.96359579301008202</v>
      </c>
      <c r="J652" s="48">
        <v>0.99992000000000003</v>
      </c>
      <c r="K652" s="48">
        <v>1.5475649935423899</v>
      </c>
      <c r="L652" s="48">
        <v>0.53832000000000002</v>
      </c>
      <c r="M652" s="50">
        <v>-270</v>
      </c>
      <c r="N652" s="50" t="s">
        <v>327</v>
      </c>
      <c r="O652" s="51" t="s">
        <v>2241</v>
      </c>
    </row>
    <row r="653" spans="1:15">
      <c r="A653" s="53"/>
      <c r="B653" s="53"/>
      <c r="C653" s="54"/>
      <c r="D653" s="52"/>
      <c r="E653" s="48" t="s">
        <v>355</v>
      </c>
      <c r="F653" s="48"/>
      <c r="G653" s="48" t="s">
        <v>355</v>
      </c>
      <c r="H653" s="48"/>
      <c r="I653" s="48" t="s">
        <v>355</v>
      </c>
      <c r="J653" s="48"/>
      <c r="K653" s="48" t="s">
        <v>355</v>
      </c>
      <c r="L653" s="48"/>
      <c r="O653" t="s">
        <v>355</v>
      </c>
    </row>
    <row r="654" spans="1:15" ht="15">
      <c r="A654" s="37" t="s">
        <v>2242</v>
      </c>
      <c r="B654" s="38"/>
      <c r="C654" s="82"/>
      <c r="D654" s="40"/>
      <c r="E654" s="66" t="s">
        <v>355</v>
      </c>
      <c r="F654" s="66"/>
      <c r="G654" s="66" t="s">
        <v>355</v>
      </c>
      <c r="H654" s="66"/>
      <c r="I654" s="66" t="s">
        <v>355</v>
      </c>
      <c r="J654" s="66"/>
      <c r="K654" s="66" t="s">
        <v>355</v>
      </c>
      <c r="L654" s="66"/>
      <c r="M654" s="41"/>
      <c r="N654" s="41"/>
      <c r="O654" s="41" t="s">
        <v>355</v>
      </c>
    </row>
    <row r="655" spans="1:15">
      <c r="A655" s="45"/>
      <c r="B655" s="45"/>
      <c r="C655" s="46"/>
      <c r="D655" s="47"/>
      <c r="E655" s="48" t="s">
        <v>355</v>
      </c>
      <c r="F655" s="48"/>
      <c r="G655" s="48" t="s">
        <v>355</v>
      </c>
      <c r="H655" s="48"/>
      <c r="I655" s="48" t="s">
        <v>355</v>
      </c>
      <c r="J655" s="48"/>
      <c r="K655" s="48" t="s">
        <v>355</v>
      </c>
      <c r="L655" s="48"/>
      <c r="O655" t="s">
        <v>355</v>
      </c>
    </row>
    <row r="656" spans="1:15">
      <c r="A656" s="42" t="s">
        <v>2243</v>
      </c>
      <c r="B656" s="26"/>
      <c r="C656" s="46"/>
      <c r="D656" s="47"/>
      <c r="E656" s="48" t="s">
        <v>355</v>
      </c>
      <c r="F656" s="48"/>
      <c r="G656" s="48" t="s">
        <v>355</v>
      </c>
      <c r="H656" s="48"/>
      <c r="I656" s="48" t="s">
        <v>355</v>
      </c>
      <c r="J656" s="48"/>
      <c r="K656" s="48" t="s">
        <v>355</v>
      </c>
      <c r="L656" s="48"/>
      <c r="O656" t="s">
        <v>355</v>
      </c>
    </row>
    <row r="657" spans="1:15">
      <c r="A657" s="26"/>
      <c r="B657" s="26"/>
      <c r="C657" s="27"/>
      <c r="D657" s="28"/>
      <c r="E657" s="48" t="s">
        <v>355</v>
      </c>
      <c r="F657" s="48"/>
      <c r="G657" s="48" t="s">
        <v>355</v>
      </c>
      <c r="H657" s="48"/>
      <c r="I657" s="48" t="s">
        <v>355</v>
      </c>
      <c r="J657" s="48"/>
      <c r="K657" s="48" t="s">
        <v>355</v>
      </c>
      <c r="L657" s="48"/>
      <c r="O657" t="s">
        <v>355</v>
      </c>
    </row>
    <row r="658" spans="1:15">
      <c r="A658" s="45" t="s">
        <v>2244</v>
      </c>
      <c r="B658" s="45" t="s">
        <v>2245</v>
      </c>
      <c r="C658" s="46" t="s">
        <v>2097</v>
      </c>
      <c r="D658" s="47" t="s">
        <v>2098</v>
      </c>
      <c r="E658" s="48">
        <v>2.4283897687900939</v>
      </c>
      <c r="F658" s="48">
        <v>4.6429999999999999E-2</v>
      </c>
      <c r="G658" s="48">
        <v>0.39025796975769628</v>
      </c>
      <c r="H658" s="48">
        <v>0.124975</v>
      </c>
      <c r="I658" s="48">
        <v>2.412451602527816</v>
      </c>
      <c r="J658" s="48">
        <v>0.61036999999999997</v>
      </c>
      <c r="K658" s="48">
        <v>0.38931234553083099</v>
      </c>
      <c r="L658" s="48">
        <v>2.1260000000000001E-2</v>
      </c>
      <c r="O658" t="s">
        <v>355</v>
      </c>
    </row>
    <row r="659" spans="1:15" ht="14">
      <c r="A659" s="45" t="s">
        <v>2099</v>
      </c>
      <c r="B659" s="45" t="s">
        <v>2100</v>
      </c>
      <c r="C659" s="46"/>
      <c r="D659" s="52" t="s">
        <v>2101</v>
      </c>
      <c r="E659" s="48">
        <v>0.29771421234124207</v>
      </c>
      <c r="F659" s="48">
        <v>7.0600000000000003E-3</v>
      </c>
      <c r="G659" s="48">
        <v>0.95859943849297657</v>
      </c>
      <c r="H659" s="48">
        <v>0.90522999999999998</v>
      </c>
      <c r="I659" s="48">
        <v>1.1805834314810069</v>
      </c>
      <c r="J659" s="48">
        <v>0.99992000000000003</v>
      </c>
      <c r="K659" s="48">
        <v>3.7580909968560472</v>
      </c>
      <c r="L659" s="48">
        <v>6.3E-3</v>
      </c>
      <c r="M659" s="50">
        <v>24</v>
      </c>
      <c r="N659" s="50" t="s">
        <v>2102</v>
      </c>
      <c r="O659" s="51" t="s">
        <v>2103</v>
      </c>
    </row>
    <row r="660" spans="1:15" ht="14">
      <c r="A660" s="45"/>
      <c r="B660" s="45"/>
      <c r="C660" s="46"/>
      <c r="D660" s="52"/>
      <c r="E660" s="48" t="s">
        <v>355</v>
      </c>
      <c r="F660" s="48"/>
      <c r="G660" s="48" t="s">
        <v>355</v>
      </c>
      <c r="H660" s="48"/>
      <c r="I660" s="48" t="s">
        <v>355</v>
      </c>
      <c r="J660" s="48"/>
      <c r="K660" s="48" t="s">
        <v>355</v>
      </c>
      <c r="L660" s="48"/>
      <c r="M660" s="50">
        <v>130</v>
      </c>
      <c r="N660" s="50" t="s">
        <v>672</v>
      </c>
      <c r="O660" s="51" t="s">
        <v>2104</v>
      </c>
    </row>
    <row r="661" spans="1:15">
      <c r="A661" s="45"/>
      <c r="B661" s="45"/>
      <c r="C661" s="46"/>
      <c r="D661" s="47"/>
      <c r="E661" s="48" t="s">
        <v>355</v>
      </c>
      <c r="F661" s="48"/>
      <c r="G661" s="48" t="s">
        <v>355</v>
      </c>
      <c r="H661" s="48"/>
      <c r="I661" s="48" t="s">
        <v>355</v>
      </c>
      <c r="J661" s="48"/>
      <c r="K661" s="48" t="s">
        <v>355</v>
      </c>
      <c r="L661" s="48"/>
      <c r="O661" t="s">
        <v>355</v>
      </c>
    </row>
    <row r="662" spans="1:15">
      <c r="A662" s="42" t="s">
        <v>1819</v>
      </c>
      <c r="B662" s="58"/>
      <c r="C662" s="46"/>
      <c r="D662" s="47"/>
      <c r="E662" s="48" t="s">
        <v>355</v>
      </c>
      <c r="F662" s="48"/>
      <c r="G662" s="48" t="s">
        <v>355</v>
      </c>
      <c r="H662" s="48"/>
      <c r="I662" s="48" t="s">
        <v>355</v>
      </c>
      <c r="J662" s="48"/>
      <c r="K662" s="48" t="s">
        <v>355</v>
      </c>
      <c r="L662" s="48"/>
      <c r="M662" s="58"/>
      <c r="N662" s="58"/>
      <c r="O662" s="58" t="s">
        <v>355</v>
      </c>
    </row>
    <row r="663" spans="1:15">
      <c r="A663" s="45"/>
      <c r="B663" s="45"/>
      <c r="C663" s="46"/>
      <c r="D663" s="47"/>
      <c r="E663" s="48" t="s">
        <v>355</v>
      </c>
      <c r="F663" s="48"/>
      <c r="G663" s="48" t="s">
        <v>355</v>
      </c>
      <c r="H663" s="48"/>
      <c r="I663" s="48" t="s">
        <v>355</v>
      </c>
      <c r="J663" s="48"/>
      <c r="K663" s="48" t="s">
        <v>355</v>
      </c>
      <c r="L663" s="48"/>
      <c r="M663" s="58"/>
      <c r="N663" s="58"/>
      <c r="O663" s="58" t="s">
        <v>355</v>
      </c>
    </row>
    <row r="664" spans="1:15">
      <c r="A664" s="45" t="s">
        <v>2105</v>
      </c>
      <c r="B664" s="45" t="s">
        <v>2106</v>
      </c>
      <c r="C664" s="46"/>
      <c r="D664" s="47" t="s">
        <v>2107</v>
      </c>
      <c r="E664" s="48">
        <v>0.65383567426837941</v>
      </c>
      <c r="F664" s="48">
        <v>0.63589499999999999</v>
      </c>
      <c r="G664" s="48">
        <v>2.7320805135087909</v>
      </c>
      <c r="H664" s="48">
        <v>1.917E-2</v>
      </c>
      <c r="I664" s="48">
        <v>0.62157483445196982</v>
      </c>
      <c r="J664" s="48">
        <v>0.99992000000000003</v>
      </c>
      <c r="K664" s="48">
        <v>3.0188519370411191</v>
      </c>
      <c r="L664" s="48">
        <v>1.882E-2</v>
      </c>
      <c r="M664" s="58"/>
      <c r="N664" s="58"/>
      <c r="O664" s="58" t="s">
        <v>355</v>
      </c>
    </row>
    <row r="665" spans="1:15">
      <c r="A665" s="26"/>
      <c r="B665" s="26"/>
      <c r="C665" s="27"/>
      <c r="D665" s="28"/>
      <c r="E665" s="48" t="s">
        <v>355</v>
      </c>
      <c r="F665" s="48"/>
      <c r="G665" s="48" t="s">
        <v>355</v>
      </c>
      <c r="H665" s="48"/>
      <c r="I665" s="48" t="s">
        <v>355</v>
      </c>
      <c r="J665" s="48"/>
      <c r="K665" s="48" t="s">
        <v>355</v>
      </c>
      <c r="L665" s="48"/>
      <c r="O665" t="s">
        <v>355</v>
      </c>
    </row>
    <row r="666" spans="1:15">
      <c r="A666" s="42" t="s">
        <v>2131</v>
      </c>
      <c r="B666" s="58"/>
      <c r="C666" s="46"/>
      <c r="D666" s="47"/>
      <c r="E666" s="48" t="s">
        <v>355</v>
      </c>
      <c r="F666" s="48"/>
      <c r="G666" s="48" t="s">
        <v>355</v>
      </c>
      <c r="H666" s="48"/>
      <c r="I666" s="48" t="s">
        <v>355</v>
      </c>
      <c r="J666" s="48"/>
      <c r="K666" s="48" t="s">
        <v>355</v>
      </c>
      <c r="L666" s="48"/>
      <c r="M666" s="58"/>
      <c r="N666" s="58"/>
      <c r="O666" s="58" t="s">
        <v>355</v>
      </c>
    </row>
    <row r="667" spans="1:15">
      <c r="A667" s="45"/>
      <c r="B667" s="45"/>
      <c r="C667" s="46"/>
      <c r="D667" s="47"/>
      <c r="E667" s="48" t="s">
        <v>355</v>
      </c>
      <c r="F667" s="48"/>
      <c r="G667" s="48" t="s">
        <v>355</v>
      </c>
      <c r="H667" s="48"/>
      <c r="I667" s="48" t="s">
        <v>355</v>
      </c>
      <c r="J667" s="48"/>
      <c r="K667" s="48" t="s">
        <v>355</v>
      </c>
      <c r="L667" s="48"/>
      <c r="M667" s="58"/>
      <c r="N667" s="58"/>
      <c r="O667" s="58" t="s">
        <v>355</v>
      </c>
    </row>
    <row r="668" spans="1:15">
      <c r="A668" s="45" t="s">
        <v>2108</v>
      </c>
      <c r="B668" s="45" t="s">
        <v>2109</v>
      </c>
      <c r="C668" s="46" t="s">
        <v>2110</v>
      </c>
      <c r="D668" s="47" t="s">
        <v>2111</v>
      </c>
      <c r="E668" s="48">
        <v>2.3521825005819297</v>
      </c>
      <c r="F668" s="48">
        <v>2.0244999999999999E-2</v>
      </c>
      <c r="G668" s="48">
        <v>2.6592142163634298</v>
      </c>
      <c r="H668" s="48">
        <v>1.9740000000000001E-2</v>
      </c>
      <c r="I668" s="48">
        <v>0.70027816044360236</v>
      </c>
      <c r="J668" s="48">
        <v>0.99992000000000003</v>
      </c>
      <c r="K668" s="48">
        <v>0.84909624644683968</v>
      </c>
      <c r="L668" s="48">
        <v>0.85220499999999999</v>
      </c>
      <c r="M668" s="58"/>
      <c r="N668" s="58"/>
      <c r="O668" s="58" t="s">
        <v>355</v>
      </c>
    </row>
    <row r="669" spans="1:15">
      <c r="A669" s="45"/>
      <c r="B669" s="45"/>
      <c r="C669" s="46"/>
      <c r="D669" s="47"/>
      <c r="E669" s="48" t="s">
        <v>355</v>
      </c>
      <c r="F669" s="48"/>
      <c r="G669" s="48" t="s">
        <v>355</v>
      </c>
      <c r="H669" s="48"/>
      <c r="I669" s="48" t="s">
        <v>355</v>
      </c>
      <c r="J669" s="48"/>
      <c r="K669" s="48" t="s">
        <v>355</v>
      </c>
      <c r="L669" s="48"/>
      <c r="M669" s="58"/>
      <c r="N669" s="58"/>
      <c r="O669" s="58" t="s">
        <v>355</v>
      </c>
    </row>
    <row r="670" spans="1:15">
      <c r="A670" s="42" t="s">
        <v>1902</v>
      </c>
      <c r="B670" s="58"/>
      <c r="C670" s="46"/>
      <c r="D670" s="47"/>
      <c r="E670" s="48" t="s">
        <v>355</v>
      </c>
      <c r="F670" s="48"/>
      <c r="G670" s="48" t="s">
        <v>355</v>
      </c>
      <c r="H670" s="48"/>
      <c r="I670" s="48" t="s">
        <v>355</v>
      </c>
      <c r="J670" s="48"/>
      <c r="K670" s="48" t="s">
        <v>355</v>
      </c>
      <c r="L670" s="48"/>
      <c r="M670" s="58"/>
      <c r="N670" s="58"/>
      <c r="O670" s="58" t="s">
        <v>355</v>
      </c>
    </row>
    <row r="671" spans="1:15">
      <c r="A671" s="42" t="s">
        <v>1903</v>
      </c>
      <c r="B671" s="58"/>
      <c r="C671" s="46"/>
      <c r="D671" s="47"/>
      <c r="E671" s="48" t="s">
        <v>355</v>
      </c>
      <c r="F671" s="48"/>
      <c r="G671" s="48" t="s">
        <v>355</v>
      </c>
      <c r="H671" s="48"/>
      <c r="I671" s="48" t="s">
        <v>355</v>
      </c>
      <c r="J671" s="48"/>
      <c r="K671" s="48" t="s">
        <v>355</v>
      </c>
      <c r="L671" s="48"/>
      <c r="M671" s="58"/>
      <c r="N671" s="58"/>
      <c r="O671" s="58" t="s">
        <v>355</v>
      </c>
    </row>
    <row r="672" spans="1:15">
      <c r="A672" s="42"/>
      <c r="B672" s="58"/>
      <c r="C672" s="46"/>
      <c r="D672" s="47"/>
      <c r="E672" s="48" t="s">
        <v>355</v>
      </c>
      <c r="F672" s="48"/>
      <c r="G672" s="48" t="s">
        <v>355</v>
      </c>
      <c r="H672" s="48"/>
      <c r="I672" s="48" t="s">
        <v>355</v>
      </c>
      <c r="J672" s="48"/>
      <c r="K672" s="48" t="s">
        <v>355</v>
      </c>
      <c r="L672" s="48"/>
      <c r="M672" s="58"/>
      <c r="N672" s="58"/>
      <c r="O672" s="58" t="s">
        <v>355</v>
      </c>
    </row>
    <row r="673" spans="1:15">
      <c r="A673" s="45" t="s">
        <v>2112</v>
      </c>
      <c r="B673" s="45" t="s">
        <v>2113</v>
      </c>
      <c r="C673" s="46" t="s">
        <v>2114</v>
      </c>
      <c r="D673" s="52" t="s">
        <v>2115</v>
      </c>
      <c r="E673" s="48">
        <v>1.1281821374565115</v>
      </c>
      <c r="F673" s="48">
        <v>0.94775500000000001</v>
      </c>
      <c r="G673" s="48">
        <v>0.23536961613530155</v>
      </c>
      <c r="H673" s="48">
        <v>1.5089999999999999E-2</v>
      </c>
      <c r="I673" s="48">
        <v>3.4058148309957796</v>
      </c>
      <c r="J673" s="48">
        <v>2.7789999999999999E-2</v>
      </c>
      <c r="K673" s="48">
        <v>0.7594358449072649</v>
      </c>
      <c r="L673" s="48">
        <v>0.78844999999999998</v>
      </c>
      <c r="M673" s="58"/>
      <c r="N673" s="58"/>
      <c r="O673" s="58" t="s">
        <v>355</v>
      </c>
    </row>
    <row r="674" spans="1:15" ht="14">
      <c r="A674" s="45" t="s">
        <v>2116</v>
      </c>
      <c r="B674" s="45" t="s">
        <v>2117</v>
      </c>
      <c r="C674" s="46" t="s">
        <v>2118</v>
      </c>
      <c r="D674" s="47" t="s">
        <v>2119</v>
      </c>
      <c r="E674" s="48">
        <v>0.72497341643942592</v>
      </c>
      <c r="F674" s="48">
        <v>0.74014500000000005</v>
      </c>
      <c r="G674" s="48">
        <v>0.30270827098763853</v>
      </c>
      <c r="H674" s="48">
        <v>2.036E-2</v>
      </c>
      <c r="I674" s="48">
        <v>3.7025006787706487</v>
      </c>
      <c r="J674" s="48">
        <v>2.0639999999999999E-2</v>
      </c>
      <c r="K674" s="48">
        <v>1.5459567942583532</v>
      </c>
      <c r="L674" s="48">
        <v>0.61824000000000001</v>
      </c>
      <c r="M674" s="50">
        <v>87</v>
      </c>
      <c r="N674" s="50" t="s">
        <v>2120</v>
      </c>
      <c r="O674" s="51" t="s">
        <v>2121</v>
      </c>
    </row>
    <row r="675" spans="1:15">
      <c r="A675" s="45" t="s">
        <v>2122</v>
      </c>
      <c r="B675" s="45" t="s">
        <v>2123</v>
      </c>
      <c r="C675" s="46" t="s">
        <v>2124</v>
      </c>
      <c r="D675" s="47" t="s">
        <v>2125</v>
      </c>
      <c r="E675" s="48">
        <v>0.81084608903449462</v>
      </c>
      <c r="F675" s="48">
        <v>0.90382499999999999</v>
      </c>
      <c r="G675" s="48">
        <v>0.30682756421907936</v>
      </c>
      <c r="H675" s="48">
        <v>5.5799999999999999E-3</v>
      </c>
      <c r="I675" s="48">
        <v>3.6338528501031129</v>
      </c>
      <c r="J675" s="48">
        <v>6.2700000000000004E-3</v>
      </c>
      <c r="K675" s="48">
        <v>1.374588695572029</v>
      </c>
      <c r="L675" s="48">
        <v>0.76439500000000005</v>
      </c>
      <c r="M675" s="58"/>
      <c r="N675" s="58"/>
      <c r="O675" s="58" t="s">
        <v>355</v>
      </c>
    </row>
    <row r="676" spans="1:15">
      <c r="A676" s="45" t="s">
        <v>2276</v>
      </c>
      <c r="B676" s="45" t="s">
        <v>2277</v>
      </c>
      <c r="C676" s="46" t="s">
        <v>2278</v>
      </c>
      <c r="D676" s="47" t="s">
        <v>2279</v>
      </c>
      <c r="E676" s="48">
        <v>1.3158545250290081</v>
      </c>
      <c r="F676" s="48">
        <v>0.59854499999999999</v>
      </c>
      <c r="G676" s="48">
        <v>0.20604052123831015</v>
      </c>
      <c r="H676" s="48">
        <v>1.3999999999999999E-4</v>
      </c>
      <c r="I676" s="48">
        <v>3.3103872643128218</v>
      </c>
      <c r="J676" s="48">
        <v>7.5300000000000002E-3</v>
      </c>
      <c r="K676" s="48">
        <v>0.62524780812434422</v>
      </c>
      <c r="L676" s="48">
        <v>0.47996</v>
      </c>
      <c r="M676" s="58"/>
      <c r="N676" s="58"/>
      <c r="O676" s="58" t="s">
        <v>355</v>
      </c>
    </row>
    <row r="677" spans="1:15">
      <c r="A677" s="45" t="s">
        <v>2280</v>
      </c>
      <c r="B677" s="45" t="s">
        <v>2281</v>
      </c>
      <c r="C677" s="46" t="s">
        <v>2282</v>
      </c>
      <c r="D677" s="47" t="s">
        <v>2283</v>
      </c>
      <c r="E677" s="48">
        <v>0.94115222950506827</v>
      </c>
      <c r="F677" s="48">
        <v>0.987035</v>
      </c>
      <c r="G677" s="48">
        <v>0.12508667343282259</v>
      </c>
      <c r="H677" s="48">
        <v>1.4300000000000001E-3</v>
      </c>
      <c r="I677" s="48">
        <v>7.3360323456373697</v>
      </c>
      <c r="J677" s="48">
        <v>3.039E-2</v>
      </c>
      <c r="K677" s="48">
        <v>0.70907001783972934</v>
      </c>
      <c r="L677" s="48">
        <v>0.68015999999999999</v>
      </c>
      <c r="M677" s="58"/>
      <c r="N677" s="58"/>
      <c r="O677" s="58" t="s">
        <v>355</v>
      </c>
    </row>
    <row r="678" spans="1:15" ht="14">
      <c r="A678" s="45" t="s">
        <v>2284</v>
      </c>
      <c r="B678" s="45" t="s">
        <v>2285</v>
      </c>
      <c r="C678" s="46" t="s">
        <v>2183</v>
      </c>
      <c r="D678" s="47" t="s">
        <v>2184</v>
      </c>
      <c r="E678" s="48">
        <v>0.48531723488477335</v>
      </c>
      <c r="F678" s="48">
        <v>0.31864500000000001</v>
      </c>
      <c r="G678" s="48">
        <v>0.303759197976254</v>
      </c>
      <c r="H678" s="48">
        <v>6.4200000000000004E-3</v>
      </c>
      <c r="I678" s="48">
        <v>3.6250477530693379</v>
      </c>
      <c r="J678" s="48">
        <v>7.4799999999999997E-3</v>
      </c>
      <c r="K678" s="48">
        <v>2.2870691712641826</v>
      </c>
      <c r="L678" s="48">
        <v>0.24767500000000001</v>
      </c>
      <c r="M678" s="50">
        <v>-142</v>
      </c>
      <c r="N678" s="50" t="s">
        <v>2173</v>
      </c>
      <c r="O678" s="51" t="s">
        <v>2185</v>
      </c>
    </row>
    <row r="679" spans="1:15">
      <c r="A679" s="45" t="s">
        <v>2186</v>
      </c>
      <c r="B679" s="45" t="s">
        <v>2187</v>
      </c>
      <c r="C679" s="46" t="s">
        <v>2188</v>
      </c>
      <c r="D679" s="47" t="s">
        <v>2189</v>
      </c>
      <c r="E679" s="48">
        <v>0.89347545369565129</v>
      </c>
      <c r="F679" s="48">
        <v>0.97095500000000001</v>
      </c>
      <c r="G679" s="48">
        <v>0.18608065689581746</v>
      </c>
      <c r="H679" s="48">
        <v>8.345E-3</v>
      </c>
      <c r="I679" s="48">
        <v>4.4352025744122772</v>
      </c>
      <c r="J679" s="48">
        <v>3.0849999999999999E-2</v>
      </c>
      <c r="K679" s="48">
        <v>0.7955364837549187</v>
      </c>
      <c r="L679" s="48">
        <v>0.85460499999999995</v>
      </c>
      <c r="M679" s="58"/>
      <c r="N679" s="58"/>
      <c r="O679" s="58" t="s">
        <v>355</v>
      </c>
    </row>
    <row r="680" spans="1:15">
      <c r="A680" s="45" t="s">
        <v>2190</v>
      </c>
      <c r="B680" s="45" t="s">
        <v>2191</v>
      </c>
      <c r="C680" s="46" t="s">
        <v>2192</v>
      </c>
      <c r="D680" s="47" t="s">
        <v>2193</v>
      </c>
      <c r="E680" s="48">
        <v>1.2491961256533768</v>
      </c>
      <c r="F680" s="48">
        <v>0.84294000000000002</v>
      </c>
      <c r="G680" s="48">
        <v>6.3153215405422736E-2</v>
      </c>
      <c r="H680" s="48">
        <v>8.0999999999999996E-4</v>
      </c>
      <c r="I680" s="48">
        <v>12.134140362995534</v>
      </c>
      <c r="J680" s="48">
        <v>1.025E-2</v>
      </c>
      <c r="K680" s="48">
        <v>0.61301743002657827</v>
      </c>
      <c r="L680" s="48">
        <v>0.39721000000000001</v>
      </c>
      <c r="M680" s="58"/>
      <c r="N680" s="58"/>
      <c r="O680" s="58" t="s">
        <v>355</v>
      </c>
    </row>
    <row r="681" spans="1:15">
      <c r="A681" s="45" t="s">
        <v>2194</v>
      </c>
      <c r="B681" s="45" t="s">
        <v>2195</v>
      </c>
      <c r="C681" s="46" t="s">
        <v>2196</v>
      </c>
      <c r="D681" s="47" t="s">
        <v>2197</v>
      </c>
      <c r="E681" s="48">
        <v>0.59770271451221735</v>
      </c>
      <c r="F681" s="48">
        <v>0.58284999999999998</v>
      </c>
      <c r="G681" s="48">
        <v>0.12771501033928767</v>
      </c>
      <c r="H681" s="48">
        <v>5.5000000000000002E-5</v>
      </c>
      <c r="I681" s="48">
        <v>5.854313481709581</v>
      </c>
      <c r="J681" s="48">
        <v>4.4000000000000002E-4</v>
      </c>
      <c r="K681" s="48">
        <v>1.2509290801132662</v>
      </c>
      <c r="L681" s="48">
        <v>0.74921000000000004</v>
      </c>
      <c r="M681" s="58"/>
      <c r="N681" s="58"/>
      <c r="O681" s="58" t="s">
        <v>355</v>
      </c>
    </row>
    <row r="682" spans="1:15">
      <c r="A682" s="46"/>
      <c r="B682" s="46"/>
      <c r="C682" s="46"/>
      <c r="D682" s="47"/>
      <c r="E682" s="48" t="s">
        <v>355</v>
      </c>
      <c r="F682" s="48"/>
      <c r="G682" s="48" t="s">
        <v>355</v>
      </c>
      <c r="H682" s="48"/>
      <c r="I682" s="48" t="s">
        <v>355</v>
      </c>
      <c r="J682" s="48"/>
      <c r="K682" s="48" t="s">
        <v>355</v>
      </c>
      <c r="L682" s="48"/>
      <c r="M682" s="58"/>
      <c r="N682" s="58"/>
      <c r="O682" s="58" t="s">
        <v>355</v>
      </c>
    </row>
    <row r="683" spans="1:15">
      <c r="A683" s="42" t="s">
        <v>2198</v>
      </c>
      <c r="B683" s="58"/>
      <c r="C683" s="46"/>
      <c r="D683" s="47"/>
      <c r="E683" s="48" t="s">
        <v>355</v>
      </c>
      <c r="F683" s="48"/>
      <c r="G683" s="48" t="s">
        <v>355</v>
      </c>
      <c r="H683" s="48"/>
      <c r="I683" s="48" t="s">
        <v>355</v>
      </c>
      <c r="J683" s="48"/>
      <c r="K683" s="48" t="s">
        <v>355</v>
      </c>
      <c r="L683" s="48"/>
      <c r="M683" s="58"/>
      <c r="N683" s="58"/>
      <c r="O683" s="58" t="s">
        <v>355</v>
      </c>
    </row>
    <row r="684" spans="1:15">
      <c r="A684" s="46"/>
      <c r="B684" s="46"/>
      <c r="C684" s="46"/>
      <c r="D684" s="47"/>
      <c r="E684" s="48" t="s">
        <v>355</v>
      </c>
      <c r="F684" s="48"/>
      <c r="G684" s="48" t="s">
        <v>355</v>
      </c>
      <c r="H684" s="48"/>
      <c r="I684" s="48" t="s">
        <v>355</v>
      </c>
      <c r="J684" s="48"/>
      <c r="K684" s="48" t="s">
        <v>355</v>
      </c>
      <c r="L684" s="48"/>
      <c r="O684" t="s">
        <v>355</v>
      </c>
    </row>
    <row r="685" spans="1:15">
      <c r="A685" s="53" t="s">
        <v>2199</v>
      </c>
      <c r="B685" s="53" t="s">
        <v>2200</v>
      </c>
      <c r="C685" s="54" t="s">
        <v>2201</v>
      </c>
      <c r="D685" s="52" t="s">
        <v>2202</v>
      </c>
      <c r="E685" s="48">
        <v>0.23882073409560942</v>
      </c>
      <c r="F685" s="48">
        <v>2.282E-2</v>
      </c>
      <c r="G685" s="48">
        <v>0.75497459317961846</v>
      </c>
      <c r="H685" s="48">
        <v>0.83713000000000004</v>
      </c>
      <c r="I685" s="48">
        <v>0.80636224693014991</v>
      </c>
      <c r="J685" s="48">
        <v>0.99992000000000003</v>
      </c>
      <c r="K685" s="48">
        <v>1.6211302397706182</v>
      </c>
      <c r="L685" s="48">
        <v>0.63878500000000005</v>
      </c>
      <c r="O685" t="s">
        <v>355</v>
      </c>
    </row>
    <row r="686" spans="1:15" ht="14">
      <c r="A686" s="53" t="s">
        <v>2352</v>
      </c>
      <c r="B686" s="53" t="s">
        <v>2353</v>
      </c>
      <c r="C686" s="54" t="s">
        <v>2354</v>
      </c>
      <c r="D686" s="52" t="s">
        <v>2355</v>
      </c>
      <c r="E686" s="48">
        <v>1.2167223586340676</v>
      </c>
      <c r="F686" s="48">
        <v>0.75558499999999995</v>
      </c>
      <c r="G686" s="48">
        <v>0.60520675694578496</v>
      </c>
      <c r="H686" s="48">
        <v>0.52088999999999996</v>
      </c>
      <c r="I686" s="48">
        <v>1.3122112545919609</v>
      </c>
      <c r="J686" s="48">
        <v>0.99992000000000003</v>
      </c>
      <c r="K686" s="48">
        <v>0.44844407983100742</v>
      </c>
      <c r="L686" s="48">
        <v>3.3079999999999998E-2</v>
      </c>
      <c r="M686" s="50">
        <v>265</v>
      </c>
      <c r="N686" s="50" t="s">
        <v>327</v>
      </c>
      <c r="O686" s="51" t="s">
        <v>2356</v>
      </c>
    </row>
    <row r="687" spans="1:15">
      <c r="A687" s="53" t="s">
        <v>2357</v>
      </c>
      <c r="B687" s="53" t="s">
        <v>2358</v>
      </c>
      <c r="C687" s="54" t="s">
        <v>2359</v>
      </c>
      <c r="D687" s="52" t="s">
        <v>2360</v>
      </c>
      <c r="E687" s="48">
        <v>0.57038185793421181</v>
      </c>
      <c r="F687" s="48">
        <v>0.37278499999999998</v>
      </c>
      <c r="G687" s="48">
        <v>0.35502683963585679</v>
      </c>
      <c r="H687" s="48">
        <v>1.5990000000000001E-2</v>
      </c>
      <c r="I687" s="48">
        <v>1.8169264250515564</v>
      </c>
      <c r="J687" s="48">
        <v>0.71148999999999996</v>
      </c>
      <c r="K687" s="48">
        <v>1.450449433247414</v>
      </c>
      <c r="L687" s="48">
        <v>0.59399500000000005</v>
      </c>
      <c r="M687" s="58"/>
      <c r="N687" s="58"/>
      <c r="O687" s="58" t="s">
        <v>355</v>
      </c>
    </row>
    <row r="688" spans="1:15" ht="14">
      <c r="A688" s="53" t="s">
        <v>2361</v>
      </c>
      <c r="B688" s="53" t="s">
        <v>2362</v>
      </c>
      <c r="C688" s="54" t="s">
        <v>2363</v>
      </c>
      <c r="D688" s="52" t="s">
        <v>2364</v>
      </c>
      <c r="E688" s="48">
        <v>1.0320407954114108</v>
      </c>
      <c r="F688" s="48">
        <v>0.99033000000000004</v>
      </c>
      <c r="G688" s="48">
        <v>0.25069410897526945</v>
      </c>
      <c r="H688" s="48">
        <v>3.49E-2</v>
      </c>
      <c r="I688" s="48">
        <v>2.0569404110167384</v>
      </c>
      <c r="J688" s="48">
        <v>0.80502499999999999</v>
      </c>
      <c r="K688" s="48">
        <v>0.76207241516988466</v>
      </c>
      <c r="L688" s="48">
        <v>0.68439000000000005</v>
      </c>
      <c r="M688" s="50">
        <v>188</v>
      </c>
      <c r="N688" s="50" t="s">
        <v>247</v>
      </c>
      <c r="O688" s="51" t="s">
        <v>2365</v>
      </c>
    </row>
    <row r="689" spans="1:15">
      <c r="A689" s="53" t="s">
        <v>2366</v>
      </c>
      <c r="B689" s="53" t="s">
        <v>2367</v>
      </c>
      <c r="C689" s="54" t="s">
        <v>2368</v>
      </c>
      <c r="D689" s="52" t="s">
        <v>2369</v>
      </c>
      <c r="E689" s="48">
        <v>0.95660815809187438</v>
      </c>
      <c r="F689" s="48">
        <v>0.87792999999999999</v>
      </c>
      <c r="G689" s="48">
        <v>0.19805870273124229</v>
      </c>
      <c r="H689" s="48">
        <v>1.5495E-2</v>
      </c>
      <c r="I689" s="48">
        <v>4.0939684944558081</v>
      </c>
      <c r="J689" s="48">
        <v>5.9444999999999998E-2</v>
      </c>
      <c r="K689" s="48">
        <v>0.84762614888406529</v>
      </c>
      <c r="L689" s="48">
        <v>0.86431500000000006</v>
      </c>
      <c r="O689" t="s">
        <v>355</v>
      </c>
    </row>
    <row r="690" spans="1:15" ht="14">
      <c r="A690" s="53" t="s">
        <v>2370</v>
      </c>
      <c r="B690" s="53" t="s">
        <v>2371</v>
      </c>
      <c r="C690" s="54" t="s">
        <v>2372</v>
      </c>
      <c r="D690" s="52" t="s">
        <v>2373</v>
      </c>
      <c r="E690" s="48">
        <v>0.71375457848504298</v>
      </c>
      <c r="F690" s="48">
        <v>0.66100000000000003</v>
      </c>
      <c r="G690" s="48">
        <v>0.70246585179844934</v>
      </c>
      <c r="H690" s="48">
        <v>0.65278000000000003</v>
      </c>
      <c r="I690" s="48">
        <v>1.7850939429459534</v>
      </c>
      <c r="J690" s="48">
        <v>0.67498999999999998</v>
      </c>
      <c r="K690" s="48">
        <v>2.7301874357703331</v>
      </c>
      <c r="L690" s="48">
        <v>4.1820000000000003E-2</v>
      </c>
      <c r="M690" s="50">
        <v>-42</v>
      </c>
      <c r="N690" s="50" t="s">
        <v>1969</v>
      </c>
      <c r="O690" s="51" t="s">
        <v>2374</v>
      </c>
    </row>
    <row r="691" spans="1:15">
      <c r="A691" s="53" t="s">
        <v>2375</v>
      </c>
      <c r="B691" s="53" t="s">
        <v>2376</v>
      </c>
      <c r="C691" s="54" t="s">
        <v>2377</v>
      </c>
      <c r="D691" s="52" t="s">
        <v>2378</v>
      </c>
      <c r="E691" s="48">
        <v>0.32096769404280406</v>
      </c>
      <c r="F691" s="48">
        <v>1.363E-2</v>
      </c>
      <c r="G691" s="48">
        <v>0.58621427302054607</v>
      </c>
      <c r="H691" s="48">
        <v>0.27233499999999999</v>
      </c>
      <c r="I691" s="48">
        <v>1.1336694127784224</v>
      </c>
      <c r="J691" s="48">
        <v>0.99992000000000003</v>
      </c>
      <c r="K691" s="48">
        <v>2.0705298476827552</v>
      </c>
      <c r="L691" s="48">
        <v>0.17188999999999999</v>
      </c>
      <c r="O691" t="s">
        <v>355</v>
      </c>
    </row>
    <row r="692" spans="1:15">
      <c r="A692" s="53" t="s">
        <v>2379</v>
      </c>
      <c r="B692" s="53" t="s">
        <v>2380</v>
      </c>
      <c r="C692" s="54" t="s">
        <v>2381</v>
      </c>
      <c r="D692" s="52" t="s">
        <v>2382</v>
      </c>
      <c r="E692" s="48">
        <v>1.3195079107728942</v>
      </c>
      <c r="F692" s="48">
        <v>0.77076</v>
      </c>
      <c r="G692" s="48">
        <v>0.27970927525892786</v>
      </c>
      <c r="H692" s="48">
        <v>2.2200000000000001E-2</v>
      </c>
      <c r="I692" s="48">
        <v>3.0104934948221347</v>
      </c>
      <c r="J692" s="48">
        <v>8.9084999999999998E-2</v>
      </c>
      <c r="K692" s="48">
        <v>0.63794325181415423</v>
      </c>
      <c r="L692" s="48">
        <v>0.571905</v>
      </c>
      <c r="O692" t="s">
        <v>355</v>
      </c>
    </row>
    <row r="693" spans="1:15">
      <c r="A693" s="53" t="s">
        <v>2383</v>
      </c>
      <c r="B693" s="53" t="s">
        <v>2384</v>
      </c>
      <c r="C693" s="54" t="s">
        <v>2385</v>
      </c>
      <c r="D693" s="52" t="s">
        <v>2386</v>
      </c>
      <c r="E693" s="48">
        <v>1.0460849397925291</v>
      </c>
      <c r="F693" s="48">
        <v>0.98973999999999995</v>
      </c>
      <c r="G693" s="48">
        <v>0.33938624497000169</v>
      </c>
      <c r="H693" s="48">
        <v>1.882E-2</v>
      </c>
      <c r="I693" s="48">
        <v>2.3085708350336769</v>
      </c>
      <c r="J693" s="48">
        <v>0.39845000000000003</v>
      </c>
      <c r="K693" s="48">
        <v>0.86994735270865076</v>
      </c>
      <c r="L693" s="48">
        <v>0.94467000000000001</v>
      </c>
      <c r="O693" t="s">
        <v>355</v>
      </c>
    </row>
    <row r="694" spans="1:15">
      <c r="A694" s="53" t="s">
        <v>2387</v>
      </c>
      <c r="B694" s="53" t="s">
        <v>2388</v>
      </c>
      <c r="C694" s="54" t="s">
        <v>2389</v>
      </c>
      <c r="D694" s="52" t="s">
        <v>2238</v>
      </c>
      <c r="E694" s="48">
        <v>0.64171294878145202</v>
      </c>
      <c r="F694" s="48">
        <v>0.591275</v>
      </c>
      <c r="G694" s="48">
        <v>0.29957725533485469</v>
      </c>
      <c r="H694" s="48">
        <v>4.0439999999999997E-2</v>
      </c>
      <c r="I694" s="48">
        <v>2.681425183160671</v>
      </c>
      <c r="J694" s="48">
        <v>0.53387499999999999</v>
      </c>
      <c r="K694" s="48">
        <v>1.7568609364767234</v>
      </c>
      <c r="L694" s="48">
        <v>0.37067</v>
      </c>
      <c r="O694" t="s">
        <v>355</v>
      </c>
    </row>
    <row r="695" spans="1:15">
      <c r="A695" s="53" t="s">
        <v>2439</v>
      </c>
      <c r="B695" s="53" t="s">
        <v>2440</v>
      </c>
      <c r="C695" s="54" t="s">
        <v>2441</v>
      </c>
      <c r="D695" s="52" t="s">
        <v>2442</v>
      </c>
      <c r="E695" s="48">
        <v>0.75471298426027977</v>
      </c>
      <c r="F695" s="48">
        <v>0.85072999999999999</v>
      </c>
      <c r="G695" s="48">
        <v>0.12736139957709036</v>
      </c>
      <c r="H695" s="48">
        <v>1.8600000000000001E-3</v>
      </c>
      <c r="I695" s="48">
        <v>5.9793969945397532</v>
      </c>
      <c r="J695" s="48">
        <v>8.3790000000000003E-2</v>
      </c>
      <c r="K695" s="48">
        <v>1.0090516338446813</v>
      </c>
      <c r="L695" s="48">
        <v>0.99289000000000005</v>
      </c>
      <c r="O695" t="s">
        <v>355</v>
      </c>
    </row>
    <row r="696" spans="1:15">
      <c r="A696" s="53" t="s">
        <v>2443</v>
      </c>
      <c r="B696" s="53" t="s">
        <v>2444</v>
      </c>
      <c r="C696" s="54" t="s">
        <v>2445</v>
      </c>
      <c r="D696" s="52" t="s">
        <v>2446</v>
      </c>
      <c r="E696" s="48">
        <v>0.39039324630369554</v>
      </c>
      <c r="F696" s="48">
        <v>0.14494499999999999</v>
      </c>
      <c r="G696" s="48">
        <v>0.92723054643546265</v>
      </c>
      <c r="H696" s="48">
        <v>0.77251000000000003</v>
      </c>
      <c r="I696" s="48">
        <v>1.2062258012639082</v>
      </c>
      <c r="J696" s="48">
        <v>0.99992000000000003</v>
      </c>
      <c r="K696" s="48">
        <v>3.3869812494501086</v>
      </c>
      <c r="L696" s="48">
        <v>4.2270000000000002E-2</v>
      </c>
      <c r="O696" t="s">
        <v>355</v>
      </c>
    </row>
    <row r="697" spans="1:15">
      <c r="A697" s="26"/>
      <c r="B697" s="26"/>
      <c r="C697" s="27"/>
      <c r="D697" s="28"/>
      <c r="E697" s="48" t="s">
        <v>355</v>
      </c>
      <c r="F697" s="48"/>
      <c r="G697" s="48" t="s">
        <v>355</v>
      </c>
      <c r="H697" s="48"/>
      <c r="I697" s="48" t="s">
        <v>355</v>
      </c>
      <c r="J697" s="48"/>
      <c r="K697" s="48" t="s">
        <v>355</v>
      </c>
      <c r="L697" s="48"/>
      <c r="O697" t="s">
        <v>355</v>
      </c>
    </row>
    <row r="698" spans="1:15" ht="15">
      <c r="A698" s="37" t="s">
        <v>2447</v>
      </c>
      <c r="B698" s="38"/>
      <c r="C698" s="39"/>
      <c r="D698" s="40"/>
      <c r="E698" s="66" t="s">
        <v>355</v>
      </c>
      <c r="F698" s="66"/>
      <c r="G698" s="66" t="s">
        <v>355</v>
      </c>
      <c r="H698" s="66"/>
      <c r="I698" s="66" t="s">
        <v>355</v>
      </c>
      <c r="J698" s="66"/>
      <c r="K698" s="66" t="s">
        <v>355</v>
      </c>
      <c r="L698" s="66"/>
      <c r="M698" s="41"/>
      <c r="N698" s="41"/>
      <c r="O698" s="41" t="s">
        <v>355</v>
      </c>
    </row>
    <row r="699" spans="1:15">
      <c r="A699" s="68"/>
      <c r="B699" s="68"/>
      <c r="C699" s="42"/>
      <c r="D699" s="47"/>
      <c r="E699" s="48" t="s">
        <v>355</v>
      </c>
      <c r="F699" s="48"/>
      <c r="G699" s="48" t="s">
        <v>355</v>
      </c>
      <c r="H699" s="48"/>
      <c r="I699" s="48" t="s">
        <v>355</v>
      </c>
      <c r="J699" s="48"/>
      <c r="K699" s="48" t="s">
        <v>355</v>
      </c>
      <c r="L699" s="48"/>
      <c r="O699" t="s">
        <v>355</v>
      </c>
    </row>
    <row r="700" spans="1:15">
      <c r="A700" s="42" t="s">
        <v>1864</v>
      </c>
      <c r="B700" s="26"/>
      <c r="C700" s="42"/>
      <c r="D700" s="47"/>
      <c r="E700" s="48" t="s">
        <v>355</v>
      </c>
      <c r="F700" s="48"/>
      <c r="G700" s="48" t="s">
        <v>355</v>
      </c>
      <c r="H700" s="48"/>
      <c r="I700" s="48" t="s">
        <v>355</v>
      </c>
      <c r="J700" s="48"/>
      <c r="K700" s="48" t="s">
        <v>355</v>
      </c>
      <c r="L700" s="48"/>
      <c r="O700" t="s">
        <v>355</v>
      </c>
    </row>
    <row r="701" spans="1:15">
      <c r="A701" s="68"/>
      <c r="B701" s="68"/>
      <c r="C701" s="42"/>
      <c r="D701" s="47"/>
      <c r="E701" s="48" t="s">
        <v>355</v>
      </c>
      <c r="F701" s="48"/>
      <c r="G701" s="48" t="s">
        <v>355</v>
      </c>
      <c r="H701" s="48"/>
      <c r="I701" s="48" t="s">
        <v>355</v>
      </c>
      <c r="J701" s="48"/>
      <c r="K701" s="48" t="s">
        <v>355</v>
      </c>
      <c r="L701" s="48"/>
      <c r="O701" t="s">
        <v>355</v>
      </c>
    </row>
    <row r="702" spans="1:15">
      <c r="A702" s="45" t="s">
        <v>2448</v>
      </c>
      <c r="B702" s="45" t="s">
        <v>2449</v>
      </c>
      <c r="C702" s="46" t="s">
        <v>2450</v>
      </c>
      <c r="D702" s="47" t="s">
        <v>2451</v>
      </c>
      <c r="E702" s="48">
        <v>0.33401851959752482</v>
      </c>
      <c r="F702" s="48">
        <v>3.177E-2</v>
      </c>
      <c r="G702" s="48">
        <v>1.6290151261404306</v>
      </c>
      <c r="H702" s="48">
        <v>0.40934999999999999</v>
      </c>
      <c r="I702" s="48">
        <v>0.81676899111002288</v>
      </c>
      <c r="J702" s="48">
        <v>0.99992000000000003</v>
      </c>
      <c r="K702" s="48">
        <v>3.4046346700400956</v>
      </c>
      <c r="L702" s="48">
        <v>6.9699999999999996E-3</v>
      </c>
      <c r="O702" t="s">
        <v>355</v>
      </c>
    </row>
    <row r="703" spans="1:15">
      <c r="A703" s="45" t="s">
        <v>2452</v>
      </c>
      <c r="B703" s="45" t="s">
        <v>2453</v>
      </c>
      <c r="C703" s="46"/>
      <c r="D703" s="47" t="s">
        <v>2454</v>
      </c>
      <c r="E703" s="48">
        <v>0.21234764294530298</v>
      </c>
      <c r="F703" s="48">
        <v>3.075E-3</v>
      </c>
      <c r="G703" s="48">
        <v>0.57415015773148714</v>
      </c>
      <c r="H703" s="48">
        <v>0.31678499999999998</v>
      </c>
      <c r="I703" s="48">
        <v>1.0740044716201242</v>
      </c>
      <c r="J703" s="48">
        <v>0.99992000000000003</v>
      </c>
      <c r="K703" s="48">
        <v>2.9587750184976747</v>
      </c>
      <c r="L703" s="48">
        <v>7.5100000000000002E-3</v>
      </c>
      <c r="O703" t="s">
        <v>355</v>
      </c>
    </row>
    <row r="704" spans="1:15">
      <c r="A704" s="45" t="s">
        <v>2455</v>
      </c>
      <c r="B704" s="45" t="s">
        <v>2456</v>
      </c>
      <c r="C704" s="46" t="s">
        <v>2457</v>
      </c>
      <c r="D704" s="47" t="s">
        <v>2458</v>
      </c>
      <c r="E704" s="48">
        <v>5.3178983094158798E-2</v>
      </c>
      <c r="F704" s="48">
        <v>3.0000000000000001E-5</v>
      </c>
      <c r="G704" s="48">
        <v>0.38582004376473367</v>
      </c>
      <c r="H704" s="48">
        <v>0.10592</v>
      </c>
      <c r="I704" s="48">
        <v>0.58479383202597368</v>
      </c>
      <c r="J704" s="48">
        <v>0.99992000000000003</v>
      </c>
      <c r="K704" s="48">
        <v>4.2427509654728679</v>
      </c>
      <c r="L704" s="48">
        <v>2.051E-2</v>
      </c>
      <c r="O704" t="s">
        <v>355</v>
      </c>
    </row>
    <row r="705" spans="1:15" ht="14">
      <c r="A705" s="55" t="s">
        <v>2459</v>
      </c>
      <c r="B705" s="55" t="s">
        <v>2460</v>
      </c>
      <c r="C705" s="56" t="s">
        <v>2461</v>
      </c>
      <c r="D705" s="57" t="s">
        <v>2462</v>
      </c>
      <c r="E705" s="48">
        <v>2.9762588388569768</v>
      </c>
      <c r="F705" s="48">
        <v>4.2700000000000004E-3</v>
      </c>
      <c r="G705" s="48">
        <v>0.89223769186174806</v>
      </c>
      <c r="H705" s="48">
        <v>0.87073500000000004</v>
      </c>
      <c r="I705" s="48">
        <v>0.97097092434235099</v>
      </c>
      <c r="J705" s="48">
        <v>0.99992000000000003</v>
      </c>
      <c r="K705" s="48">
        <v>0.29098163360053414</v>
      </c>
      <c r="L705" s="48">
        <v>5.4349999999999997E-3</v>
      </c>
      <c r="M705" s="50">
        <v>-254</v>
      </c>
      <c r="N705" s="50" t="s">
        <v>2463</v>
      </c>
      <c r="O705" s="51" t="s">
        <v>2464</v>
      </c>
    </row>
    <row r="706" spans="1:15">
      <c r="A706" s="45" t="s">
        <v>2465</v>
      </c>
      <c r="B706" s="45" t="s">
        <v>2466</v>
      </c>
      <c r="C706" s="46"/>
      <c r="D706" s="47" t="s">
        <v>2310</v>
      </c>
      <c r="E706" s="48">
        <v>0.25836812497479394</v>
      </c>
      <c r="F706" s="48">
        <v>5.6350000000000003E-3</v>
      </c>
      <c r="G706" s="48">
        <v>2.2152967993059565</v>
      </c>
      <c r="H706" s="48">
        <v>0.25552999999999998</v>
      </c>
      <c r="I706" s="48">
        <v>0.36148307363643689</v>
      </c>
      <c r="J706" s="48">
        <v>0.35213499999999998</v>
      </c>
      <c r="K706" s="48">
        <v>3.331103083522196</v>
      </c>
      <c r="L706" s="48">
        <v>1.3220000000000001E-2</v>
      </c>
      <c r="O706" t="s">
        <v>355</v>
      </c>
    </row>
    <row r="707" spans="1:15">
      <c r="A707" s="45" t="s">
        <v>2311</v>
      </c>
      <c r="B707" s="45" t="s">
        <v>2312</v>
      </c>
      <c r="C707" s="54" t="s">
        <v>2313</v>
      </c>
      <c r="D707" s="52" t="s">
        <v>2314</v>
      </c>
      <c r="E707" s="48">
        <v>3.1744353575997097</v>
      </c>
      <c r="F707" s="48">
        <v>7.3400000000000002E-3</v>
      </c>
      <c r="G707" s="48">
        <v>1.1566881839052874</v>
      </c>
      <c r="H707" s="48">
        <v>0.92887500000000001</v>
      </c>
      <c r="I707" s="48">
        <v>1.1211660780285089</v>
      </c>
      <c r="J707" s="48">
        <v>0.99992000000000003</v>
      </c>
      <c r="K707" s="48">
        <v>0.44135149814532748</v>
      </c>
      <c r="L707" s="48">
        <v>3.737E-2</v>
      </c>
      <c r="O707" t="s">
        <v>355</v>
      </c>
    </row>
    <row r="708" spans="1:15">
      <c r="A708" s="55" t="s">
        <v>2315</v>
      </c>
      <c r="B708" s="55" t="s">
        <v>2316</v>
      </c>
      <c r="C708" s="56" t="s">
        <v>2317</v>
      </c>
      <c r="D708" s="47" t="s">
        <v>2318</v>
      </c>
      <c r="E708" s="48">
        <v>0.19104706509564587</v>
      </c>
      <c r="F708" s="48">
        <v>2.2399999999999998E-3</v>
      </c>
      <c r="G708" s="48">
        <v>0.9576032806985737</v>
      </c>
      <c r="H708" s="48">
        <v>0.96937499999999999</v>
      </c>
      <c r="I708" s="48">
        <v>0.70052090042106496</v>
      </c>
      <c r="J708" s="48">
        <v>0.99992000000000003</v>
      </c>
      <c r="K708" s="48">
        <v>3.1601652474535085</v>
      </c>
      <c r="L708" s="48">
        <v>3.9660000000000001E-2</v>
      </c>
      <c r="O708" t="s">
        <v>355</v>
      </c>
    </row>
    <row r="709" spans="1:15">
      <c r="A709" s="45" t="s">
        <v>2319</v>
      </c>
      <c r="B709" s="45" t="s">
        <v>2320</v>
      </c>
      <c r="C709" s="46" t="s">
        <v>2321</v>
      </c>
      <c r="D709" s="52" t="s">
        <v>2174</v>
      </c>
      <c r="E709" s="48">
        <v>5.1729957275499467</v>
      </c>
      <c r="F709" s="48">
        <v>3.2000000000000003E-4</v>
      </c>
      <c r="G709" s="48">
        <v>1.2578849718360179</v>
      </c>
      <c r="H709" s="48">
        <v>0.75663999999999998</v>
      </c>
      <c r="I709" s="48">
        <v>0.82017291119672631</v>
      </c>
      <c r="J709" s="48">
        <v>0.99992000000000003</v>
      </c>
      <c r="K709" s="48">
        <v>0.19943630995225822</v>
      </c>
      <c r="L709" s="48">
        <v>1.33E-3</v>
      </c>
      <c r="O709" t="s">
        <v>355</v>
      </c>
    </row>
    <row r="710" spans="1:15">
      <c r="A710" s="45" t="s">
        <v>2175</v>
      </c>
      <c r="B710" s="45" t="s">
        <v>2176</v>
      </c>
      <c r="C710" s="46" t="s">
        <v>2177</v>
      </c>
      <c r="D710" s="52" t="s">
        <v>2178</v>
      </c>
      <c r="E710" s="48">
        <v>4</v>
      </c>
      <c r="F710" s="48">
        <v>6.8849999999999996E-3</v>
      </c>
      <c r="G710" s="48">
        <v>1.5246731502312993</v>
      </c>
      <c r="H710" s="48">
        <v>0.44851000000000002</v>
      </c>
      <c r="I710" s="48">
        <v>0.99481488550142172</v>
      </c>
      <c r="J710" s="48">
        <v>0.99992000000000003</v>
      </c>
      <c r="K710" s="48">
        <v>0.36374517090868924</v>
      </c>
      <c r="L710" s="48">
        <v>1.277E-2</v>
      </c>
      <c r="O710" t="s">
        <v>355</v>
      </c>
    </row>
    <row r="711" spans="1:15">
      <c r="A711" s="26"/>
      <c r="B711" s="26"/>
      <c r="C711" s="27"/>
      <c r="D711" s="28"/>
      <c r="E711" s="48" t="s">
        <v>355</v>
      </c>
      <c r="F711" s="48"/>
      <c r="G711" s="48" t="s">
        <v>355</v>
      </c>
      <c r="H711" s="48"/>
      <c r="I711" s="48" t="s">
        <v>355</v>
      </c>
      <c r="J711" s="48"/>
      <c r="K711" s="48" t="s">
        <v>355</v>
      </c>
      <c r="L711" s="48"/>
      <c r="O711" t="s">
        <v>355</v>
      </c>
    </row>
    <row r="712" spans="1:15">
      <c r="A712" s="42" t="s">
        <v>1819</v>
      </c>
      <c r="B712" s="26"/>
      <c r="C712" s="46"/>
      <c r="D712" s="47"/>
      <c r="E712" s="48" t="s">
        <v>355</v>
      </c>
      <c r="F712" s="48"/>
      <c r="G712" s="48" t="s">
        <v>355</v>
      </c>
      <c r="H712" s="48"/>
      <c r="I712" s="48" t="s">
        <v>355</v>
      </c>
      <c r="J712" s="48"/>
      <c r="K712" s="48" t="s">
        <v>355</v>
      </c>
      <c r="L712" s="48"/>
      <c r="O712" t="s">
        <v>355</v>
      </c>
    </row>
    <row r="713" spans="1:15">
      <c r="A713" s="26"/>
      <c r="B713" s="26"/>
      <c r="C713" s="27"/>
      <c r="D713" s="28"/>
      <c r="E713" s="48" t="s">
        <v>355</v>
      </c>
      <c r="F713" s="48"/>
      <c r="G713" s="48" t="s">
        <v>355</v>
      </c>
      <c r="H713" s="48"/>
      <c r="I713" s="48" t="s">
        <v>355</v>
      </c>
      <c r="J713" s="48"/>
      <c r="K713" s="48" t="s">
        <v>355</v>
      </c>
      <c r="L713" s="48"/>
      <c r="O713" t="s">
        <v>355</v>
      </c>
    </row>
    <row r="714" spans="1:15">
      <c r="A714" s="45" t="s">
        <v>2179</v>
      </c>
      <c r="B714" s="45" t="s">
        <v>2180</v>
      </c>
      <c r="C714" s="46" t="s">
        <v>2181</v>
      </c>
      <c r="D714" s="47" t="s">
        <v>2182</v>
      </c>
      <c r="E714" s="48">
        <v>40.224427984698508</v>
      </c>
      <c r="F714" s="48">
        <v>0</v>
      </c>
      <c r="G714" s="48">
        <v>3.1799410037958964</v>
      </c>
      <c r="H714" s="48">
        <v>2.6589999999999999E-2</v>
      </c>
      <c r="I714" s="48">
        <v>0.98999970471807242</v>
      </c>
      <c r="J714" s="48">
        <v>0.99992000000000003</v>
      </c>
      <c r="K714" s="48">
        <v>6.8535724286743371E-2</v>
      </c>
      <c r="L714" s="48">
        <v>2.3000000000000001E-4</v>
      </c>
      <c r="O714" t="s">
        <v>355</v>
      </c>
    </row>
    <row r="715" spans="1:15">
      <c r="A715" s="45" t="s">
        <v>2391</v>
      </c>
      <c r="B715" s="45" t="s">
        <v>2392</v>
      </c>
      <c r="C715" s="46" t="s">
        <v>2393</v>
      </c>
      <c r="D715" s="47" t="s">
        <v>2394</v>
      </c>
      <c r="E715" s="48">
        <v>17.339615469516477</v>
      </c>
      <c r="F715" s="48">
        <v>1.75E-4</v>
      </c>
      <c r="G715" s="48">
        <v>3.3172781832577662</v>
      </c>
      <c r="H715" s="48">
        <v>2.2769999999999999E-2</v>
      </c>
      <c r="I715" s="48">
        <v>1.0871115614022167</v>
      </c>
      <c r="J715" s="48">
        <v>0.99992000000000003</v>
      </c>
      <c r="K715" s="48">
        <v>0.1799914148143357</v>
      </c>
      <c r="L715" s="48">
        <v>7.2199999999999999E-3</v>
      </c>
      <c r="O715" t="s">
        <v>355</v>
      </c>
    </row>
    <row r="716" spans="1:15">
      <c r="A716" s="45" t="s">
        <v>2395</v>
      </c>
      <c r="B716" s="45" t="s">
        <v>2396</v>
      </c>
      <c r="C716" s="46" t="s">
        <v>2397</v>
      </c>
      <c r="D716" s="47" t="s">
        <v>2398</v>
      </c>
      <c r="E716" s="48">
        <v>11.627749569243298</v>
      </c>
      <c r="F716" s="48">
        <v>1.1934999999999999E-2</v>
      </c>
      <c r="G716" s="48">
        <v>3.0440667616787165</v>
      </c>
      <c r="H716" s="48">
        <v>5.5100000000000001E-3</v>
      </c>
      <c r="I716" s="48">
        <v>0.81478989880288699</v>
      </c>
      <c r="J716" s="48">
        <v>0.99992000000000003</v>
      </c>
      <c r="K716" s="48">
        <v>0.15399975918071954</v>
      </c>
      <c r="L716" s="48">
        <v>2.0000000000000001E-4</v>
      </c>
      <c r="O716" t="s">
        <v>355</v>
      </c>
    </row>
    <row r="717" spans="1:15">
      <c r="A717" s="45" t="s">
        <v>2399</v>
      </c>
      <c r="B717" s="45" t="s">
        <v>2400</v>
      </c>
      <c r="C717" s="46"/>
      <c r="D717" s="47" t="s">
        <v>2401</v>
      </c>
      <c r="E717" s="48">
        <v>0.19438650897063961</v>
      </c>
      <c r="F717" s="48">
        <v>2.0049999999999998E-3</v>
      </c>
      <c r="G717" s="48">
        <v>0.43678644795834715</v>
      </c>
      <c r="H717" s="48">
        <v>4.4519999999999997E-2</v>
      </c>
      <c r="I717" s="48">
        <v>1.1439309732038074</v>
      </c>
      <c r="J717" s="48">
        <v>0.99992000000000003</v>
      </c>
      <c r="K717" s="48">
        <v>3.7842305869023831</v>
      </c>
      <c r="L717" s="48">
        <v>1.274E-2</v>
      </c>
      <c r="O717" t="s">
        <v>355</v>
      </c>
    </row>
    <row r="718" spans="1:15">
      <c r="A718" s="45" t="s">
        <v>2402</v>
      </c>
      <c r="B718" s="45" t="s">
        <v>2246</v>
      </c>
      <c r="C718" s="46" t="s">
        <v>2247</v>
      </c>
      <c r="D718" s="47" t="s">
        <v>2248</v>
      </c>
      <c r="E718" s="48">
        <v>28.178052510763269</v>
      </c>
      <c r="F718" s="48">
        <v>0</v>
      </c>
      <c r="G718" s="48">
        <v>12.746241540569324</v>
      </c>
      <c r="H718" s="48">
        <v>1.55E-4</v>
      </c>
      <c r="I718" s="48">
        <v>0.70027816044360236</v>
      </c>
      <c r="J718" s="48">
        <v>0.99992000000000003</v>
      </c>
      <c r="K718" s="48">
        <v>0.24553489881584792</v>
      </c>
      <c r="L718" s="48">
        <v>1.01E-3</v>
      </c>
      <c r="M718" s="58"/>
      <c r="O718" t="s">
        <v>355</v>
      </c>
    </row>
    <row r="719" spans="1:15">
      <c r="A719" s="55" t="s">
        <v>2249</v>
      </c>
      <c r="B719" s="55" t="s">
        <v>2250</v>
      </c>
      <c r="C719" s="56"/>
      <c r="D719" s="52" t="s">
        <v>2251</v>
      </c>
      <c r="E719" s="48">
        <v>11.345120285435666</v>
      </c>
      <c r="F719" s="48">
        <v>1.0000000000000001E-5</v>
      </c>
      <c r="G719" s="48">
        <v>5.7001504565951375</v>
      </c>
      <c r="H719" s="48">
        <v>8.0000000000000007E-5</v>
      </c>
      <c r="I719" s="48">
        <v>0.88976730995877329</v>
      </c>
      <c r="J719" s="48">
        <v>0.99992000000000003</v>
      </c>
      <c r="K719" s="48">
        <v>0.34269570124492582</v>
      </c>
      <c r="L719" s="48">
        <v>1.882E-2</v>
      </c>
      <c r="M719" s="58"/>
      <c r="O719" t="s">
        <v>355</v>
      </c>
    </row>
    <row r="720" spans="1:15">
      <c r="A720" s="55" t="s">
        <v>2252</v>
      </c>
      <c r="B720" s="55" t="s">
        <v>2253</v>
      </c>
      <c r="C720" s="56" t="s">
        <v>2254</v>
      </c>
      <c r="D720" s="57" t="s">
        <v>2255</v>
      </c>
      <c r="E720" s="48">
        <v>9.9279785607250979</v>
      </c>
      <c r="F720" s="48">
        <v>6.9999999999999994E-5</v>
      </c>
      <c r="G720" s="48">
        <v>6.2354773146055544</v>
      </c>
      <c r="H720" s="48">
        <v>2.2499999999999999E-4</v>
      </c>
      <c r="I720" s="48">
        <v>0.36729215831957729</v>
      </c>
      <c r="J720" s="48">
        <v>9.2175000000000007E-2</v>
      </c>
      <c r="K720" s="48">
        <v>0.23068562316344959</v>
      </c>
      <c r="L720" s="48">
        <v>1.176E-2</v>
      </c>
      <c r="M720" s="58"/>
      <c r="O720" t="s">
        <v>355</v>
      </c>
    </row>
    <row r="721" spans="1:15" ht="14">
      <c r="A721" s="53" t="s">
        <v>2256</v>
      </c>
      <c r="B721" s="53" t="s">
        <v>2257</v>
      </c>
      <c r="C721" s="54" t="s">
        <v>2258</v>
      </c>
      <c r="D721" s="52" t="s">
        <v>2259</v>
      </c>
      <c r="E721" s="48">
        <v>5.5423583746673257</v>
      </c>
      <c r="F721" s="48">
        <v>7.1169999999999997E-2</v>
      </c>
      <c r="G721" s="48">
        <v>3.4942915836667767</v>
      </c>
      <c r="H721" s="48">
        <v>4.727E-2</v>
      </c>
      <c r="I721" s="48">
        <v>0.58459119304472285</v>
      </c>
      <c r="J721" s="48">
        <v>0.99992000000000003</v>
      </c>
      <c r="K721" s="48">
        <v>0.3916128472825241</v>
      </c>
      <c r="L721" s="48">
        <v>0.47462500000000002</v>
      </c>
      <c r="M721" s="62"/>
      <c r="N721" s="50"/>
      <c r="O721" s="51" t="s">
        <v>355</v>
      </c>
    </row>
    <row r="722" spans="1:15">
      <c r="A722" s="55" t="s">
        <v>2260</v>
      </c>
      <c r="B722" s="55" t="s">
        <v>2261</v>
      </c>
      <c r="C722" s="56"/>
      <c r="D722" s="52" t="s">
        <v>2262</v>
      </c>
      <c r="E722" s="48">
        <v>4.6751089942449822</v>
      </c>
      <c r="F722" s="48">
        <v>5.8E-4</v>
      </c>
      <c r="G722" s="48">
        <v>3.0546349959214014</v>
      </c>
      <c r="H722" s="48">
        <v>4.0439999999999997E-2</v>
      </c>
      <c r="I722" s="48">
        <v>0.75132030612985945</v>
      </c>
      <c r="J722" s="48">
        <v>0.99992000000000003</v>
      </c>
      <c r="K722" s="48">
        <v>0.43769566484713202</v>
      </c>
      <c r="L722" s="48">
        <v>3.746E-2</v>
      </c>
      <c r="M722" s="58"/>
      <c r="O722" t="s">
        <v>355</v>
      </c>
    </row>
    <row r="723" spans="1:15">
      <c r="A723" s="55" t="s">
        <v>2263</v>
      </c>
      <c r="B723" s="55" t="s">
        <v>2264</v>
      </c>
      <c r="C723" s="54" t="s">
        <v>2265</v>
      </c>
      <c r="D723" s="52" t="s">
        <v>621</v>
      </c>
      <c r="E723" s="48">
        <v>6.138984384003547</v>
      </c>
      <c r="F723" s="48">
        <v>4.2700000000000004E-3</v>
      </c>
      <c r="G723" s="48">
        <v>3.647732662079076</v>
      </c>
      <c r="H723" s="48">
        <v>5.0099999999999997E-3</v>
      </c>
      <c r="I723" s="48">
        <v>0.72346744293526288</v>
      </c>
      <c r="J723" s="48">
        <v>0.99992000000000003</v>
      </c>
      <c r="K723" s="48">
        <v>0.29412473077457713</v>
      </c>
      <c r="L723" s="48">
        <v>2.0250000000000001E-2</v>
      </c>
      <c r="M723" s="58"/>
      <c r="O723" t="s">
        <v>355</v>
      </c>
    </row>
    <row r="724" spans="1:15">
      <c r="A724" s="45" t="s">
        <v>2266</v>
      </c>
      <c r="B724" s="45" t="s">
        <v>2267</v>
      </c>
      <c r="C724" s="46"/>
      <c r="D724" s="52" t="s">
        <v>2268</v>
      </c>
      <c r="E724" s="48">
        <v>8.2049810401394474</v>
      </c>
      <c r="F724" s="48">
        <v>1.1124999999999999E-2</v>
      </c>
      <c r="G724" s="48">
        <v>3.3241834463745912</v>
      </c>
      <c r="H724" s="48">
        <v>3.16E-3</v>
      </c>
      <c r="I724" s="48">
        <v>0.93238648643683242</v>
      </c>
      <c r="J724" s="48">
        <v>0.99992000000000003</v>
      </c>
      <c r="K724" s="48">
        <v>0.28897167663869971</v>
      </c>
      <c r="L724" s="48">
        <v>2.33E-3</v>
      </c>
      <c r="M724" s="58"/>
      <c r="O724" t="s">
        <v>355</v>
      </c>
    </row>
    <row r="725" spans="1:15">
      <c r="A725" s="55"/>
      <c r="B725" s="55"/>
      <c r="C725" s="56"/>
      <c r="D725" s="52"/>
      <c r="E725" s="48" t="s">
        <v>355</v>
      </c>
      <c r="F725" s="48"/>
      <c r="G725" s="48" t="s">
        <v>355</v>
      </c>
      <c r="H725" s="48"/>
      <c r="I725" s="48" t="s">
        <v>355</v>
      </c>
      <c r="J725" s="48"/>
      <c r="K725" s="48" t="s">
        <v>355</v>
      </c>
      <c r="L725" s="48"/>
      <c r="M725" s="58"/>
      <c r="O725" t="s">
        <v>355</v>
      </c>
    </row>
    <row r="726" spans="1:15">
      <c r="A726" s="42" t="s">
        <v>1792</v>
      </c>
      <c r="B726" s="26"/>
      <c r="C726" s="46"/>
      <c r="D726" s="47"/>
      <c r="E726" s="48" t="s">
        <v>355</v>
      </c>
      <c r="F726" s="48"/>
      <c r="G726" s="48" t="s">
        <v>355</v>
      </c>
      <c r="H726" s="48"/>
      <c r="I726" s="48" t="s">
        <v>355</v>
      </c>
      <c r="J726" s="48"/>
      <c r="K726" s="48" t="s">
        <v>355</v>
      </c>
      <c r="L726" s="48"/>
      <c r="M726" s="58"/>
      <c r="O726" t="s">
        <v>355</v>
      </c>
    </row>
    <row r="727" spans="1:15">
      <c r="A727" s="45"/>
      <c r="B727" s="45"/>
      <c r="C727" s="46"/>
      <c r="D727" s="47"/>
      <c r="E727" s="48" t="s">
        <v>355</v>
      </c>
      <c r="F727" s="48"/>
      <c r="G727" s="48" t="s">
        <v>355</v>
      </c>
      <c r="H727" s="48"/>
      <c r="I727" s="48" t="s">
        <v>355</v>
      </c>
      <c r="J727" s="48"/>
      <c r="K727" s="48" t="s">
        <v>355</v>
      </c>
      <c r="L727" s="48"/>
      <c r="M727" s="58"/>
      <c r="O727" t="s">
        <v>355</v>
      </c>
    </row>
    <row r="728" spans="1:15" ht="14">
      <c r="A728" s="45" t="s">
        <v>2269</v>
      </c>
      <c r="B728" s="45" t="s">
        <v>2270</v>
      </c>
      <c r="C728" s="54" t="s">
        <v>2271</v>
      </c>
      <c r="D728" s="52" t="s">
        <v>2272</v>
      </c>
      <c r="E728" s="48">
        <v>13.794296720281531</v>
      </c>
      <c r="F728" s="48">
        <v>5.1000000000000004E-4</v>
      </c>
      <c r="G728" s="48">
        <v>12.658196818967195</v>
      </c>
      <c r="H728" s="48">
        <v>1.0000000000000001E-5</v>
      </c>
      <c r="I728" s="48">
        <v>1.3217964260177846</v>
      </c>
      <c r="J728" s="48">
        <v>0.99992000000000003</v>
      </c>
      <c r="K728" s="48">
        <v>0.58095567497072131</v>
      </c>
      <c r="L728" s="48">
        <v>0.54867999999999995</v>
      </c>
      <c r="M728" s="62"/>
      <c r="N728" s="50"/>
      <c r="O728" s="51" t="s">
        <v>355</v>
      </c>
    </row>
    <row r="729" spans="1:15">
      <c r="A729" s="45" t="s">
        <v>2273</v>
      </c>
      <c r="B729" s="45" t="s">
        <v>2274</v>
      </c>
      <c r="C729" s="54" t="s">
        <v>2275</v>
      </c>
      <c r="D729" s="52" t="s">
        <v>2434</v>
      </c>
      <c r="E729" s="48">
        <v>17.839459499643155</v>
      </c>
      <c r="F729" s="48">
        <v>2.9E-4</v>
      </c>
      <c r="G729" s="48">
        <v>6.1602973938885723</v>
      </c>
      <c r="H729" s="48">
        <v>1.5E-3</v>
      </c>
      <c r="I729" s="48">
        <v>1.1695876640519474</v>
      </c>
      <c r="J729" s="48">
        <v>0.99992000000000003</v>
      </c>
      <c r="K729" s="48">
        <v>0.40402038733969192</v>
      </c>
      <c r="L729" s="48">
        <v>0.32592500000000002</v>
      </c>
      <c r="O729" t="s">
        <v>355</v>
      </c>
    </row>
    <row r="730" spans="1:15">
      <c r="A730" s="45" t="s">
        <v>2435</v>
      </c>
      <c r="B730" s="45" t="s">
        <v>2436</v>
      </c>
      <c r="C730" s="56"/>
      <c r="D730" s="52" t="s">
        <v>2437</v>
      </c>
      <c r="E730" s="48">
        <v>3.1058755000041587</v>
      </c>
      <c r="F730" s="48">
        <v>2.299E-2</v>
      </c>
      <c r="G730" s="48">
        <v>3.2031691841203118</v>
      </c>
      <c r="H730" s="48">
        <v>2.4199999999999999E-2</v>
      </c>
      <c r="I730" s="48">
        <v>1.1999713823732154</v>
      </c>
      <c r="J730" s="48">
        <v>0.99992000000000003</v>
      </c>
      <c r="K730" s="48">
        <v>1.3514423776188105</v>
      </c>
      <c r="L730" s="48">
        <v>0.78125</v>
      </c>
      <c r="O730" t="s">
        <v>355</v>
      </c>
    </row>
    <row r="731" spans="1:15">
      <c r="A731" s="45" t="s">
        <v>2438</v>
      </c>
      <c r="B731" s="45" t="s">
        <v>2335</v>
      </c>
      <c r="C731" s="46" t="s">
        <v>2336</v>
      </c>
      <c r="D731" s="47" t="s">
        <v>2337</v>
      </c>
      <c r="E731" s="48">
        <v>5.8583727892798141</v>
      </c>
      <c r="F731" s="48">
        <v>4.2249999999999996E-3</v>
      </c>
      <c r="G731" s="48">
        <v>6.2723236326059082</v>
      </c>
      <c r="H731" s="48">
        <v>7.5000000000000002E-4</v>
      </c>
      <c r="I731" s="48">
        <v>0.55844999147507512</v>
      </c>
      <c r="J731" s="48">
        <v>0.86846999999999996</v>
      </c>
      <c r="K731" s="48">
        <v>0.59790989838806208</v>
      </c>
      <c r="L731" s="48">
        <v>0.59291000000000005</v>
      </c>
      <c r="O731" t="s">
        <v>355</v>
      </c>
    </row>
    <row r="732" spans="1:15">
      <c r="A732" s="45" t="s">
        <v>2338</v>
      </c>
      <c r="B732" s="45" t="s">
        <v>2339</v>
      </c>
      <c r="C732" s="56"/>
      <c r="D732" s="47" t="s">
        <v>2340</v>
      </c>
      <c r="E732" s="48">
        <v>4.4784515546169565</v>
      </c>
      <c r="F732" s="48">
        <v>1.74E-3</v>
      </c>
      <c r="G732" s="48">
        <v>13.482349272050426</v>
      </c>
      <c r="H732" s="48">
        <v>5.0000000000000002E-5</v>
      </c>
      <c r="I732" s="48">
        <v>0.93789609015201458</v>
      </c>
      <c r="J732" s="48">
        <v>0.99992000000000003</v>
      </c>
      <c r="K732" s="48">
        <v>1.8188165036014663</v>
      </c>
      <c r="L732" s="48">
        <v>0.32307999999999998</v>
      </c>
      <c r="O732" t="s">
        <v>355</v>
      </c>
    </row>
    <row r="733" spans="1:15">
      <c r="A733" s="45" t="s">
        <v>2341</v>
      </c>
      <c r="B733" s="45" t="s">
        <v>2342</v>
      </c>
      <c r="C733" s="56"/>
      <c r="D733" s="28" t="s">
        <v>1966</v>
      </c>
      <c r="E733" s="48">
        <v>3.5308119851626194</v>
      </c>
      <c r="F733" s="48">
        <v>4.8689999999999997E-2</v>
      </c>
      <c r="G733" s="48">
        <v>10.736858265830602</v>
      </c>
      <c r="H733" s="48">
        <v>5.5000000000000002E-5</v>
      </c>
      <c r="I733" s="48">
        <v>0.67595541651406299</v>
      </c>
      <c r="J733" s="48">
        <v>0.99992000000000003</v>
      </c>
      <c r="K733" s="48">
        <v>2.8323508764290879</v>
      </c>
      <c r="L733" s="48">
        <v>0.16975999999999999</v>
      </c>
      <c r="O733" t="s">
        <v>355</v>
      </c>
    </row>
    <row r="734" spans="1:15">
      <c r="A734" s="45"/>
      <c r="B734" s="45"/>
      <c r="C734" s="56"/>
      <c r="D734" s="47"/>
      <c r="E734" s="48" t="s">
        <v>355</v>
      </c>
      <c r="F734" s="48"/>
      <c r="G734" s="48" t="s">
        <v>355</v>
      </c>
      <c r="H734" s="48"/>
      <c r="I734" s="48" t="s">
        <v>355</v>
      </c>
      <c r="J734" s="48"/>
      <c r="K734" s="48" t="s">
        <v>355</v>
      </c>
      <c r="L734" s="48"/>
      <c r="O734" t="s">
        <v>355</v>
      </c>
    </row>
    <row r="735" spans="1:15">
      <c r="A735" s="42" t="s">
        <v>2343</v>
      </c>
      <c r="B735" s="26"/>
      <c r="C735" s="46"/>
      <c r="D735" s="47"/>
      <c r="E735" s="48" t="s">
        <v>355</v>
      </c>
      <c r="F735" s="48"/>
      <c r="G735" s="48" t="s">
        <v>355</v>
      </c>
      <c r="H735" s="48"/>
      <c r="I735" s="48" t="s">
        <v>355</v>
      </c>
      <c r="J735" s="48"/>
      <c r="K735" s="48" t="s">
        <v>355</v>
      </c>
      <c r="L735" s="48"/>
      <c r="O735" t="s">
        <v>355</v>
      </c>
    </row>
    <row r="736" spans="1:15">
      <c r="A736" s="42" t="s">
        <v>1903</v>
      </c>
      <c r="B736" s="26"/>
      <c r="C736" s="46"/>
      <c r="D736" s="47"/>
      <c r="E736" s="48" t="s">
        <v>355</v>
      </c>
      <c r="F736" s="48"/>
      <c r="G736" s="48" t="s">
        <v>355</v>
      </c>
      <c r="H736" s="48"/>
      <c r="I736" s="48" t="s">
        <v>355</v>
      </c>
      <c r="J736" s="48"/>
      <c r="K736" s="48" t="s">
        <v>355</v>
      </c>
      <c r="L736" s="48"/>
      <c r="O736" t="s">
        <v>355</v>
      </c>
    </row>
    <row r="737" spans="1:15">
      <c r="A737" s="45"/>
      <c r="B737" s="45"/>
      <c r="C737" s="46"/>
      <c r="D737" s="47"/>
      <c r="E737" s="48" t="s">
        <v>355</v>
      </c>
      <c r="F737" s="48"/>
      <c r="G737" s="48" t="s">
        <v>355</v>
      </c>
      <c r="H737" s="48"/>
      <c r="I737" s="48" t="s">
        <v>355</v>
      </c>
      <c r="J737" s="48"/>
      <c r="K737" s="48" t="s">
        <v>355</v>
      </c>
      <c r="L737" s="48"/>
      <c r="O737" t="s">
        <v>355</v>
      </c>
    </row>
    <row r="738" spans="1:15">
      <c r="A738" s="45" t="s">
        <v>2344</v>
      </c>
      <c r="B738" s="45" t="s">
        <v>2345</v>
      </c>
      <c r="C738" s="46"/>
      <c r="D738" s="47" t="s">
        <v>2346</v>
      </c>
      <c r="E738" s="48">
        <v>1.2209465126691343</v>
      </c>
      <c r="F738" s="48">
        <v>0.90449500000000005</v>
      </c>
      <c r="G738" s="48">
        <v>0.10402484183894058</v>
      </c>
      <c r="H738" s="48">
        <v>8.0000000000000007E-5</v>
      </c>
      <c r="I738" s="48">
        <v>4.9519611633497815</v>
      </c>
      <c r="J738" s="48">
        <v>1.601E-2</v>
      </c>
      <c r="K738" s="48">
        <v>0.63595650337178677</v>
      </c>
      <c r="L738" s="48">
        <v>0.51473000000000002</v>
      </c>
      <c r="O738" t="s">
        <v>355</v>
      </c>
    </row>
    <row r="739" spans="1:15">
      <c r="A739" s="45"/>
      <c r="B739" s="45"/>
      <c r="C739" s="46"/>
      <c r="D739" s="47"/>
      <c r="E739" s="48" t="s">
        <v>355</v>
      </c>
      <c r="F739" s="48"/>
      <c r="G739" s="48" t="s">
        <v>355</v>
      </c>
      <c r="H739" s="48"/>
      <c r="I739" s="48" t="s">
        <v>355</v>
      </c>
      <c r="J739" s="48"/>
      <c r="K739" s="48" t="s">
        <v>355</v>
      </c>
      <c r="L739" s="48"/>
      <c r="O739" t="s">
        <v>355</v>
      </c>
    </row>
    <row r="740" spans="1:15">
      <c r="A740" s="42" t="s">
        <v>2347</v>
      </c>
      <c r="B740" s="26"/>
      <c r="C740" s="46"/>
      <c r="D740" s="47"/>
      <c r="E740" s="48" t="s">
        <v>355</v>
      </c>
      <c r="F740" s="48"/>
      <c r="G740" s="48" t="s">
        <v>355</v>
      </c>
      <c r="H740" s="48"/>
      <c r="I740" s="48" t="s">
        <v>355</v>
      </c>
      <c r="J740" s="48"/>
      <c r="K740" s="48" t="s">
        <v>355</v>
      </c>
      <c r="L740" s="48"/>
      <c r="O740" t="s">
        <v>355</v>
      </c>
    </row>
    <row r="741" spans="1:15">
      <c r="A741" s="45"/>
      <c r="B741" s="45"/>
      <c r="C741" s="46"/>
      <c r="D741" s="47"/>
      <c r="E741" s="48" t="s">
        <v>355</v>
      </c>
      <c r="F741" s="48"/>
      <c r="G741" s="48" t="s">
        <v>355</v>
      </c>
      <c r="H741" s="48"/>
      <c r="I741" s="48" t="s">
        <v>355</v>
      </c>
      <c r="J741" s="48"/>
      <c r="K741" s="48" t="s">
        <v>355</v>
      </c>
      <c r="L741" s="48"/>
      <c r="O741" t="s">
        <v>355</v>
      </c>
    </row>
    <row r="742" spans="1:15" ht="14">
      <c r="A742" s="65" t="s">
        <v>2348</v>
      </c>
      <c r="B742" s="65" t="s">
        <v>2349</v>
      </c>
      <c r="C742" s="27" t="s">
        <v>2350</v>
      </c>
      <c r="D742" s="52" t="s">
        <v>2351</v>
      </c>
      <c r="E742" s="48">
        <v>1.6443301572543914</v>
      </c>
      <c r="F742" s="48">
        <v>0.28705000000000003</v>
      </c>
      <c r="G742" s="48">
        <v>2.4983922513067531</v>
      </c>
      <c r="H742" s="48">
        <v>4.2569999999999997E-2</v>
      </c>
      <c r="I742" s="48">
        <v>0.77539320634700482</v>
      </c>
      <c r="J742" s="48">
        <v>0.99992000000000003</v>
      </c>
      <c r="K742" s="48">
        <v>0.96159413377666758</v>
      </c>
      <c r="L742" s="48">
        <v>0.90969999999999995</v>
      </c>
      <c r="M742" s="62"/>
      <c r="N742" s="50"/>
      <c r="O742" s="51" t="s">
        <v>355</v>
      </c>
    </row>
    <row r="743" spans="1:15">
      <c r="A743" s="53" t="s">
        <v>2512</v>
      </c>
      <c r="B743" s="53" t="s">
        <v>2513</v>
      </c>
      <c r="C743" s="54" t="s">
        <v>2514</v>
      </c>
      <c r="D743" s="52" t="s">
        <v>2515</v>
      </c>
      <c r="E743" s="48">
        <v>0.18086686073381572</v>
      </c>
      <c r="F743" s="48">
        <v>2.9739999999999999E-2</v>
      </c>
      <c r="G743" s="48">
        <v>0.637280313659631</v>
      </c>
      <c r="H743" s="48">
        <v>0.74126999999999998</v>
      </c>
      <c r="I743" s="48">
        <v>0.61728130344676924</v>
      </c>
      <c r="J743" s="48">
        <v>0.99992000000000003</v>
      </c>
      <c r="K743" s="48">
        <v>2.1734697250521164</v>
      </c>
      <c r="L743" s="48">
        <v>0.48548999999999998</v>
      </c>
      <c r="O743" t="s">
        <v>355</v>
      </c>
    </row>
    <row r="744" spans="1:15">
      <c r="A744" s="55" t="s">
        <v>2516</v>
      </c>
      <c r="B744" s="55" t="s">
        <v>2517</v>
      </c>
      <c r="C744" s="56"/>
      <c r="D744" s="52" t="s">
        <v>2518</v>
      </c>
      <c r="E744" s="48">
        <v>0.68777090906987182</v>
      </c>
      <c r="F744" s="48">
        <v>0.56259999999999999</v>
      </c>
      <c r="G744" s="48">
        <v>2.9444537243363569</v>
      </c>
      <c r="H744" s="48">
        <v>3.5770000000000003E-2</v>
      </c>
      <c r="I744" s="48">
        <v>0.75733315793848799</v>
      </c>
      <c r="J744" s="48">
        <v>0.99992000000000003</v>
      </c>
      <c r="K744" s="48">
        <v>3.5381617413261623</v>
      </c>
      <c r="L744" s="48">
        <v>5.0099999999999997E-3</v>
      </c>
      <c r="M744" s="58"/>
      <c r="O744" t="s">
        <v>355</v>
      </c>
    </row>
    <row r="745" spans="1:15">
      <c r="A745" s="53" t="s">
        <v>2519</v>
      </c>
      <c r="B745" s="53" t="s">
        <v>2520</v>
      </c>
      <c r="C745" s="54"/>
      <c r="D745" s="52" t="s">
        <v>2521</v>
      </c>
      <c r="E745" s="48">
        <v>0.69930804136923075</v>
      </c>
      <c r="F745" s="48">
        <v>0.745</v>
      </c>
      <c r="G745" s="48">
        <v>0.34675774228284634</v>
      </c>
      <c r="H745" s="48">
        <v>9.2300000000000004E-3</v>
      </c>
      <c r="I745" s="48">
        <v>1.3291463813150644</v>
      </c>
      <c r="J745" s="48">
        <v>0.99992000000000003</v>
      </c>
      <c r="K745" s="48">
        <v>0.74690672855617135</v>
      </c>
      <c r="L745" s="48">
        <v>0.75065000000000004</v>
      </c>
      <c r="O745" t="s">
        <v>355</v>
      </c>
    </row>
    <row r="746" spans="1:15">
      <c r="A746" s="53" t="s">
        <v>2522</v>
      </c>
      <c r="B746" s="53" t="s">
        <v>2523</v>
      </c>
      <c r="C746" s="54" t="s">
        <v>2524</v>
      </c>
      <c r="D746" s="52" t="s">
        <v>2525</v>
      </c>
      <c r="E746" s="48">
        <v>1.2887746304850156</v>
      </c>
      <c r="F746" s="48">
        <v>0.85374499999999998</v>
      </c>
      <c r="G746" s="48">
        <v>0.30566006942301716</v>
      </c>
      <c r="H746" s="48">
        <v>4.4010000000000001E-2</v>
      </c>
      <c r="I746" s="48">
        <v>1.9979216391030461</v>
      </c>
      <c r="J746" s="48">
        <v>0.87166500000000002</v>
      </c>
      <c r="K746" s="48">
        <v>0.45723254474995073</v>
      </c>
      <c r="L746" s="48">
        <v>0.35118500000000002</v>
      </c>
      <c r="O746" t="s">
        <v>355</v>
      </c>
    </row>
    <row r="747" spans="1:15" ht="14">
      <c r="A747" s="53" t="s">
        <v>2526</v>
      </c>
      <c r="B747" s="53" t="s">
        <v>2527</v>
      </c>
      <c r="C747" s="54" t="s">
        <v>2313</v>
      </c>
      <c r="D747" s="52" t="s">
        <v>2528</v>
      </c>
      <c r="E747" s="48">
        <v>4.4753484041428448</v>
      </c>
      <c r="F747" s="48">
        <v>1.9599999999999999E-3</v>
      </c>
      <c r="G747" s="48">
        <v>1.2397076999389864</v>
      </c>
      <c r="H747" s="48">
        <v>0.858815</v>
      </c>
      <c r="I747" s="48">
        <v>1.5949376205629946</v>
      </c>
      <c r="J747" s="48">
        <v>0.99992000000000003</v>
      </c>
      <c r="K747" s="48">
        <v>0.51906963527152861</v>
      </c>
      <c r="L747" s="48">
        <v>0.28673500000000002</v>
      </c>
      <c r="M747" s="62">
        <v>-101</v>
      </c>
      <c r="N747" s="50" t="s">
        <v>931</v>
      </c>
      <c r="O747" s="51" t="s">
        <v>2529</v>
      </c>
    </row>
    <row r="748" spans="1:15" ht="14">
      <c r="A748" s="53" t="s">
        <v>2530</v>
      </c>
      <c r="B748" s="53" t="s">
        <v>2531</v>
      </c>
      <c r="C748" s="54" t="s">
        <v>2532</v>
      </c>
      <c r="D748" s="52" t="s">
        <v>2533</v>
      </c>
      <c r="E748" s="48">
        <v>1.8816522150275754</v>
      </c>
      <c r="F748" s="48">
        <v>0.18521000000000001</v>
      </c>
      <c r="G748" s="48">
        <v>0.56252924234440471</v>
      </c>
      <c r="H748" s="48">
        <v>0.33456000000000002</v>
      </c>
      <c r="I748" s="48">
        <v>1.3971626682503542</v>
      </c>
      <c r="J748" s="48">
        <v>0.99992000000000003</v>
      </c>
      <c r="K748" s="48">
        <v>0.37919188634361056</v>
      </c>
      <c r="L748" s="48">
        <v>3.1280000000000002E-2</v>
      </c>
      <c r="M748" s="62"/>
      <c r="N748" s="50"/>
      <c r="O748" s="51" t="s">
        <v>355</v>
      </c>
    </row>
    <row r="749" spans="1:15" ht="14">
      <c r="A749" s="53" t="s">
        <v>2534</v>
      </c>
      <c r="B749" s="53" t="s">
        <v>2535</v>
      </c>
      <c r="C749" s="54" t="s">
        <v>2536</v>
      </c>
      <c r="D749" s="52" t="s">
        <v>2537</v>
      </c>
      <c r="E749" s="48">
        <v>4.3726261305659913</v>
      </c>
      <c r="F749" s="48">
        <v>9.3499999999999996E-4</v>
      </c>
      <c r="G749" s="48">
        <v>2.1199055667945639</v>
      </c>
      <c r="H749" s="48">
        <v>0.30726500000000001</v>
      </c>
      <c r="I749" s="48">
        <v>0.98418402203380029</v>
      </c>
      <c r="J749" s="48">
        <v>0.99992000000000003</v>
      </c>
      <c r="K749" s="48">
        <v>0.4771451125160926</v>
      </c>
      <c r="L749" s="48">
        <v>8.9545E-2</v>
      </c>
      <c r="M749" s="62">
        <v>-83</v>
      </c>
      <c r="N749" s="50" t="s">
        <v>2538</v>
      </c>
      <c r="O749" s="51" t="s">
        <v>2539</v>
      </c>
    </row>
    <row r="750" spans="1:15">
      <c r="A750" s="53" t="s">
        <v>2540</v>
      </c>
      <c r="B750" s="53" t="s">
        <v>2541</v>
      </c>
      <c r="C750" s="54" t="s">
        <v>2542</v>
      </c>
      <c r="D750" s="52" t="s">
        <v>2543</v>
      </c>
      <c r="E750" s="48">
        <v>2.4267071204973854</v>
      </c>
      <c r="F750" s="48">
        <v>0.16933000000000001</v>
      </c>
      <c r="G750" s="48">
        <v>2.4949311438280914</v>
      </c>
      <c r="H750" s="48">
        <v>4.1709999999999997E-2</v>
      </c>
      <c r="I750" s="48">
        <v>1.4696778965697772</v>
      </c>
      <c r="J750" s="48">
        <v>0.99992000000000003</v>
      </c>
      <c r="K750" s="48">
        <v>0.9046928658891944</v>
      </c>
      <c r="L750" s="48">
        <v>0.62266999999999995</v>
      </c>
      <c r="O750" t="s">
        <v>355</v>
      </c>
    </row>
    <row r="751" spans="1:15">
      <c r="A751" s="53" t="s">
        <v>2544</v>
      </c>
      <c r="B751" s="53" t="s">
        <v>2545</v>
      </c>
      <c r="C751" s="54"/>
      <c r="D751" s="52" t="s">
        <v>621</v>
      </c>
      <c r="E751" s="48">
        <v>0.18237754303002193</v>
      </c>
      <c r="F751" s="48">
        <v>1.2999999999999999E-3</v>
      </c>
      <c r="G751" s="48">
        <v>0.52376806354989869</v>
      </c>
      <c r="H751" s="48">
        <v>0.202485</v>
      </c>
      <c r="I751" s="48">
        <v>0.71822112865793608</v>
      </c>
      <c r="J751" s="48">
        <v>0.99992000000000003</v>
      </c>
      <c r="K751" s="48">
        <v>1.3547249774853678</v>
      </c>
      <c r="L751" s="48">
        <v>0.59462000000000004</v>
      </c>
      <c r="O751" t="s">
        <v>355</v>
      </c>
    </row>
    <row r="752" spans="1:15">
      <c r="A752" s="26"/>
      <c r="B752" s="26"/>
      <c r="C752" s="27"/>
      <c r="D752" s="28"/>
      <c r="E752" s="48" t="s">
        <v>355</v>
      </c>
      <c r="F752" s="48"/>
      <c r="G752" s="48" t="s">
        <v>355</v>
      </c>
      <c r="H752" s="48"/>
      <c r="I752" s="48" t="s">
        <v>355</v>
      </c>
      <c r="J752" s="48"/>
      <c r="K752" s="48" t="s">
        <v>355</v>
      </c>
      <c r="L752" s="48"/>
      <c r="M752" s="58"/>
      <c r="O752" t="s">
        <v>355</v>
      </c>
    </row>
    <row r="753" spans="1:15" ht="15">
      <c r="A753" s="37" t="s">
        <v>2546</v>
      </c>
      <c r="B753" s="38"/>
      <c r="C753" s="39"/>
      <c r="D753" s="40"/>
      <c r="E753" s="66" t="s">
        <v>355</v>
      </c>
      <c r="F753" s="66"/>
      <c r="G753" s="66" t="s">
        <v>355</v>
      </c>
      <c r="H753" s="66"/>
      <c r="I753" s="66" t="s">
        <v>355</v>
      </c>
      <c r="J753" s="66"/>
      <c r="K753" s="66" t="s">
        <v>355</v>
      </c>
      <c r="L753" s="66"/>
      <c r="M753" s="67"/>
      <c r="N753" s="41"/>
      <c r="O753" s="41" t="s">
        <v>355</v>
      </c>
    </row>
    <row r="754" spans="1:15">
      <c r="A754" s="45"/>
      <c r="B754" s="45"/>
      <c r="C754" s="46"/>
      <c r="D754" s="47"/>
      <c r="E754" s="48" t="s">
        <v>355</v>
      </c>
      <c r="F754" s="48"/>
      <c r="G754" s="48" t="s">
        <v>355</v>
      </c>
      <c r="H754" s="48"/>
      <c r="I754" s="48" t="s">
        <v>355</v>
      </c>
      <c r="J754" s="48"/>
      <c r="K754" s="48" t="s">
        <v>355</v>
      </c>
      <c r="L754" s="48"/>
      <c r="M754" s="58"/>
      <c r="O754" t="s">
        <v>355</v>
      </c>
    </row>
    <row r="755" spans="1:15">
      <c r="A755" s="42" t="s">
        <v>2547</v>
      </c>
      <c r="B755" s="26"/>
      <c r="C755" s="46"/>
      <c r="D755" s="47"/>
      <c r="E755" s="48" t="s">
        <v>355</v>
      </c>
      <c r="F755" s="48"/>
      <c r="G755" s="48" t="s">
        <v>355</v>
      </c>
      <c r="H755" s="48"/>
      <c r="I755" s="48" t="s">
        <v>355</v>
      </c>
      <c r="J755" s="48"/>
      <c r="K755" s="48" t="s">
        <v>355</v>
      </c>
      <c r="L755" s="48"/>
      <c r="M755" s="58"/>
      <c r="O755" t="s">
        <v>355</v>
      </c>
    </row>
    <row r="756" spans="1:15">
      <c r="A756" s="42"/>
      <c r="B756" s="42"/>
      <c r="C756" s="46"/>
      <c r="D756" s="47"/>
      <c r="E756" s="48" t="s">
        <v>355</v>
      </c>
      <c r="F756" s="48"/>
      <c r="G756" s="48" t="s">
        <v>355</v>
      </c>
      <c r="H756" s="48"/>
      <c r="I756" s="48" t="s">
        <v>355</v>
      </c>
      <c r="J756" s="48"/>
      <c r="K756" s="48" t="s">
        <v>355</v>
      </c>
      <c r="L756" s="48"/>
      <c r="M756" s="58"/>
      <c r="O756" t="s">
        <v>355</v>
      </c>
    </row>
    <row r="757" spans="1:15" ht="14">
      <c r="A757" s="65" t="s">
        <v>2548</v>
      </c>
      <c r="B757" s="65" t="s">
        <v>2549</v>
      </c>
      <c r="C757" s="27" t="s">
        <v>2390</v>
      </c>
      <c r="D757" s="52" t="s">
        <v>2603</v>
      </c>
      <c r="E757" s="48">
        <v>3.2852428030082632</v>
      </c>
      <c r="F757" s="48">
        <v>3.4729999999999997E-2</v>
      </c>
      <c r="G757" s="48">
        <v>1.2705912596148021</v>
      </c>
      <c r="H757" s="48">
        <v>0.91910000000000003</v>
      </c>
      <c r="I757" s="48">
        <v>1.4799003147466214</v>
      </c>
      <c r="J757" s="48">
        <v>0.99992000000000003</v>
      </c>
      <c r="K757" s="48">
        <v>0.63661806441747681</v>
      </c>
      <c r="L757" s="48">
        <v>0.68315999999999999</v>
      </c>
      <c r="M757" s="62"/>
      <c r="N757" s="50"/>
      <c r="O757" s="51" t="s">
        <v>355</v>
      </c>
    </row>
    <row r="758" spans="1:15">
      <c r="A758" s="53" t="s">
        <v>2604</v>
      </c>
      <c r="B758" s="53" t="s">
        <v>2605</v>
      </c>
      <c r="C758" s="54"/>
      <c r="D758" s="52" t="s">
        <v>2606</v>
      </c>
      <c r="E758" s="48">
        <v>3.7737530035814402</v>
      </c>
      <c r="F758" s="48">
        <v>1.6570000000000001E-2</v>
      </c>
      <c r="G758" s="48">
        <v>1.1724285460410919</v>
      </c>
      <c r="H758" s="48">
        <v>0.95015000000000005</v>
      </c>
      <c r="I758" s="48">
        <v>1.2670733117826714</v>
      </c>
      <c r="J758" s="48">
        <v>0.99992000000000003</v>
      </c>
      <c r="K758" s="48">
        <v>0.60457783791668074</v>
      </c>
      <c r="L758" s="48">
        <v>0.55272500000000002</v>
      </c>
      <c r="M758" s="58"/>
      <c r="O758" t="s">
        <v>355</v>
      </c>
    </row>
    <row r="759" spans="1:15">
      <c r="A759" s="53" t="s">
        <v>2607</v>
      </c>
      <c r="B759" s="53" t="s">
        <v>2608</v>
      </c>
      <c r="C759" s="54" t="s">
        <v>2609</v>
      </c>
      <c r="D759" s="52" t="s">
        <v>2610</v>
      </c>
      <c r="E759" s="48">
        <v>1.2919050128824556</v>
      </c>
      <c r="F759" s="48">
        <v>0.71541999999999994</v>
      </c>
      <c r="G759" s="48">
        <v>2.1931431771757883</v>
      </c>
      <c r="H759" s="48">
        <v>3.9079999999999997E-2</v>
      </c>
      <c r="I759" s="48">
        <v>1.0486258385690062</v>
      </c>
      <c r="J759" s="48">
        <v>0.99992000000000003</v>
      </c>
      <c r="K759" s="48">
        <v>1.5999202566655051</v>
      </c>
      <c r="L759" s="48">
        <v>0.37641999999999998</v>
      </c>
      <c r="M759" s="58"/>
      <c r="O759" t="s">
        <v>355</v>
      </c>
    </row>
    <row r="760" spans="1:15" ht="14">
      <c r="A760" s="53" t="s">
        <v>2611</v>
      </c>
      <c r="B760" s="53" t="s">
        <v>2612</v>
      </c>
      <c r="C760" s="54" t="s">
        <v>2613</v>
      </c>
      <c r="D760" s="52" t="s">
        <v>2614</v>
      </c>
      <c r="E760" s="48">
        <v>0.84381579613001778</v>
      </c>
      <c r="F760" s="48">
        <v>0.87860000000000005</v>
      </c>
      <c r="G760" s="48">
        <v>2.523629289382701</v>
      </c>
      <c r="H760" s="48">
        <v>9.0694999999999998E-2</v>
      </c>
      <c r="I760" s="48">
        <v>0.77485593095917149</v>
      </c>
      <c r="J760" s="48">
        <v>0.99992000000000003</v>
      </c>
      <c r="K760" s="48">
        <v>2.2129947061845443</v>
      </c>
      <c r="L760" s="48">
        <v>4.8529999999999997E-2</v>
      </c>
      <c r="M760" s="62">
        <v>-255</v>
      </c>
      <c r="N760" s="50" t="s">
        <v>2615</v>
      </c>
      <c r="O760" s="51" t="s">
        <v>2616</v>
      </c>
    </row>
    <row r="761" spans="1:15" ht="14">
      <c r="A761" s="26"/>
      <c r="B761" s="26"/>
      <c r="C761" s="27"/>
      <c r="D761" s="28"/>
      <c r="E761" s="48" t="s">
        <v>355</v>
      </c>
      <c r="F761" s="48"/>
      <c r="G761" s="48" t="s">
        <v>355</v>
      </c>
      <c r="H761" s="48"/>
      <c r="I761" s="48" t="s">
        <v>355</v>
      </c>
      <c r="J761" s="48"/>
      <c r="K761" s="48" t="s">
        <v>355</v>
      </c>
      <c r="L761" s="48"/>
      <c r="M761" s="62">
        <v>-221</v>
      </c>
      <c r="N761" s="50" t="s">
        <v>912</v>
      </c>
      <c r="O761" s="51" t="s">
        <v>2617</v>
      </c>
    </row>
    <row r="762" spans="1:15">
      <c r="A762" s="45"/>
      <c r="B762" s="45"/>
      <c r="C762" s="46"/>
      <c r="D762" s="47"/>
      <c r="E762" s="48" t="s">
        <v>355</v>
      </c>
      <c r="F762" s="48"/>
      <c r="G762" s="48" t="s">
        <v>355</v>
      </c>
      <c r="H762" s="48"/>
      <c r="I762" s="48" t="s">
        <v>355</v>
      </c>
      <c r="J762" s="48"/>
      <c r="K762" s="48" t="s">
        <v>355</v>
      </c>
      <c r="L762" s="48"/>
      <c r="M762" s="58"/>
      <c r="O762" t="s">
        <v>355</v>
      </c>
    </row>
    <row r="763" spans="1:15" ht="15">
      <c r="A763" s="37" t="s">
        <v>2618</v>
      </c>
      <c r="B763" s="38"/>
      <c r="C763" s="39"/>
      <c r="D763" s="40"/>
      <c r="E763" s="66" t="s">
        <v>355</v>
      </c>
      <c r="F763" s="66"/>
      <c r="G763" s="66" t="s">
        <v>355</v>
      </c>
      <c r="H763" s="66"/>
      <c r="I763" s="66" t="s">
        <v>355</v>
      </c>
      <c r="J763" s="66"/>
      <c r="K763" s="66" t="s">
        <v>355</v>
      </c>
      <c r="L763" s="66"/>
      <c r="M763" s="67"/>
      <c r="N763" s="41"/>
      <c r="O763" s="41" t="s">
        <v>355</v>
      </c>
    </row>
    <row r="764" spans="1:15">
      <c r="A764" s="68"/>
      <c r="B764" s="68"/>
      <c r="C764" s="42"/>
      <c r="D764" s="47"/>
      <c r="E764" s="48" t="s">
        <v>355</v>
      </c>
      <c r="F764" s="48"/>
      <c r="G764" s="48" t="s">
        <v>355</v>
      </c>
      <c r="H764" s="48"/>
      <c r="I764" s="48" t="s">
        <v>355</v>
      </c>
      <c r="J764" s="48"/>
      <c r="K764" s="48" t="s">
        <v>355</v>
      </c>
      <c r="L764" s="48"/>
      <c r="M764" s="58"/>
      <c r="O764" t="s">
        <v>355</v>
      </c>
    </row>
    <row r="765" spans="1:15">
      <c r="A765" s="42" t="s">
        <v>2619</v>
      </c>
      <c r="B765" s="26"/>
      <c r="C765" s="42"/>
      <c r="D765" s="47"/>
      <c r="E765" s="48" t="s">
        <v>355</v>
      </c>
      <c r="F765" s="48"/>
      <c r="G765" s="48" t="s">
        <v>355</v>
      </c>
      <c r="H765" s="48"/>
      <c r="I765" s="48" t="s">
        <v>355</v>
      </c>
      <c r="J765" s="48"/>
      <c r="K765" s="48" t="s">
        <v>355</v>
      </c>
      <c r="L765" s="48"/>
      <c r="M765" s="58"/>
      <c r="O765" t="s">
        <v>355</v>
      </c>
    </row>
    <row r="766" spans="1:15">
      <c r="A766" s="68"/>
      <c r="B766" s="68"/>
      <c r="C766" s="42"/>
      <c r="D766" s="47"/>
      <c r="E766" s="48" t="s">
        <v>355</v>
      </c>
      <c r="F766" s="48"/>
      <c r="G766" s="48" t="s">
        <v>355</v>
      </c>
      <c r="H766" s="48"/>
      <c r="I766" s="48" t="s">
        <v>355</v>
      </c>
      <c r="J766" s="48"/>
      <c r="K766" s="48" t="s">
        <v>355</v>
      </c>
      <c r="L766" s="48"/>
      <c r="M766" s="58"/>
      <c r="O766" t="s">
        <v>355</v>
      </c>
    </row>
    <row r="767" spans="1:15" ht="14">
      <c r="A767" s="55" t="s">
        <v>2620</v>
      </c>
      <c r="B767" s="55" t="s">
        <v>2621</v>
      </c>
      <c r="C767" s="56" t="s">
        <v>2622</v>
      </c>
      <c r="D767" s="52" t="s">
        <v>2623</v>
      </c>
      <c r="E767" s="48">
        <v>4.719061587783913</v>
      </c>
      <c r="F767" s="48">
        <v>2.0334999999999999E-2</v>
      </c>
      <c r="G767" s="48">
        <v>1.0647391289787478</v>
      </c>
      <c r="H767" s="48">
        <v>0.82726</v>
      </c>
      <c r="I767" s="48">
        <v>0.60836117931703393</v>
      </c>
      <c r="J767" s="48">
        <v>0.99992000000000003</v>
      </c>
      <c r="K767" s="48">
        <v>0.13721403871978094</v>
      </c>
      <c r="L767" s="48">
        <v>8.0999999999999996E-4</v>
      </c>
      <c r="M767" s="62">
        <v>-149</v>
      </c>
      <c r="N767" s="50" t="s">
        <v>2615</v>
      </c>
      <c r="O767" s="51" t="s">
        <v>2624</v>
      </c>
    </row>
    <row r="768" spans="1:15" ht="14">
      <c r="A768" s="45" t="s">
        <v>2625</v>
      </c>
      <c r="B768" s="45" t="s">
        <v>2626</v>
      </c>
      <c r="C768" s="46" t="s">
        <v>2467</v>
      </c>
      <c r="D768" s="47" t="s">
        <v>2468</v>
      </c>
      <c r="E768" s="48">
        <v>0.34460128824390773</v>
      </c>
      <c r="F768" s="48">
        <v>2.315E-2</v>
      </c>
      <c r="G768" s="48">
        <v>1.6882165821652055</v>
      </c>
      <c r="H768" s="48">
        <v>0.44663000000000003</v>
      </c>
      <c r="I768" s="48">
        <v>0.55883721369764217</v>
      </c>
      <c r="J768" s="48">
        <v>0.71697</v>
      </c>
      <c r="K768" s="48">
        <v>3.1557873634098605</v>
      </c>
      <c r="L768" s="48">
        <v>8.5100000000000002E-3</v>
      </c>
      <c r="M768" s="62"/>
      <c r="O768" s="51" t="s">
        <v>355</v>
      </c>
    </row>
    <row r="769" spans="1:15">
      <c r="A769" s="65" t="s">
        <v>2469</v>
      </c>
      <c r="B769" s="65" t="s">
        <v>2470</v>
      </c>
      <c r="C769" s="27" t="s">
        <v>2471</v>
      </c>
      <c r="D769" s="28" t="s">
        <v>2472</v>
      </c>
      <c r="E769" s="48">
        <v>4.4352025744122772</v>
      </c>
      <c r="F769" s="48">
        <v>1.0699999999999999E-2</v>
      </c>
      <c r="G769" s="48">
        <v>1.2045547757716037</v>
      </c>
      <c r="H769" s="48">
        <v>0.91400999999999999</v>
      </c>
      <c r="I769" s="48">
        <v>1.470187336389041</v>
      </c>
      <c r="J769" s="48">
        <v>0.99992000000000003</v>
      </c>
      <c r="K769" s="48">
        <v>0.35873738365167585</v>
      </c>
      <c r="L769" s="48">
        <v>3.6729999999999999E-2</v>
      </c>
      <c r="M769" s="58"/>
      <c r="O769" t="s">
        <v>355</v>
      </c>
    </row>
    <row r="770" spans="1:15">
      <c r="A770" s="45" t="s">
        <v>2473</v>
      </c>
      <c r="B770" s="45" t="s">
        <v>2474</v>
      </c>
      <c r="C770" s="46" t="s">
        <v>2475</v>
      </c>
      <c r="D770" s="47" t="s">
        <v>2476</v>
      </c>
      <c r="E770" s="48">
        <v>4.3862863543515758</v>
      </c>
      <c r="F770" s="48">
        <v>1.1845E-2</v>
      </c>
      <c r="G770" s="48">
        <v>0.89595613102202365</v>
      </c>
      <c r="H770" s="48">
        <v>0.97218499999999997</v>
      </c>
      <c r="I770" s="48">
        <v>1.8295641477503777</v>
      </c>
      <c r="J770" s="48">
        <v>0.99757499999999999</v>
      </c>
      <c r="K770" s="48">
        <v>0.37526977437859282</v>
      </c>
      <c r="L770" s="48">
        <v>3.5749999999999997E-2</v>
      </c>
      <c r="M770" s="58"/>
      <c r="O770" t="s">
        <v>355</v>
      </c>
    </row>
    <row r="771" spans="1:15">
      <c r="A771" s="45" t="s">
        <v>2477</v>
      </c>
      <c r="B771" s="45" t="s">
        <v>2478</v>
      </c>
      <c r="C771" s="46" t="s">
        <v>2479</v>
      </c>
      <c r="D771" s="47" t="s">
        <v>2480</v>
      </c>
      <c r="E771" s="48">
        <v>4.6751089942449822</v>
      </c>
      <c r="F771" s="48">
        <v>1.8149999999999999E-2</v>
      </c>
      <c r="G771" s="48">
        <v>1.2457374155694738</v>
      </c>
      <c r="H771" s="48">
        <v>0.84689999999999999</v>
      </c>
      <c r="I771" s="48">
        <v>1.4137235182244459</v>
      </c>
      <c r="J771" s="48">
        <v>0.99992000000000003</v>
      </c>
      <c r="K771" s="48">
        <v>0.32420988866275241</v>
      </c>
      <c r="L771" s="48">
        <v>1.685E-2</v>
      </c>
      <c r="M771" s="58"/>
      <c r="O771" t="s">
        <v>355</v>
      </c>
    </row>
    <row r="772" spans="1:15">
      <c r="A772" s="45" t="s">
        <v>2481</v>
      </c>
      <c r="B772" s="45" t="s">
        <v>2482</v>
      </c>
      <c r="C772" s="46" t="s">
        <v>2322</v>
      </c>
      <c r="D772" s="47" t="s">
        <v>2323</v>
      </c>
      <c r="E772" s="48">
        <v>4.7849372326464845</v>
      </c>
      <c r="F772" s="48">
        <v>4.62E-3</v>
      </c>
      <c r="G772" s="48">
        <v>1.2843158089894255</v>
      </c>
      <c r="H772" s="48">
        <v>0.81842000000000004</v>
      </c>
      <c r="I772" s="48">
        <v>1.505768516591061</v>
      </c>
      <c r="J772" s="48">
        <v>0.99992000000000003</v>
      </c>
      <c r="K772" s="48">
        <v>0.36652918929730227</v>
      </c>
      <c r="L772" s="48">
        <v>2.6599999999999999E-2</v>
      </c>
      <c r="M772" s="58"/>
      <c r="O772" t="s">
        <v>355</v>
      </c>
    </row>
    <row r="773" spans="1:15">
      <c r="A773" s="45" t="s">
        <v>2324</v>
      </c>
      <c r="B773" s="45" t="s">
        <v>2325</v>
      </c>
      <c r="C773" s="46" t="s">
        <v>2326</v>
      </c>
      <c r="D773" s="47" t="s">
        <v>2327</v>
      </c>
      <c r="E773" s="48">
        <v>3.2875207491794027</v>
      </c>
      <c r="F773" s="48">
        <v>1.2765E-2</v>
      </c>
      <c r="G773" s="48">
        <v>1.1455178979797569</v>
      </c>
      <c r="H773" s="48">
        <v>0.94782</v>
      </c>
      <c r="I773" s="48">
        <v>1.4078562165676429</v>
      </c>
      <c r="J773" s="48">
        <v>0.99992000000000003</v>
      </c>
      <c r="K773" s="48">
        <v>0.39804404938938992</v>
      </c>
      <c r="L773" s="48">
        <v>3.2779999999999997E-2</v>
      </c>
      <c r="M773" s="58"/>
      <c r="O773" t="s">
        <v>355</v>
      </c>
    </row>
    <row r="774" spans="1:15">
      <c r="A774" s="55" t="s">
        <v>2328</v>
      </c>
      <c r="B774" s="55" t="s">
        <v>2329</v>
      </c>
      <c r="C774" s="56" t="s">
        <v>2330</v>
      </c>
      <c r="D774" s="47" t="s">
        <v>2331</v>
      </c>
      <c r="E774" s="48">
        <v>3.4761732817140469</v>
      </c>
      <c r="F774" s="48">
        <v>1.3545E-2</v>
      </c>
      <c r="G774" s="48">
        <v>1.0475361270997974</v>
      </c>
      <c r="H774" s="48">
        <v>0.74941500000000005</v>
      </c>
      <c r="I774" s="48">
        <v>0.84850790170589618</v>
      </c>
      <c r="J774" s="48">
        <v>0.99992000000000003</v>
      </c>
      <c r="K774" s="48">
        <v>0.25560713265248064</v>
      </c>
      <c r="L774" s="48">
        <v>1.305E-3</v>
      </c>
      <c r="M774" s="58"/>
      <c r="O774" t="s">
        <v>355</v>
      </c>
    </row>
    <row r="775" spans="1:15">
      <c r="A775" s="45" t="s">
        <v>2332</v>
      </c>
      <c r="B775" s="45" t="s">
        <v>2333</v>
      </c>
      <c r="C775" s="46" t="s">
        <v>2334</v>
      </c>
      <c r="D775" s="47" t="s">
        <v>2559</v>
      </c>
      <c r="E775" s="48">
        <v>0.30124307874869649</v>
      </c>
      <c r="F775" s="48">
        <v>4.2410000000000003E-2</v>
      </c>
      <c r="G775" s="48">
        <v>2.2361237019317235</v>
      </c>
      <c r="H775" s="48">
        <v>0.25273000000000001</v>
      </c>
      <c r="I775" s="48">
        <v>0.58580808104167337</v>
      </c>
      <c r="J775" s="48">
        <v>0.99992000000000003</v>
      </c>
      <c r="K775" s="48">
        <v>4.1096057575158556</v>
      </c>
      <c r="L775" s="48">
        <v>1.0895E-2</v>
      </c>
      <c r="M775" s="58"/>
      <c r="O775" t="s">
        <v>355</v>
      </c>
    </row>
    <row r="776" spans="1:15">
      <c r="A776" s="45" t="s">
        <v>2560</v>
      </c>
      <c r="B776" s="45" t="s">
        <v>2561</v>
      </c>
      <c r="C776" s="46"/>
      <c r="D776" s="47" t="s">
        <v>2562</v>
      </c>
      <c r="E776" s="48">
        <v>7.351303067832399</v>
      </c>
      <c r="F776" s="48">
        <v>3.0000000000000001E-5</v>
      </c>
      <c r="G776" s="48">
        <v>1.9132163161837485</v>
      </c>
      <c r="H776" s="48">
        <v>0.397895</v>
      </c>
      <c r="I776" s="48">
        <v>1.1423462468485452</v>
      </c>
      <c r="J776" s="48">
        <v>0.99992000000000003</v>
      </c>
      <c r="K776" s="48">
        <v>0.29957725533485469</v>
      </c>
      <c r="L776" s="48">
        <v>2.5699999999999998E-3</v>
      </c>
      <c r="M776" s="58"/>
      <c r="O776" t="s">
        <v>355</v>
      </c>
    </row>
    <row r="777" spans="1:15" ht="14">
      <c r="A777" s="45" t="s">
        <v>2563</v>
      </c>
      <c r="B777" s="45" t="s">
        <v>2564</v>
      </c>
      <c r="C777" s="46" t="s">
        <v>2565</v>
      </c>
      <c r="D777" s="47" t="s">
        <v>2403</v>
      </c>
      <c r="E777" s="48">
        <v>3.6884124716505249</v>
      </c>
      <c r="F777" s="48">
        <v>6.6499999999999997E-3</v>
      </c>
      <c r="G777" s="48">
        <v>1.6449001374249286</v>
      </c>
      <c r="H777" s="48">
        <v>0.52202999999999999</v>
      </c>
      <c r="I777" s="48">
        <v>0.78186964312859364</v>
      </c>
      <c r="J777" s="48">
        <v>0.99992000000000003</v>
      </c>
      <c r="K777" s="48">
        <v>0.3486859165876014</v>
      </c>
      <c r="L777" s="48">
        <v>2.1485000000000001E-2</v>
      </c>
      <c r="M777" s="62"/>
      <c r="N777" s="50"/>
      <c r="O777" s="51" t="s">
        <v>355</v>
      </c>
    </row>
    <row r="778" spans="1:15">
      <c r="A778" s="45" t="s">
        <v>2404</v>
      </c>
      <c r="B778" s="45" t="s">
        <v>2405</v>
      </c>
      <c r="C778" s="46" t="s">
        <v>2406</v>
      </c>
      <c r="D778" s="47" t="s">
        <v>2407</v>
      </c>
      <c r="E778" s="48">
        <v>6.882821044891517</v>
      </c>
      <c r="F778" s="48">
        <v>4.4999999999999999E-4</v>
      </c>
      <c r="G778" s="48">
        <v>1.3081246314343311</v>
      </c>
      <c r="H778" s="48">
        <v>0.78144000000000002</v>
      </c>
      <c r="I778" s="48">
        <v>1.0529960320927469</v>
      </c>
      <c r="J778" s="48">
        <v>0.99992000000000003</v>
      </c>
      <c r="K778" s="48">
        <v>0.20005935535874181</v>
      </c>
      <c r="L778" s="48">
        <v>6.1000000000000004E-3</v>
      </c>
      <c r="M778" s="58"/>
      <c r="O778" t="s">
        <v>355</v>
      </c>
    </row>
    <row r="779" spans="1:15">
      <c r="A779" s="45" t="s">
        <v>2408</v>
      </c>
      <c r="B779" s="45" t="s">
        <v>2409</v>
      </c>
      <c r="C779" s="46" t="s">
        <v>2410</v>
      </c>
      <c r="D779" s="47" t="s">
        <v>2411</v>
      </c>
      <c r="E779" s="48">
        <v>5.8078331196155766</v>
      </c>
      <c r="F779" s="48">
        <v>9.3200000000000002E-3</v>
      </c>
      <c r="G779" s="48">
        <v>1.4439291955224962</v>
      </c>
      <c r="H779" s="48">
        <v>0.63015500000000002</v>
      </c>
      <c r="I779" s="48">
        <v>0.82960701587881269</v>
      </c>
      <c r="J779" s="48">
        <v>0.99992000000000003</v>
      </c>
      <c r="K779" s="48">
        <v>0.20625485725337128</v>
      </c>
      <c r="L779" s="48">
        <v>1.8460000000000001E-2</v>
      </c>
      <c r="M779" s="58"/>
      <c r="O779" t="s">
        <v>355</v>
      </c>
    </row>
    <row r="780" spans="1:15">
      <c r="A780" s="45" t="s">
        <v>2412</v>
      </c>
      <c r="B780" s="45" t="s">
        <v>2413</v>
      </c>
      <c r="C780" s="46" t="s">
        <v>2414</v>
      </c>
      <c r="D780" s="47" t="s">
        <v>2415</v>
      </c>
      <c r="E780" s="48">
        <v>4.1110302851754463</v>
      </c>
      <c r="F780" s="48">
        <v>1.39E-3</v>
      </c>
      <c r="G780" s="48">
        <v>1.1285732033530211</v>
      </c>
      <c r="H780" s="48">
        <v>0.94105499999999997</v>
      </c>
      <c r="I780" s="48">
        <v>1.3072182227078486</v>
      </c>
      <c r="J780" s="48">
        <v>0.99992000000000003</v>
      </c>
      <c r="K780" s="48">
        <v>0.35886173410174194</v>
      </c>
      <c r="L780" s="48">
        <v>1.5125E-2</v>
      </c>
      <c r="M780" s="58"/>
      <c r="O780" t="s">
        <v>355</v>
      </c>
    </row>
    <row r="781" spans="1:15">
      <c r="A781" s="45" t="s">
        <v>2416</v>
      </c>
      <c r="B781" s="45" t="s">
        <v>2417</v>
      </c>
      <c r="C781" s="46" t="s">
        <v>2418</v>
      </c>
      <c r="D781" s="47" t="s">
        <v>2419</v>
      </c>
      <c r="E781" s="48">
        <v>3.4581489252314603</v>
      </c>
      <c r="F781" s="48">
        <v>6.7349999999999997E-3</v>
      </c>
      <c r="G781" s="48">
        <v>1.0916421458399479</v>
      </c>
      <c r="H781" s="48">
        <v>0.95228000000000002</v>
      </c>
      <c r="I781" s="48">
        <v>1.6021397551792442</v>
      </c>
      <c r="J781" s="48">
        <v>0.95728999999999997</v>
      </c>
      <c r="K781" s="48">
        <v>0.45281699150891147</v>
      </c>
      <c r="L781" s="48">
        <v>2.034E-2</v>
      </c>
      <c r="M781" s="58"/>
      <c r="O781" t="s">
        <v>355</v>
      </c>
    </row>
    <row r="782" spans="1:15">
      <c r="A782" s="53" t="s">
        <v>2420</v>
      </c>
      <c r="B782" s="53" t="s">
        <v>2421</v>
      </c>
      <c r="C782" s="54" t="s">
        <v>2422</v>
      </c>
      <c r="D782" s="52" t="s">
        <v>2423</v>
      </c>
      <c r="E782" s="48">
        <v>2.5864978637749738</v>
      </c>
      <c r="F782" s="48">
        <v>3.2739999999999998E-2</v>
      </c>
      <c r="G782" s="48">
        <v>0.77351437065859163</v>
      </c>
      <c r="H782" s="48">
        <v>0.73326999999999998</v>
      </c>
      <c r="I782" s="48">
        <v>1.0270454308685968</v>
      </c>
      <c r="J782" s="48">
        <v>0.99992000000000003</v>
      </c>
      <c r="K782" s="48">
        <v>0.37618128975778981</v>
      </c>
      <c r="L782" s="48">
        <v>2.0584999999999999E-2</v>
      </c>
      <c r="M782" s="58"/>
      <c r="O782" t="s">
        <v>355</v>
      </c>
    </row>
    <row r="783" spans="1:15">
      <c r="A783" s="53"/>
      <c r="B783" s="53"/>
      <c r="C783" s="54"/>
      <c r="D783" s="52"/>
      <c r="E783" s="48" t="s">
        <v>355</v>
      </c>
      <c r="F783" s="48"/>
      <c r="G783" s="48" t="s">
        <v>355</v>
      </c>
      <c r="H783" s="48"/>
      <c r="I783" s="48" t="s">
        <v>355</v>
      </c>
      <c r="J783" s="48"/>
      <c r="K783" s="48" t="s">
        <v>355</v>
      </c>
      <c r="L783" s="48"/>
      <c r="M783" s="58"/>
      <c r="O783" t="s">
        <v>355</v>
      </c>
    </row>
    <row r="784" spans="1:15">
      <c r="A784" s="42" t="s">
        <v>2424</v>
      </c>
      <c r="B784" s="26"/>
      <c r="C784" s="46"/>
      <c r="D784" s="47"/>
      <c r="E784" s="48" t="s">
        <v>355</v>
      </c>
      <c r="F784" s="48"/>
      <c r="G784" s="48" t="s">
        <v>355</v>
      </c>
      <c r="H784" s="48"/>
      <c r="I784" s="48" t="s">
        <v>355</v>
      </c>
      <c r="J784" s="48"/>
      <c r="K784" s="48" t="s">
        <v>355</v>
      </c>
      <c r="L784" s="48"/>
      <c r="M784" s="58"/>
      <c r="O784" t="s">
        <v>355</v>
      </c>
    </row>
    <row r="785" spans="1:15">
      <c r="A785" s="45"/>
      <c r="B785" s="45"/>
      <c r="C785" s="46"/>
      <c r="D785" s="47"/>
      <c r="E785" s="48" t="s">
        <v>355</v>
      </c>
      <c r="F785" s="48"/>
      <c r="G785" s="48" t="s">
        <v>355</v>
      </c>
      <c r="H785" s="48"/>
      <c r="I785" s="48" t="s">
        <v>355</v>
      </c>
      <c r="J785" s="48"/>
      <c r="K785" s="48" t="s">
        <v>355</v>
      </c>
      <c r="L785" s="48"/>
      <c r="M785" s="58"/>
      <c r="O785" t="s">
        <v>355</v>
      </c>
    </row>
    <row r="786" spans="1:15" ht="14">
      <c r="A786" s="45" t="s">
        <v>2425</v>
      </c>
      <c r="B786" s="45" t="s">
        <v>2426</v>
      </c>
      <c r="C786" s="46" t="s">
        <v>2427</v>
      </c>
      <c r="D786" s="47" t="s">
        <v>2428</v>
      </c>
      <c r="E786" s="48">
        <v>10.468624571640079</v>
      </c>
      <c r="F786" s="48">
        <v>1.2999999999999999E-4</v>
      </c>
      <c r="G786" s="48">
        <v>4.2574807298134392</v>
      </c>
      <c r="H786" s="48">
        <v>6.4200000000000004E-3</v>
      </c>
      <c r="I786" s="48">
        <v>1.0773596959157699</v>
      </c>
      <c r="J786" s="48">
        <v>0.99992000000000003</v>
      </c>
      <c r="K786" s="48">
        <v>0.19038609246290772</v>
      </c>
      <c r="L786" s="48">
        <v>1.0200000000000001E-3</v>
      </c>
      <c r="M786" s="62"/>
      <c r="N786" s="50"/>
      <c r="O786" s="51" t="s">
        <v>355</v>
      </c>
    </row>
    <row r="787" spans="1:15">
      <c r="A787" s="45" t="s">
        <v>2429</v>
      </c>
      <c r="B787" s="45" t="s">
        <v>2430</v>
      </c>
      <c r="C787" s="46"/>
      <c r="D787" s="47" t="s">
        <v>2562</v>
      </c>
      <c r="E787" s="48">
        <v>7.6000030629990869</v>
      </c>
      <c r="F787" s="48">
        <v>3.8000000000000002E-4</v>
      </c>
      <c r="G787" s="48">
        <v>3.401096640256783</v>
      </c>
      <c r="H787" s="48">
        <v>9.2300000000000004E-3</v>
      </c>
      <c r="I787" s="48">
        <v>1.092399076817498</v>
      </c>
      <c r="J787" s="48">
        <v>0.99992000000000003</v>
      </c>
      <c r="K787" s="48">
        <v>0.32805281364799022</v>
      </c>
      <c r="L787" s="48">
        <v>2.2519999999999998E-2</v>
      </c>
      <c r="M787" s="58"/>
      <c r="O787" t="s">
        <v>355</v>
      </c>
    </row>
    <row r="788" spans="1:15">
      <c r="A788" s="45"/>
      <c r="B788" s="45"/>
      <c r="C788" s="46"/>
      <c r="D788" s="47"/>
      <c r="E788" s="48" t="s">
        <v>355</v>
      </c>
      <c r="F788" s="48"/>
      <c r="G788" s="48" t="s">
        <v>355</v>
      </c>
      <c r="H788" s="48"/>
      <c r="I788" s="48" t="s">
        <v>355</v>
      </c>
      <c r="J788" s="48"/>
      <c r="K788" s="48" t="s">
        <v>355</v>
      </c>
      <c r="L788" s="48"/>
      <c r="M788" s="58"/>
      <c r="O788" t="s">
        <v>355</v>
      </c>
    </row>
    <row r="789" spans="1:15">
      <c r="A789" s="42" t="s">
        <v>1792</v>
      </c>
      <c r="B789" s="26"/>
      <c r="C789" s="46"/>
      <c r="D789" s="47"/>
      <c r="E789" s="48" t="s">
        <v>355</v>
      </c>
      <c r="F789" s="48"/>
      <c r="G789" s="48" t="s">
        <v>355</v>
      </c>
      <c r="H789" s="48"/>
      <c r="I789" s="48" t="s">
        <v>355</v>
      </c>
      <c r="J789" s="48"/>
      <c r="K789" s="48" t="s">
        <v>355</v>
      </c>
      <c r="L789" s="48"/>
      <c r="M789" s="58"/>
      <c r="O789" t="s">
        <v>355</v>
      </c>
    </row>
    <row r="790" spans="1:15">
      <c r="A790" s="45"/>
      <c r="B790" s="45"/>
      <c r="C790" s="46"/>
      <c r="D790" s="47"/>
      <c r="E790" s="48" t="s">
        <v>355</v>
      </c>
      <c r="F790" s="48"/>
      <c r="G790" s="48" t="s">
        <v>355</v>
      </c>
      <c r="H790" s="48"/>
      <c r="I790" s="48" t="s">
        <v>355</v>
      </c>
      <c r="J790" s="48"/>
      <c r="K790" s="48" t="s">
        <v>355</v>
      </c>
      <c r="L790" s="48"/>
      <c r="M790" s="58"/>
      <c r="O790" t="s">
        <v>355</v>
      </c>
    </row>
    <row r="791" spans="1:15">
      <c r="A791" s="45" t="s">
        <v>2431</v>
      </c>
      <c r="B791" s="45" t="s">
        <v>2432</v>
      </c>
      <c r="C791" s="46" t="s">
        <v>2433</v>
      </c>
      <c r="D791" s="47" t="s">
        <v>2592</v>
      </c>
      <c r="E791" s="48">
        <v>9.3664347282571185</v>
      </c>
      <c r="F791" s="48">
        <v>6.9999999999999999E-4</v>
      </c>
      <c r="G791" s="48">
        <v>4.034807935161596</v>
      </c>
      <c r="H791" s="48">
        <v>4.4250000000000001E-3</v>
      </c>
      <c r="I791" s="48">
        <v>0.97772456121023277</v>
      </c>
      <c r="J791" s="48">
        <v>0.99992000000000003</v>
      </c>
      <c r="K791" s="48">
        <v>0.42103147680420799</v>
      </c>
      <c r="L791" s="48">
        <v>0.188725</v>
      </c>
      <c r="M791" s="58"/>
      <c r="O791" t="s">
        <v>355</v>
      </c>
    </row>
    <row r="792" spans="1:15">
      <c r="A792" s="45" t="s">
        <v>2593</v>
      </c>
      <c r="B792" s="45" t="s">
        <v>2594</v>
      </c>
      <c r="C792" s="46" t="s">
        <v>2595</v>
      </c>
      <c r="D792" s="47" t="s">
        <v>2596</v>
      </c>
      <c r="E792" s="48">
        <v>5.6002840366306295</v>
      </c>
      <c r="F792" s="48">
        <v>2.4750000000000002E-3</v>
      </c>
      <c r="G792" s="48">
        <v>3.0272335859391584</v>
      </c>
      <c r="H792" s="48">
        <v>1.7149999999999999E-2</v>
      </c>
      <c r="I792" s="48">
        <v>1.0584843948751328</v>
      </c>
      <c r="J792" s="48">
        <v>0.99992000000000003</v>
      </c>
      <c r="K792" s="48">
        <v>0.57236208029934232</v>
      </c>
      <c r="L792" s="48">
        <v>0.43162</v>
      </c>
      <c r="M792" s="58"/>
      <c r="O792" t="s">
        <v>355</v>
      </c>
    </row>
    <row r="793" spans="1:15">
      <c r="A793" s="45" t="s">
        <v>2597</v>
      </c>
      <c r="B793" s="45" t="s">
        <v>2598</v>
      </c>
      <c r="C793" s="46" t="s">
        <v>2599</v>
      </c>
      <c r="D793" s="47" t="s">
        <v>2600</v>
      </c>
      <c r="E793" s="48">
        <v>6.1283555465559658</v>
      </c>
      <c r="F793" s="48">
        <v>2.0600000000000002E-3</v>
      </c>
      <c r="G793" s="48">
        <v>3.3869812494501086</v>
      </c>
      <c r="H793" s="48">
        <v>2.4E-2</v>
      </c>
      <c r="I793" s="48">
        <v>0.92916067425091331</v>
      </c>
      <c r="J793" s="48">
        <v>0.99992000000000003</v>
      </c>
      <c r="K793" s="48">
        <v>0.46345462424793671</v>
      </c>
      <c r="L793" s="48">
        <v>0.32419500000000001</v>
      </c>
      <c r="M793" s="58"/>
      <c r="O793" t="s">
        <v>355</v>
      </c>
    </row>
    <row r="794" spans="1:15">
      <c r="A794" s="45" t="s">
        <v>2601</v>
      </c>
      <c r="B794" s="45" t="s">
        <v>2602</v>
      </c>
      <c r="C794" s="46"/>
      <c r="D794" s="47" t="s">
        <v>2499</v>
      </c>
      <c r="E794" s="48">
        <v>0.23455529912516779</v>
      </c>
      <c r="F794" s="48">
        <v>4.7000000000000002E-3</v>
      </c>
      <c r="G794" s="48">
        <v>0.25765276857810165</v>
      </c>
      <c r="H794" s="48">
        <v>8.7600000000000004E-3</v>
      </c>
      <c r="I794" s="48">
        <v>1.2024692488981776</v>
      </c>
      <c r="J794" s="48">
        <v>0.99992000000000003</v>
      </c>
      <c r="K794" s="48">
        <v>0.97874165039743588</v>
      </c>
      <c r="L794" s="48">
        <v>0.98726499999999995</v>
      </c>
      <c r="M794" s="58"/>
      <c r="O794" t="s">
        <v>355</v>
      </c>
    </row>
    <row r="795" spans="1:15">
      <c r="A795" s="45" t="s">
        <v>2500</v>
      </c>
      <c r="B795" s="45" t="s">
        <v>2501</v>
      </c>
      <c r="C795" s="56" t="s">
        <v>2502</v>
      </c>
      <c r="D795" s="47" t="s">
        <v>2503</v>
      </c>
      <c r="E795" s="48">
        <v>2.2022831961959271</v>
      </c>
      <c r="F795" s="48">
        <v>2.4549999999999999E-2</v>
      </c>
      <c r="G795" s="48">
        <v>2.9577497628902041</v>
      </c>
      <c r="H795" s="48">
        <v>2.4930000000000001E-2</v>
      </c>
      <c r="I795" s="48">
        <v>0.86814022760104292</v>
      </c>
      <c r="J795" s="48">
        <v>0.99992000000000003</v>
      </c>
      <c r="K795" s="48">
        <v>1.4464335033402187</v>
      </c>
      <c r="L795" s="48">
        <v>0.60458999999999996</v>
      </c>
      <c r="M795" s="58"/>
      <c r="O795" t="s">
        <v>355</v>
      </c>
    </row>
    <row r="796" spans="1:15">
      <c r="A796" s="45"/>
      <c r="B796" s="45"/>
      <c r="C796" s="46"/>
      <c r="D796" s="47"/>
      <c r="E796" s="48" t="s">
        <v>355</v>
      </c>
      <c r="F796" s="48"/>
      <c r="G796" s="48" t="s">
        <v>355</v>
      </c>
      <c r="H796" s="48"/>
      <c r="I796" s="48" t="s">
        <v>355</v>
      </c>
      <c r="J796" s="48"/>
      <c r="K796" s="48" t="s">
        <v>355</v>
      </c>
      <c r="L796" s="48"/>
      <c r="M796" s="58"/>
      <c r="O796" t="s">
        <v>355</v>
      </c>
    </row>
    <row r="797" spans="1:15">
      <c r="A797" s="42" t="s">
        <v>2198</v>
      </c>
      <c r="B797" s="26"/>
      <c r="C797" s="46"/>
      <c r="D797" s="47"/>
      <c r="E797" s="48" t="s">
        <v>355</v>
      </c>
      <c r="F797" s="48"/>
      <c r="G797" s="48" t="s">
        <v>355</v>
      </c>
      <c r="H797" s="48"/>
      <c r="I797" s="48" t="s">
        <v>355</v>
      </c>
      <c r="J797" s="48"/>
      <c r="K797" s="48" t="s">
        <v>355</v>
      </c>
      <c r="L797" s="48"/>
      <c r="M797" s="58"/>
      <c r="O797" t="s">
        <v>355</v>
      </c>
    </row>
    <row r="798" spans="1:15">
      <c r="A798" s="45"/>
      <c r="B798" s="45"/>
      <c r="C798" s="46"/>
      <c r="D798" s="47"/>
      <c r="E798" s="48" t="s">
        <v>355</v>
      </c>
      <c r="F798" s="48"/>
      <c r="G798" s="48" t="s">
        <v>355</v>
      </c>
      <c r="H798" s="48"/>
      <c r="I798" s="48" t="s">
        <v>355</v>
      </c>
      <c r="J798" s="48"/>
      <c r="K798" s="48" t="s">
        <v>355</v>
      </c>
      <c r="L798" s="48"/>
      <c r="M798" s="58"/>
      <c r="O798" t="s">
        <v>355</v>
      </c>
    </row>
    <row r="799" spans="1:15">
      <c r="A799" s="65" t="s">
        <v>2504</v>
      </c>
      <c r="B799" s="65" t="s">
        <v>2505</v>
      </c>
      <c r="C799" s="27" t="s">
        <v>2506</v>
      </c>
      <c r="D799" s="28" t="s">
        <v>2507</v>
      </c>
      <c r="E799" s="48">
        <v>2.7991717311903916</v>
      </c>
      <c r="F799" s="48">
        <v>3.4009999999999999E-2</v>
      </c>
      <c r="G799" s="48">
        <v>1.1671581018184676</v>
      </c>
      <c r="H799" s="48">
        <v>0.94313000000000002</v>
      </c>
      <c r="I799" s="48">
        <v>1.3884738440032949</v>
      </c>
      <c r="J799" s="48">
        <v>0.99992000000000003</v>
      </c>
      <c r="K799" s="48">
        <v>0.62135945035534179</v>
      </c>
      <c r="L799" s="48">
        <v>0.53322999999999998</v>
      </c>
      <c r="M799" s="58"/>
      <c r="O799" t="s">
        <v>355</v>
      </c>
    </row>
    <row r="800" spans="1:15">
      <c r="A800" s="65" t="s">
        <v>2508</v>
      </c>
      <c r="B800" s="65" t="s">
        <v>2509</v>
      </c>
      <c r="C800" s="27" t="s">
        <v>2510</v>
      </c>
      <c r="D800" s="52" t="s">
        <v>2511</v>
      </c>
      <c r="E800" s="48">
        <v>3.8583927383365531</v>
      </c>
      <c r="F800" s="48">
        <v>4.1599999999999996E-3</v>
      </c>
      <c r="G800" s="48">
        <v>1.5422108254079407</v>
      </c>
      <c r="H800" s="48">
        <v>0.53791</v>
      </c>
      <c r="I800" s="48">
        <v>1.3273050697763338</v>
      </c>
      <c r="J800" s="48">
        <v>0.99992000000000003</v>
      </c>
      <c r="K800" s="48">
        <v>0.53052770571779817</v>
      </c>
      <c r="L800" s="48">
        <v>0.24759500000000001</v>
      </c>
      <c r="M800" s="58"/>
      <c r="O800" t="s">
        <v>355</v>
      </c>
    </row>
    <row r="801" spans="1:15">
      <c r="A801" s="65" t="s">
        <v>2673</v>
      </c>
      <c r="B801" s="65" t="s">
        <v>2674</v>
      </c>
      <c r="C801" s="27" t="s">
        <v>2675</v>
      </c>
      <c r="D801" s="28" t="s">
        <v>2676</v>
      </c>
      <c r="E801" s="48">
        <v>3.2602893296105018</v>
      </c>
      <c r="F801" s="48">
        <v>4.6429999999999999E-2</v>
      </c>
      <c r="G801" s="48">
        <v>1.4651008746113379</v>
      </c>
      <c r="H801" s="48">
        <v>0.69553500000000001</v>
      </c>
      <c r="I801" s="48">
        <v>1.5273174979607007</v>
      </c>
      <c r="J801" s="48">
        <v>0.99992000000000003</v>
      </c>
      <c r="K801" s="48">
        <v>0.74690672855617135</v>
      </c>
      <c r="L801" s="48">
        <v>0.85787500000000005</v>
      </c>
      <c r="M801" s="58"/>
      <c r="O801" t="s">
        <v>355</v>
      </c>
    </row>
    <row r="802" spans="1:15">
      <c r="A802" s="65" t="s">
        <v>2677</v>
      </c>
      <c r="B802" s="65" t="s">
        <v>2678</v>
      </c>
      <c r="C802" s="27" t="s">
        <v>2679</v>
      </c>
      <c r="D802" s="28" t="s">
        <v>2680</v>
      </c>
      <c r="E802" s="48">
        <v>3.0240877439836775</v>
      </c>
      <c r="F802" s="48">
        <v>3.211E-2</v>
      </c>
      <c r="G802" s="48">
        <v>1.2513626942310074</v>
      </c>
      <c r="H802" s="48">
        <v>0.85933499999999996</v>
      </c>
      <c r="I802" s="48">
        <v>1.5042037513886874</v>
      </c>
      <c r="J802" s="48">
        <v>0.99992000000000003</v>
      </c>
      <c r="K802" s="48">
        <v>0.62243711769108512</v>
      </c>
      <c r="L802" s="48">
        <v>0.55578000000000005</v>
      </c>
      <c r="M802" s="58"/>
      <c r="O802" t="s">
        <v>355</v>
      </c>
    </row>
    <row r="803" spans="1:15">
      <c r="A803" s="65" t="s">
        <v>2681</v>
      </c>
      <c r="B803" s="65" t="s">
        <v>2682</v>
      </c>
      <c r="C803" s="27" t="s">
        <v>2683</v>
      </c>
      <c r="D803" s="28" t="s">
        <v>2684</v>
      </c>
      <c r="E803" s="48">
        <v>3.2614194556134173</v>
      </c>
      <c r="F803" s="48">
        <v>1.3429999999999999E-2</v>
      </c>
      <c r="G803" s="48">
        <v>1.2016360495268508</v>
      </c>
      <c r="H803" s="48">
        <v>0.82742000000000004</v>
      </c>
      <c r="I803" s="48">
        <v>1.4747802486166424</v>
      </c>
      <c r="J803" s="48">
        <v>0.99841500000000005</v>
      </c>
      <c r="K803" s="48">
        <v>0.54317914709058046</v>
      </c>
      <c r="L803" s="48">
        <v>0.27576000000000001</v>
      </c>
      <c r="M803" s="58"/>
      <c r="O803" t="s">
        <v>355</v>
      </c>
    </row>
    <row r="804" spans="1:15" ht="14">
      <c r="A804" s="65" t="s">
        <v>2685</v>
      </c>
      <c r="B804" s="65" t="s">
        <v>2686</v>
      </c>
      <c r="C804" s="27" t="s">
        <v>2687</v>
      </c>
      <c r="D804" s="28" t="s">
        <v>2688</v>
      </c>
      <c r="E804" s="48">
        <v>3.3241834463745912</v>
      </c>
      <c r="F804" s="48">
        <v>2.206E-2</v>
      </c>
      <c r="G804" s="48">
        <v>1.1643299905095639</v>
      </c>
      <c r="H804" s="48">
        <v>0.89751499999999995</v>
      </c>
      <c r="I804" s="48">
        <v>1.5036825244210241</v>
      </c>
      <c r="J804" s="48">
        <v>0.99992000000000003</v>
      </c>
      <c r="K804" s="48">
        <v>0.57137111125102347</v>
      </c>
      <c r="L804" s="48">
        <v>0.36815500000000001</v>
      </c>
      <c r="M804" s="62"/>
      <c r="N804" s="50"/>
      <c r="O804" s="51" t="s">
        <v>355</v>
      </c>
    </row>
    <row r="805" spans="1:15">
      <c r="A805" s="65" t="s">
        <v>2689</v>
      </c>
      <c r="B805" s="65" t="s">
        <v>2690</v>
      </c>
      <c r="C805" s="27" t="s">
        <v>2691</v>
      </c>
      <c r="D805" s="28" t="s">
        <v>2692</v>
      </c>
      <c r="E805" s="48">
        <v>3.1788391111798018</v>
      </c>
      <c r="F805" s="48">
        <v>2.9085E-2</v>
      </c>
      <c r="G805" s="48">
        <v>1.3131211254241522</v>
      </c>
      <c r="H805" s="48">
        <v>0.81587500000000002</v>
      </c>
      <c r="I805" s="48">
        <v>1.4389335800108201</v>
      </c>
      <c r="J805" s="48">
        <v>0.99992000000000003</v>
      </c>
      <c r="K805" s="48">
        <v>0.59439751931740292</v>
      </c>
      <c r="L805" s="48">
        <v>0.46903499999999998</v>
      </c>
      <c r="M805" s="58"/>
      <c r="O805" t="s">
        <v>355</v>
      </c>
    </row>
    <row r="806" spans="1:15" ht="14">
      <c r="A806" s="65" t="s">
        <v>2693</v>
      </c>
      <c r="B806" s="65" t="s">
        <v>2694</v>
      </c>
      <c r="C806" s="27" t="s">
        <v>2695</v>
      </c>
      <c r="D806" s="28" t="s">
        <v>2696</v>
      </c>
      <c r="E806" s="48">
        <v>4.0138869940380104</v>
      </c>
      <c r="F806" s="48">
        <v>7.1599999999999997E-3</v>
      </c>
      <c r="G806" s="48">
        <v>1.4044448757379973</v>
      </c>
      <c r="H806" s="48">
        <v>0.86615500000000001</v>
      </c>
      <c r="I806" s="48">
        <v>1.5115199283162266</v>
      </c>
      <c r="J806" s="48">
        <v>0.99992000000000003</v>
      </c>
      <c r="K806" s="48">
        <v>0.52195596371085951</v>
      </c>
      <c r="L806" s="48">
        <v>0.50644999999999996</v>
      </c>
      <c r="M806" s="62"/>
      <c r="N806" s="50"/>
      <c r="O806" s="51" t="s">
        <v>355</v>
      </c>
    </row>
    <row r="807" spans="1:15">
      <c r="A807" s="65" t="s">
        <v>2697</v>
      </c>
      <c r="B807" s="65" t="s">
        <v>2698</v>
      </c>
      <c r="C807" s="27" t="s">
        <v>2699</v>
      </c>
      <c r="D807" s="28" t="s">
        <v>2700</v>
      </c>
      <c r="E807" s="48">
        <v>3.5652419835878844</v>
      </c>
      <c r="F807" s="48">
        <v>1.4330000000000001E-2</v>
      </c>
      <c r="G807" s="48">
        <v>1.11728713807222</v>
      </c>
      <c r="H807" s="48">
        <v>0.88349999999999995</v>
      </c>
      <c r="I807" s="48">
        <v>1.4615508256970413</v>
      </c>
      <c r="J807" s="48">
        <v>0.99757499999999999</v>
      </c>
      <c r="K807" s="48">
        <v>0.46829839545230723</v>
      </c>
      <c r="L807" s="48">
        <v>0.28628500000000001</v>
      </c>
      <c r="M807" s="58"/>
      <c r="O807" t="s">
        <v>355</v>
      </c>
    </row>
    <row r="808" spans="1:15">
      <c r="A808" s="53" t="s">
        <v>2701</v>
      </c>
      <c r="B808" s="53" t="s">
        <v>2702</v>
      </c>
      <c r="C808" s="54" t="s">
        <v>2703</v>
      </c>
      <c r="D808" s="52" t="s">
        <v>2704</v>
      </c>
      <c r="E808" s="48">
        <v>4.3999892531128628</v>
      </c>
      <c r="F808" s="48">
        <v>2.5739999999999999E-2</v>
      </c>
      <c r="G808" s="48">
        <v>1.1200009841607261</v>
      </c>
      <c r="H808" s="48">
        <v>0.97030000000000005</v>
      </c>
      <c r="I808" s="48">
        <v>1.5550920717651167</v>
      </c>
      <c r="J808" s="48">
        <v>0.99992000000000003</v>
      </c>
      <c r="K808" s="48">
        <v>0.39598014541782822</v>
      </c>
      <c r="L808" s="48">
        <v>0.14649000000000001</v>
      </c>
      <c r="M808" s="58"/>
      <c r="O808" t="s">
        <v>355</v>
      </c>
    </row>
    <row r="809" spans="1:15">
      <c r="A809" s="53" t="s">
        <v>2705</v>
      </c>
      <c r="B809" s="53" t="s">
        <v>2706</v>
      </c>
      <c r="C809" s="54" t="s">
        <v>2707</v>
      </c>
      <c r="D809" s="52" t="s">
        <v>2708</v>
      </c>
      <c r="E809" s="48">
        <v>4.6702507123836643</v>
      </c>
      <c r="F809" s="48">
        <v>2.7969999999999998E-2</v>
      </c>
      <c r="G809" s="48">
        <v>1.3660402567543954</v>
      </c>
      <c r="H809" s="48">
        <v>0.83215499999999998</v>
      </c>
      <c r="I809" s="48">
        <v>1.4439291955224962</v>
      </c>
      <c r="J809" s="48">
        <v>0.99992000000000003</v>
      </c>
      <c r="K809" s="48">
        <v>0.42220044371189092</v>
      </c>
      <c r="L809" s="48">
        <v>0.213645</v>
      </c>
      <c r="M809" s="58"/>
      <c r="O809" t="s">
        <v>355</v>
      </c>
    </row>
    <row r="810" spans="1:15">
      <c r="A810" s="65" t="s">
        <v>2709</v>
      </c>
      <c r="B810" s="65" t="s">
        <v>2710</v>
      </c>
      <c r="C810" s="54" t="s">
        <v>2711</v>
      </c>
      <c r="D810" s="52" t="s">
        <v>2712</v>
      </c>
      <c r="E810" s="48">
        <v>4.453686472914745</v>
      </c>
      <c r="F810" s="48">
        <v>9.2800000000000001E-3</v>
      </c>
      <c r="G810" s="48">
        <v>1.1538854419899625</v>
      </c>
      <c r="H810" s="48">
        <v>0.83237000000000005</v>
      </c>
      <c r="I810" s="48">
        <v>1.544885589959154</v>
      </c>
      <c r="J810" s="48">
        <v>0.99992000000000003</v>
      </c>
      <c r="K810" s="48">
        <v>0.40025740532815146</v>
      </c>
      <c r="L810" s="48">
        <v>0.140265</v>
      </c>
      <c r="M810" s="58"/>
      <c r="O810" t="s">
        <v>355</v>
      </c>
    </row>
    <row r="811" spans="1:15" ht="14">
      <c r="A811" s="65" t="s">
        <v>2713</v>
      </c>
      <c r="B811" s="65" t="s">
        <v>2714</v>
      </c>
      <c r="C811" s="27" t="s">
        <v>2715</v>
      </c>
      <c r="D811" s="28" t="s">
        <v>2550</v>
      </c>
      <c r="E811" s="48">
        <v>4.2870938501451725</v>
      </c>
      <c r="F811" s="48">
        <v>1.4749999999999999E-2</v>
      </c>
      <c r="G811" s="48">
        <v>1.3641478348793545</v>
      </c>
      <c r="H811" s="48">
        <v>0.82838999999999996</v>
      </c>
      <c r="I811" s="48">
        <v>1.5005589532815848</v>
      </c>
      <c r="J811" s="48">
        <v>0.95323000000000002</v>
      </c>
      <c r="K811" s="48">
        <v>0.47764146819121872</v>
      </c>
      <c r="L811" s="48">
        <v>0.27199000000000001</v>
      </c>
      <c r="M811" s="62"/>
      <c r="N811" s="50"/>
      <c r="O811" s="51" t="s">
        <v>355</v>
      </c>
    </row>
    <row r="812" spans="1:15">
      <c r="A812" s="65" t="s">
        <v>2551</v>
      </c>
      <c r="B812" s="65" t="s">
        <v>2552</v>
      </c>
      <c r="C812" s="27" t="s">
        <v>2553</v>
      </c>
      <c r="D812" s="28" t="s">
        <v>2554</v>
      </c>
      <c r="E812" s="48">
        <v>4.5551545390267663</v>
      </c>
      <c r="F812" s="48">
        <v>2.7304999999999999E-2</v>
      </c>
      <c r="G812" s="48">
        <v>1.7404978114763463</v>
      </c>
      <c r="H812" s="48">
        <v>0.56123500000000004</v>
      </c>
      <c r="I812" s="48">
        <v>1.3528482310502745</v>
      </c>
      <c r="J812" s="48">
        <v>0.99992000000000003</v>
      </c>
      <c r="K812" s="48">
        <v>0.51673624994958778</v>
      </c>
      <c r="L812" s="48">
        <v>0.43426999999999999</v>
      </c>
      <c r="M812" s="58"/>
      <c r="O812" t="s">
        <v>355</v>
      </c>
    </row>
    <row r="813" spans="1:15">
      <c r="A813" s="65" t="s">
        <v>2555</v>
      </c>
      <c r="B813" s="65" t="s">
        <v>2556</v>
      </c>
      <c r="C813" s="27" t="s">
        <v>2557</v>
      </c>
      <c r="D813" s="28" t="s">
        <v>2558</v>
      </c>
      <c r="E813" s="48">
        <v>4.2960178864804979</v>
      </c>
      <c r="F813" s="48">
        <v>2.0154999999999999E-2</v>
      </c>
      <c r="G813" s="48">
        <v>1.1929222360382905</v>
      </c>
      <c r="H813" s="48">
        <v>0.93074999999999997</v>
      </c>
      <c r="I813" s="48">
        <v>1.5507864126940096</v>
      </c>
      <c r="J813" s="48">
        <v>0.99992000000000003</v>
      </c>
      <c r="K813" s="48">
        <v>0.43062381115091652</v>
      </c>
      <c r="L813" s="48">
        <v>0.20418</v>
      </c>
      <c r="M813" s="58"/>
      <c r="O813" t="s">
        <v>355</v>
      </c>
    </row>
    <row r="814" spans="1:15">
      <c r="A814" s="65" t="s">
        <v>2768</v>
      </c>
      <c r="B814" s="65" t="s">
        <v>2769</v>
      </c>
      <c r="C814" s="54" t="s">
        <v>2770</v>
      </c>
      <c r="D814" s="52" t="s">
        <v>2771</v>
      </c>
      <c r="E814" s="48">
        <v>4.9228712205410794</v>
      </c>
      <c r="F814" s="48">
        <v>5.3699999999999998E-3</v>
      </c>
      <c r="G814" s="48">
        <v>1.1246686366899084</v>
      </c>
      <c r="H814" s="48">
        <v>0.97135000000000005</v>
      </c>
      <c r="I814" s="48">
        <v>1.6211302397706182</v>
      </c>
      <c r="J814" s="48">
        <v>0.99992000000000003</v>
      </c>
      <c r="K814" s="48">
        <v>0.37048832872761489</v>
      </c>
      <c r="L814" s="48">
        <v>7.9555000000000001E-2</v>
      </c>
      <c r="M814" s="58"/>
      <c r="O814" t="s">
        <v>355</v>
      </c>
    </row>
    <row r="815" spans="1:15">
      <c r="A815" s="65" t="s">
        <v>2772</v>
      </c>
      <c r="B815" s="65" t="s">
        <v>2773</v>
      </c>
      <c r="C815" s="27" t="s">
        <v>2774</v>
      </c>
      <c r="D815" s="28" t="s">
        <v>2775</v>
      </c>
      <c r="E815" s="48">
        <v>5.3945402081756209</v>
      </c>
      <c r="F815" s="48">
        <v>9.7450000000000002E-3</v>
      </c>
      <c r="G815" s="48">
        <v>1.3598994654853713</v>
      </c>
      <c r="H815" s="48">
        <v>0.82382500000000003</v>
      </c>
      <c r="I815" s="48">
        <v>1.4186316107416905</v>
      </c>
      <c r="J815" s="48">
        <v>0.99992000000000003</v>
      </c>
      <c r="K815" s="48">
        <v>0.35762016682061432</v>
      </c>
      <c r="L815" s="48">
        <v>0.12166</v>
      </c>
      <c r="M815" s="58"/>
      <c r="O815" t="s">
        <v>355</v>
      </c>
    </row>
    <row r="816" spans="1:15">
      <c r="A816" s="53" t="s">
        <v>2776</v>
      </c>
      <c r="B816" s="53" t="s">
        <v>2777</v>
      </c>
      <c r="C816" s="54"/>
      <c r="D816" s="52" t="s">
        <v>2778</v>
      </c>
      <c r="E816" s="48">
        <v>2.9587750184976747</v>
      </c>
      <c r="F816" s="48">
        <v>2.6700000000000002E-2</v>
      </c>
      <c r="G816" s="48">
        <v>0.90000192979351212</v>
      </c>
      <c r="H816" s="48">
        <v>0.96957000000000004</v>
      </c>
      <c r="I816" s="48">
        <v>1.648324169906481</v>
      </c>
      <c r="J816" s="48">
        <v>0.99992000000000003</v>
      </c>
      <c r="K816" s="48">
        <v>0.50156201598052208</v>
      </c>
      <c r="L816" s="48">
        <v>0.18340500000000001</v>
      </c>
      <c r="M816" s="58"/>
      <c r="O816" t="s">
        <v>355</v>
      </c>
    </row>
    <row r="817" spans="1:15">
      <c r="A817" s="53" t="s">
        <v>2779</v>
      </c>
      <c r="B817" s="53" t="s">
        <v>2780</v>
      </c>
      <c r="C817" s="54" t="s">
        <v>2781</v>
      </c>
      <c r="D817" s="52" t="s">
        <v>2782</v>
      </c>
      <c r="E817" s="48">
        <v>2.8698990692134059</v>
      </c>
      <c r="F817" s="48">
        <v>2.6800000000000001E-2</v>
      </c>
      <c r="G817" s="48">
        <v>1.6172021200436011</v>
      </c>
      <c r="H817" s="48">
        <v>0.53725999999999996</v>
      </c>
      <c r="I817" s="48">
        <v>1.3784051529756307</v>
      </c>
      <c r="J817" s="48">
        <v>0.99992000000000003</v>
      </c>
      <c r="K817" s="48">
        <v>0.77673802524427848</v>
      </c>
      <c r="L817" s="48">
        <v>0.63671500000000003</v>
      </c>
      <c r="M817" s="58"/>
      <c r="O817" t="s">
        <v>355</v>
      </c>
    </row>
    <row r="818" spans="1:15" ht="14">
      <c r="A818" s="53" t="s">
        <v>2783</v>
      </c>
      <c r="B818" s="53" t="s">
        <v>2784</v>
      </c>
      <c r="C818" s="54" t="s">
        <v>2785</v>
      </c>
      <c r="D818" s="52" t="s">
        <v>2786</v>
      </c>
      <c r="E818" s="48">
        <v>3.2299235102504329</v>
      </c>
      <c r="F818" s="48">
        <v>2.4305E-2</v>
      </c>
      <c r="G818" s="48">
        <v>1.3072182227078486</v>
      </c>
      <c r="H818" s="48">
        <v>0.80749499999999996</v>
      </c>
      <c r="I818" s="48">
        <v>1.3632026072825076</v>
      </c>
      <c r="J818" s="48">
        <v>0.99992000000000003</v>
      </c>
      <c r="K818" s="48">
        <v>0.55152569265494511</v>
      </c>
      <c r="L818" s="48">
        <v>0.28614499999999998</v>
      </c>
      <c r="M818" s="62"/>
      <c r="N818" s="50"/>
      <c r="O818" s="51" t="s">
        <v>355</v>
      </c>
    </row>
    <row r="819" spans="1:15">
      <c r="A819" s="65" t="s">
        <v>2787</v>
      </c>
      <c r="B819" s="65" t="s">
        <v>2788</v>
      </c>
      <c r="C819" s="27" t="s">
        <v>2789</v>
      </c>
      <c r="D819" s="28" t="s">
        <v>2790</v>
      </c>
      <c r="E819" s="48">
        <v>3.7399007910058213</v>
      </c>
      <c r="F819" s="48">
        <v>5.3400000000000001E-3</v>
      </c>
      <c r="G819" s="48">
        <v>1.4314725446426149</v>
      </c>
      <c r="H819" s="48">
        <v>0.63899499999999998</v>
      </c>
      <c r="I819" s="48">
        <v>1.3500379851227458</v>
      </c>
      <c r="J819" s="48">
        <v>0.99992000000000003</v>
      </c>
      <c r="K819" s="48">
        <v>0.58845336860938369</v>
      </c>
      <c r="L819" s="48">
        <v>0.42108499999999999</v>
      </c>
      <c r="M819" s="58"/>
      <c r="O819" t="s">
        <v>355</v>
      </c>
    </row>
    <row r="820" spans="1:15">
      <c r="A820" s="53" t="s">
        <v>2791</v>
      </c>
      <c r="B820" s="53" t="s">
        <v>2792</v>
      </c>
      <c r="C820" s="54" t="s">
        <v>2793</v>
      </c>
      <c r="D820" s="52" t="s">
        <v>2794</v>
      </c>
      <c r="E820" s="48">
        <v>2.2618448941317162</v>
      </c>
      <c r="F820" s="48">
        <v>0.16795499999999999</v>
      </c>
      <c r="G820" s="48">
        <v>2.8323508764290879</v>
      </c>
      <c r="H820" s="48">
        <v>3.1230000000000001E-2</v>
      </c>
      <c r="I820" s="48">
        <v>1.1546855316886926</v>
      </c>
      <c r="J820" s="48">
        <v>0.99992000000000003</v>
      </c>
      <c r="K820" s="48">
        <v>1.1728349492318788</v>
      </c>
      <c r="L820" s="48">
        <v>0.84890500000000002</v>
      </c>
      <c r="M820" s="58"/>
      <c r="O820" t="s">
        <v>355</v>
      </c>
    </row>
    <row r="821" spans="1:15">
      <c r="A821" s="53" t="s">
        <v>2795</v>
      </c>
      <c r="B821" s="53" t="s">
        <v>2796</v>
      </c>
      <c r="C821" s="54" t="s">
        <v>2797</v>
      </c>
      <c r="D821" s="52" t="s">
        <v>2798</v>
      </c>
      <c r="E821" s="48">
        <v>0.50979884149909527</v>
      </c>
      <c r="F821" s="48">
        <v>0.26545000000000002</v>
      </c>
      <c r="G821" s="48">
        <v>1.1297472145701235</v>
      </c>
      <c r="H821" s="48">
        <v>0.95652999999999999</v>
      </c>
      <c r="I821" s="48">
        <v>1.2003873328379975</v>
      </c>
      <c r="J821" s="48">
        <v>0.99992000000000003</v>
      </c>
      <c r="K821" s="48">
        <v>3.3589259717765612</v>
      </c>
      <c r="L821" s="48">
        <v>1.7069999999999998E-2</v>
      </c>
      <c r="M821" s="58"/>
      <c r="O821" t="s">
        <v>355</v>
      </c>
    </row>
    <row r="822" spans="1:15">
      <c r="A822" s="53" t="s">
        <v>2627</v>
      </c>
      <c r="B822" s="53" t="s">
        <v>2628</v>
      </c>
      <c r="C822" s="54" t="s">
        <v>2629</v>
      </c>
      <c r="D822" s="52" t="s">
        <v>2630</v>
      </c>
      <c r="E822" s="48">
        <v>1.6431907893624196</v>
      </c>
      <c r="F822" s="48">
        <v>0.37137999999999999</v>
      </c>
      <c r="G822" s="48">
        <v>2.6573716281930229</v>
      </c>
      <c r="H822" s="48">
        <v>3.236E-2</v>
      </c>
      <c r="I822" s="48">
        <v>0.61110830814028838</v>
      </c>
      <c r="J822" s="48">
        <v>0.98153999999999997</v>
      </c>
      <c r="K822" s="48">
        <v>0.97299210235063771</v>
      </c>
      <c r="L822" s="48">
        <v>0.90974500000000003</v>
      </c>
      <c r="M822" s="58"/>
      <c r="O822" t="s">
        <v>355</v>
      </c>
    </row>
    <row r="823" spans="1:15">
      <c r="A823" s="53" t="s">
        <v>2631</v>
      </c>
      <c r="B823" s="53" t="s">
        <v>2632</v>
      </c>
      <c r="C823" s="54" t="s">
        <v>2633</v>
      </c>
      <c r="D823" s="52" t="s">
        <v>2634</v>
      </c>
      <c r="E823" s="48">
        <v>4.2266070779907086</v>
      </c>
      <c r="F823" s="48">
        <v>2.1129999999999999E-2</v>
      </c>
      <c r="G823" s="48">
        <v>1.7171308728755075</v>
      </c>
      <c r="H823" s="48">
        <v>0.47901500000000002</v>
      </c>
      <c r="I823" s="48">
        <v>1.3277651583824377</v>
      </c>
      <c r="J823" s="48">
        <v>0.99992000000000003</v>
      </c>
      <c r="K823" s="48">
        <v>0.53942713465354541</v>
      </c>
      <c r="L823" s="48">
        <v>0.326575</v>
      </c>
      <c r="M823" s="58"/>
      <c r="O823" t="s">
        <v>355</v>
      </c>
    </row>
    <row r="824" spans="1:15">
      <c r="A824" s="53" t="s">
        <v>2635</v>
      </c>
      <c r="B824" s="53" t="s">
        <v>2636</v>
      </c>
      <c r="C824" s="54" t="s">
        <v>2637</v>
      </c>
      <c r="D824" s="52" t="s">
        <v>2638</v>
      </c>
      <c r="E824" s="48">
        <v>4.4784515546169565</v>
      </c>
      <c r="F824" s="48">
        <v>6.6E-4</v>
      </c>
      <c r="G824" s="48">
        <v>1.995153850528909</v>
      </c>
      <c r="H824" s="48">
        <v>0.42102499999999998</v>
      </c>
      <c r="I824" s="48">
        <v>1.1293557418628304</v>
      </c>
      <c r="J824" s="48">
        <v>0.99992000000000003</v>
      </c>
      <c r="K824" s="48">
        <v>0.75864665402536469</v>
      </c>
      <c r="L824" s="48">
        <v>0.64771500000000004</v>
      </c>
      <c r="M824" s="58"/>
      <c r="O824" t="s">
        <v>355</v>
      </c>
    </row>
    <row r="825" spans="1:15">
      <c r="A825" s="53" t="s">
        <v>2639</v>
      </c>
      <c r="B825" s="53" t="s">
        <v>2640</v>
      </c>
      <c r="C825" s="54"/>
      <c r="D825" s="52" t="s">
        <v>2641</v>
      </c>
      <c r="E825" s="48">
        <v>5.0770835440792181</v>
      </c>
      <c r="F825" s="48">
        <v>1.5349999999999999E-3</v>
      </c>
      <c r="G825" s="48">
        <v>1.9466587483164763</v>
      </c>
      <c r="H825" s="48">
        <v>0.52651499999999996</v>
      </c>
      <c r="I825" s="48">
        <v>1.8207085483272627</v>
      </c>
      <c r="J825" s="48">
        <v>0.99992000000000003</v>
      </c>
      <c r="K825" s="48">
        <v>0.69785538206108333</v>
      </c>
      <c r="L825" s="48">
        <v>0.55767500000000003</v>
      </c>
      <c r="M825" s="58"/>
      <c r="O825" t="s">
        <v>355</v>
      </c>
    </row>
    <row r="826" spans="1:15" ht="14">
      <c r="A826" s="53" t="s">
        <v>2483</v>
      </c>
      <c r="B826" s="53" t="s">
        <v>2484</v>
      </c>
      <c r="C826" s="54" t="s">
        <v>2485</v>
      </c>
      <c r="D826" s="52" t="s">
        <v>2486</v>
      </c>
      <c r="E826" s="48">
        <v>1.3957107641221664</v>
      </c>
      <c r="F826" s="48">
        <v>0.68489999999999995</v>
      </c>
      <c r="G826" s="48">
        <v>0.41841312134169578</v>
      </c>
      <c r="H826" s="48">
        <v>3.9449999999999999E-2</v>
      </c>
      <c r="I826" s="48">
        <v>1.337927554786112</v>
      </c>
      <c r="J826" s="48">
        <v>0.99992000000000003</v>
      </c>
      <c r="K826" s="48">
        <v>0.55190811365552306</v>
      </c>
      <c r="L826" s="48">
        <v>0.34773999999999999</v>
      </c>
      <c r="M826" s="62">
        <v>218</v>
      </c>
      <c r="N826" s="50" t="s">
        <v>327</v>
      </c>
      <c r="O826" s="51" t="s">
        <v>2487</v>
      </c>
    </row>
    <row r="827" spans="1:15">
      <c r="A827" s="53" t="s">
        <v>2488</v>
      </c>
      <c r="B827" s="53" t="s">
        <v>2489</v>
      </c>
      <c r="C827" s="54" t="s">
        <v>2490</v>
      </c>
      <c r="D827" s="52" t="s">
        <v>2491</v>
      </c>
      <c r="E827" s="48">
        <v>3.6692876306670321</v>
      </c>
      <c r="F827" s="48">
        <v>4.0499999999999998E-3</v>
      </c>
      <c r="G827" s="48">
        <v>2.7875544773749383</v>
      </c>
      <c r="H827" s="48">
        <v>0.26494000000000001</v>
      </c>
      <c r="I827" s="48">
        <v>0.74071989901015989</v>
      </c>
      <c r="J827" s="48">
        <v>0.99992000000000003</v>
      </c>
      <c r="K827" s="48">
        <v>0.56291929306838129</v>
      </c>
      <c r="L827" s="48">
        <v>0.33010499999999998</v>
      </c>
      <c r="M827" s="58"/>
      <c r="O827" t="s">
        <v>355</v>
      </c>
    </row>
    <row r="828" spans="1:15">
      <c r="A828" s="53" t="s">
        <v>2492</v>
      </c>
      <c r="B828" s="53" t="s">
        <v>2493</v>
      </c>
      <c r="C828" s="54" t="s">
        <v>2494</v>
      </c>
      <c r="D828" s="52" t="s">
        <v>2495</v>
      </c>
      <c r="E828" s="48">
        <v>3.0525184179211182</v>
      </c>
      <c r="F828" s="48">
        <v>1.7835E-2</v>
      </c>
      <c r="G828" s="48">
        <v>2.0027745114226692</v>
      </c>
      <c r="H828" s="48">
        <v>0.147255</v>
      </c>
      <c r="I828" s="48">
        <v>1.0111520808513041</v>
      </c>
      <c r="J828" s="48">
        <v>0.99992000000000003</v>
      </c>
      <c r="K828" s="48">
        <v>0.66342257029858087</v>
      </c>
      <c r="L828" s="48">
        <v>0.50839999999999996</v>
      </c>
      <c r="M828" s="58"/>
      <c r="O828" t="s">
        <v>355</v>
      </c>
    </row>
    <row r="829" spans="1:15" ht="14">
      <c r="A829" s="53" t="s">
        <v>2496</v>
      </c>
      <c r="B829" s="53" t="s">
        <v>2497</v>
      </c>
      <c r="C829" s="54" t="s">
        <v>2498</v>
      </c>
      <c r="D829" s="52" t="s">
        <v>2873</v>
      </c>
      <c r="E829" s="48">
        <v>2.5157699436720358</v>
      </c>
      <c r="F829" s="48">
        <v>2.4209999999999999E-2</v>
      </c>
      <c r="G829" s="48">
        <v>1.4449303979235255</v>
      </c>
      <c r="H829" s="48">
        <v>0.72682000000000002</v>
      </c>
      <c r="I829" s="48">
        <v>0.87024890573817315</v>
      </c>
      <c r="J829" s="48">
        <v>0.99992000000000003</v>
      </c>
      <c r="K829" s="48">
        <v>0.48514906589140372</v>
      </c>
      <c r="L829" s="48">
        <v>0.29042499999999999</v>
      </c>
      <c r="M829" s="62"/>
      <c r="N829" s="50"/>
      <c r="O829" s="51" t="s">
        <v>355</v>
      </c>
    </row>
    <row r="830" spans="1:15">
      <c r="A830" s="53" t="s">
        <v>2716</v>
      </c>
      <c r="B830" s="53" t="s">
        <v>2717</v>
      </c>
      <c r="C830" s="54" t="s">
        <v>2718</v>
      </c>
      <c r="D830" s="52" t="s">
        <v>2719</v>
      </c>
      <c r="E830" s="48">
        <v>2.5350250440688491</v>
      </c>
      <c r="F830" s="48">
        <v>4.8469999999999999E-2</v>
      </c>
      <c r="G830" s="48">
        <v>1.5036825244210241</v>
      </c>
      <c r="H830" s="48">
        <v>0.57798499999999997</v>
      </c>
      <c r="I830" s="48">
        <v>1.0680654080478515</v>
      </c>
      <c r="J830" s="48">
        <v>0.99992000000000003</v>
      </c>
      <c r="K830" s="48">
        <v>0.7269862586601552</v>
      </c>
      <c r="L830" s="48">
        <v>0.60657499999999998</v>
      </c>
      <c r="M830" s="58"/>
      <c r="O830" t="s">
        <v>355</v>
      </c>
    </row>
    <row r="831" spans="1:15">
      <c r="A831" s="53" t="s">
        <v>2720</v>
      </c>
      <c r="B831" s="53" t="s">
        <v>2721</v>
      </c>
      <c r="C831" s="54" t="s">
        <v>2722</v>
      </c>
      <c r="D831" s="52" t="s">
        <v>2723</v>
      </c>
      <c r="E831" s="48">
        <v>1.4712067458557379</v>
      </c>
      <c r="F831" s="48">
        <v>0.54218999999999995</v>
      </c>
      <c r="G831" s="48">
        <v>3.045121937662866</v>
      </c>
      <c r="H831" s="48">
        <v>3.9164999999999998E-2</v>
      </c>
      <c r="I831" s="48">
        <v>0.81875289055377864</v>
      </c>
      <c r="J831" s="48">
        <v>0.99992000000000003</v>
      </c>
      <c r="K831" s="48">
        <v>1.6946648698922364</v>
      </c>
      <c r="L831" s="48">
        <v>0.43020000000000003</v>
      </c>
      <c r="M831" s="58"/>
      <c r="O831" t="s">
        <v>355</v>
      </c>
    </row>
    <row r="832" spans="1:15" ht="14">
      <c r="A832" s="53" t="s">
        <v>2724</v>
      </c>
      <c r="B832" s="53" t="s">
        <v>2725</v>
      </c>
      <c r="C832" s="54" t="s">
        <v>2726</v>
      </c>
      <c r="D832" s="52" t="s">
        <v>2727</v>
      </c>
      <c r="E832" s="48">
        <v>1.6194455929210139</v>
      </c>
      <c r="F832" s="48">
        <v>0.558145</v>
      </c>
      <c r="G832" s="48">
        <v>0.50821117354996548</v>
      </c>
      <c r="H832" s="48">
        <v>0.24326999999999999</v>
      </c>
      <c r="I832" s="48">
        <v>1.069917828900278</v>
      </c>
      <c r="J832" s="48">
        <v>0.99992000000000003</v>
      </c>
      <c r="K832" s="48">
        <v>0.33727563358492468</v>
      </c>
      <c r="L832" s="48">
        <v>2.0729999999999998E-2</v>
      </c>
      <c r="M832" s="62"/>
      <c r="N832" s="50"/>
      <c r="O832" s="51" t="s">
        <v>355</v>
      </c>
    </row>
    <row r="833" spans="1:15">
      <c r="A833" s="53" t="s">
        <v>2728</v>
      </c>
      <c r="B833" s="53" t="s">
        <v>2729</v>
      </c>
      <c r="C833" s="54" t="s">
        <v>2566</v>
      </c>
      <c r="D833" s="52" t="s">
        <v>2567</v>
      </c>
      <c r="E833" s="48">
        <v>1.6369383631816079</v>
      </c>
      <c r="F833" s="48">
        <v>0.47955500000000001</v>
      </c>
      <c r="G833" s="48">
        <v>3.1405124746942898</v>
      </c>
      <c r="H833" s="48">
        <v>5.0400000000000002E-3</v>
      </c>
      <c r="I833" s="48">
        <v>1.0792282365044272</v>
      </c>
      <c r="J833" s="48">
        <v>0.99992000000000003</v>
      </c>
      <c r="K833" s="48">
        <v>1.6375057811075571</v>
      </c>
      <c r="L833" s="48">
        <v>0.48535499999999998</v>
      </c>
      <c r="O833" t="s">
        <v>355</v>
      </c>
    </row>
    <row r="834" spans="1:15">
      <c r="A834" s="53" t="s">
        <v>2568</v>
      </c>
      <c r="B834" s="53" t="s">
        <v>2569</v>
      </c>
      <c r="C834" s="54" t="s">
        <v>2570</v>
      </c>
      <c r="D834" s="52" t="s">
        <v>2571</v>
      </c>
      <c r="E834" s="48">
        <v>5.5462013764774492</v>
      </c>
      <c r="F834" s="48">
        <v>1.1805E-2</v>
      </c>
      <c r="G834" s="48">
        <v>1.426520025869028</v>
      </c>
      <c r="H834" s="48">
        <v>0.88728499999999999</v>
      </c>
      <c r="I834" s="48">
        <v>3.3035106597428792</v>
      </c>
      <c r="J834" s="48">
        <v>0.34346500000000002</v>
      </c>
      <c r="K834" s="48">
        <v>0.84997952855451919</v>
      </c>
      <c r="L834" s="48">
        <v>0.94680500000000001</v>
      </c>
      <c r="O834" t="s">
        <v>355</v>
      </c>
    </row>
    <row r="835" spans="1:15">
      <c r="A835" s="53" t="s">
        <v>2572</v>
      </c>
      <c r="B835" s="53" t="s">
        <v>2573</v>
      </c>
      <c r="C835" s="54" t="s">
        <v>2574</v>
      </c>
      <c r="D835" s="52" t="s">
        <v>2575</v>
      </c>
      <c r="E835" s="48">
        <v>2.8166884538241614</v>
      </c>
      <c r="F835" s="48">
        <v>3.44E-2</v>
      </c>
      <c r="G835" s="48">
        <v>1.2522303734343283</v>
      </c>
      <c r="H835" s="48">
        <v>0.85197999999999996</v>
      </c>
      <c r="I835" s="48">
        <v>1.1667536657321773</v>
      </c>
      <c r="J835" s="48">
        <v>0.99992000000000003</v>
      </c>
      <c r="K835" s="48">
        <v>0.535144349213312</v>
      </c>
      <c r="L835" s="48">
        <v>0.45359500000000003</v>
      </c>
      <c r="O835" t="s">
        <v>355</v>
      </c>
    </row>
    <row r="836" spans="1:15">
      <c r="A836" s="53" t="s">
        <v>2576</v>
      </c>
      <c r="B836" s="53" t="s">
        <v>2577</v>
      </c>
      <c r="C836" s="54" t="s">
        <v>2578</v>
      </c>
      <c r="D836" s="52" t="s">
        <v>2579</v>
      </c>
      <c r="E836" s="48">
        <v>2.1494983457110028</v>
      </c>
      <c r="F836" s="48">
        <v>3.9890000000000002E-2</v>
      </c>
      <c r="G836" s="48">
        <v>1.362258034640488</v>
      </c>
      <c r="H836" s="48">
        <v>0.75149500000000002</v>
      </c>
      <c r="I836" s="48">
        <v>1.0195976829981905</v>
      </c>
      <c r="J836" s="48">
        <v>0.99992000000000003</v>
      </c>
      <c r="K836" s="48">
        <v>0.62828890118342651</v>
      </c>
      <c r="L836" s="48">
        <v>0.426315</v>
      </c>
      <c r="O836" t="s">
        <v>355</v>
      </c>
    </row>
    <row r="837" spans="1:15">
      <c r="A837" s="53" t="s">
        <v>2580</v>
      </c>
      <c r="B837" s="53" t="s">
        <v>2581</v>
      </c>
      <c r="C837" s="54" t="s">
        <v>2582</v>
      </c>
      <c r="D837" s="52" t="s">
        <v>2583</v>
      </c>
      <c r="E837" s="48">
        <v>2.0626513742202626</v>
      </c>
      <c r="F837" s="48">
        <v>0.114605</v>
      </c>
      <c r="G837" s="48">
        <v>2.8758730656939147</v>
      </c>
      <c r="H837" s="48">
        <v>1.5720000000000001E-2</v>
      </c>
      <c r="I837" s="48">
        <v>0.63794325181415423</v>
      </c>
      <c r="J837" s="48">
        <v>0.95359499999999997</v>
      </c>
      <c r="K837" s="48">
        <v>0.83682624268339134</v>
      </c>
      <c r="L837" s="48">
        <v>0.85769499999999999</v>
      </c>
      <c r="O837" t="s">
        <v>355</v>
      </c>
    </row>
    <row r="838" spans="1:15">
      <c r="A838" s="53"/>
      <c r="B838" s="53"/>
      <c r="C838" s="54"/>
      <c r="D838" s="52"/>
      <c r="E838" s="48" t="s">
        <v>355</v>
      </c>
      <c r="F838" s="48"/>
      <c r="G838" s="48" t="s">
        <v>355</v>
      </c>
      <c r="H838" s="48"/>
      <c r="I838" s="48" t="s">
        <v>355</v>
      </c>
      <c r="J838" s="48"/>
      <c r="K838" s="48" t="s">
        <v>355</v>
      </c>
      <c r="L838" s="48"/>
      <c r="O838" t="s">
        <v>355</v>
      </c>
    </row>
    <row r="839" spans="1:15" ht="15">
      <c r="A839" s="37" t="s">
        <v>2584</v>
      </c>
      <c r="B839" s="80"/>
      <c r="C839" s="39"/>
      <c r="D839" s="40"/>
      <c r="E839" s="66" t="s">
        <v>355</v>
      </c>
      <c r="F839" s="66"/>
      <c r="G839" s="66" t="s">
        <v>355</v>
      </c>
      <c r="H839" s="66"/>
      <c r="I839" s="66" t="s">
        <v>355</v>
      </c>
      <c r="J839" s="66"/>
      <c r="K839" s="66" t="s">
        <v>355</v>
      </c>
      <c r="L839" s="66"/>
      <c r="M839" s="41"/>
      <c r="N839" s="41"/>
      <c r="O839" s="41" t="s">
        <v>355</v>
      </c>
    </row>
    <row r="840" spans="1:15">
      <c r="A840" s="68"/>
      <c r="B840" s="68"/>
      <c r="C840" s="42"/>
      <c r="D840" s="47"/>
      <c r="E840" s="48" t="s">
        <v>355</v>
      </c>
      <c r="F840" s="48"/>
      <c r="G840" s="48" t="s">
        <v>355</v>
      </c>
      <c r="H840" s="48"/>
      <c r="I840" s="48" t="s">
        <v>355</v>
      </c>
      <c r="J840" s="48"/>
      <c r="K840" s="48" t="s">
        <v>355</v>
      </c>
      <c r="L840" s="48"/>
      <c r="O840" t="s">
        <v>355</v>
      </c>
    </row>
    <row r="841" spans="1:15">
      <c r="A841" s="42" t="s">
        <v>2585</v>
      </c>
      <c r="B841" s="26"/>
      <c r="C841" s="42"/>
      <c r="D841" s="47"/>
      <c r="E841" s="48" t="s">
        <v>355</v>
      </c>
      <c r="F841" s="48"/>
      <c r="G841" s="48" t="s">
        <v>355</v>
      </c>
      <c r="H841" s="48"/>
      <c r="I841" s="48" t="s">
        <v>355</v>
      </c>
      <c r="J841" s="48"/>
      <c r="K841" s="48" t="s">
        <v>355</v>
      </c>
      <c r="L841" s="48"/>
      <c r="O841" t="s">
        <v>355</v>
      </c>
    </row>
    <row r="842" spans="1:15">
      <c r="A842" s="68"/>
      <c r="B842" s="68"/>
      <c r="C842" s="42"/>
      <c r="D842" s="47"/>
      <c r="E842" s="48" t="s">
        <v>355</v>
      </c>
      <c r="F842" s="48"/>
      <c r="G842" s="48" t="s">
        <v>355</v>
      </c>
      <c r="H842" s="48"/>
      <c r="I842" s="48" t="s">
        <v>355</v>
      </c>
      <c r="J842" s="48"/>
      <c r="K842" s="48" t="s">
        <v>355</v>
      </c>
      <c r="L842" s="48"/>
      <c r="O842" t="s">
        <v>355</v>
      </c>
    </row>
    <row r="843" spans="1:15">
      <c r="A843" s="45" t="s">
        <v>2586</v>
      </c>
      <c r="B843" s="45" t="s">
        <v>2587</v>
      </c>
      <c r="C843" s="46"/>
      <c r="D843" s="47" t="s">
        <v>2588</v>
      </c>
      <c r="E843" s="48">
        <v>0.2785484127048331</v>
      </c>
      <c r="F843" s="48">
        <v>6.2700000000000004E-3</v>
      </c>
      <c r="G843" s="48">
        <v>1.8770928310842583</v>
      </c>
      <c r="H843" s="48">
        <v>0.26726</v>
      </c>
      <c r="I843" s="48">
        <v>0.5607773559613517</v>
      </c>
      <c r="J843" s="48">
        <v>0.83942499999999998</v>
      </c>
      <c r="K843" s="48">
        <v>3.776369676601</v>
      </c>
      <c r="L843" s="48">
        <v>2.5699999999999998E-3</v>
      </c>
      <c r="O843" t="s">
        <v>355</v>
      </c>
    </row>
    <row r="844" spans="1:15">
      <c r="A844" s="45" t="s">
        <v>2589</v>
      </c>
      <c r="B844" s="45" t="s">
        <v>2590</v>
      </c>
      <c r="C844" s="46"/>
      <c r="D844" s="47" t="s">
        <v>956</v>
      </c>
      <c r="E844" s="48">
        <v>0.27243802805333212</v>
      </c>
      <c r="F844" s="48">
        <v>6.7450000000000001E-3</v>
      </c>
      <c r="G844" s="48">
        <v>1.2874353610865223</v>
      </c>
      <c r="H844" s="48">
        <v>0.73307</v>
      </c>
      <c r="I844" s="48">
        <v>0.71301285868207043</v>
      </c>
      <c r="J844" s="48">
        <v>0.98649500000000001</v>
      </c>
      <c r="K844" s="48">
        <v>3.3694193638671721</v>
      </c>
      <c r="L844" s="48">
        <v>2.266E-2</v>
      </c>
      <c r="O844" t="s">
        <v>355</v>
      </c>
    </row>
    <row r="845" spans="1:15" ht="14">
      <c r="A845" s="45" t="s">
        <v>2591</v>
      </c>
      <c r="B845" s="45" t="s">
        <v>2758</v>
      </c>
      <c r="C845" s="54"/>
      <c r="D845" s="52" t="s">
        <v>956</v>
      </c>
      <c r="E845" s="48">
        <v>0.56880261393625242</v>
      </c>
      <c r="F845" s="48">
        <v>0.51753499999999997</v>
      </c>
      <c r="G845" s="48">
        <v>1.2666342537232178</v>
      </c>
      <c r="H845" s="48">
        <v>0.64746999999999999</v>
      </c>
      <c r="I845" s="48">
        <v>0.8505688937030691</v>
      </c>
      <c r="J845" s="48">
        <v>0.99992000000000003</v>
      </c>
      <c r="K845" s="48">
        <v>3.6603966725117134</v>
      </c>
      <c r="L845" s="48">
        <v>1.804E-2</v>
      </c>
      <c r="M845" s="50">
        <v>-370</v>
      </c>
      <c r="O845" s="51" t="s">
        <v>2759</v>
      </c>
    </row>
    <row r="846" spans="1:15">
      <c r="A846" s="45" t="s">
        <v>2760</v>
      </c>
      <c r="B846" s="45" t="s">
        <v>2761</v>
      </c>
      <c r="C846" s="46"/>
      <c r="D846" s="47" t="s">
        <v>956</v>
      </c>
      <c r="E846" s="48">
        <v>3.4152708575649795</v>
      </c>
      <c r="F846" s="48">
        <v>6.6400000000000001E-3</v>
      </c>
      <c r="G846" s="48">
        <v>1.4000710091576574</v>
      </c>
      <c r="H846" s="48">
        <v>0.65286</v>
      </c>
      <c r="I846" s="48">
        <v>0.96526702487175708</v>
      </c>
      <c r="J846" s="48">
        <v>0.99992000000000003</v>
      </c>
      <c r="K846" s="48">
        <v>0.33286290330909279</v>
      </c>
      <c r="L846" s="48">
        <v>9.9100000000000004E-3</v>
      </c>
      <c r="O846" t="s">
        <v>355</v>
      </c>
    </row>
    <row r="847" spans="1:15">
      <c r="A847" s="45" t="s">
        <v>2762</v>
      </c>
      <c r="B847" s="45" t="s">
        <v>2763</v>
      </c>
      <c r="C847" s="46"/>
      <c r="D847" s="47" t="s">
        <v>1881</v>
      </c>
      <c r="E847" s="48">
        <v>2.8011126417744094</v>
      </c>
      <c r="F847" s="48">
        <v>7.9500000000000005E-3</v>
      </c>
      <c r="G847" s="48">
        <v>0.83248720279966304</v>
      </c>
      <c r="H847" s="48">
        <v>0.84535000000000005</v>
      </c>
      <c r="I847" s="48">
        <v>1.6335379822200455</v>
      </c>
      <c r="J847" s="48">
        <v>0.95969499999999996</v>
      </c>
      <c r="K847" s="48">
        <v>0.46137124632689919</v>
      </c>
      <c r="L847" s="48">
        <v>3.5749999999999997E-2</v>
      </c>
      <c r="O847" t="s">
        <v>355</v>
      </c>
    </row>
    <row r="848" spans="1:15">
      <c r="A848" s="53" t="s">
        <v>2764</v>
      </c>
      <c r="B848" s="53" t="s">
        <v>2765</v>
      </c>
      <c r="C848" s="54"/>
      <c r="D848" s="52" t="s">
        <v>2766</v>
      </c>
      <c r="E848" s="48">
        <v>2.4435862033470008</v>
      </c>
      <c r="F848" s="48">
        <v>2.6370000000000001E-2</v>
      </c>
      <c r="G848" s="48">
        <v>0.85411367634530233</v>
      </c>
      <c r="H848" s="48">
        <v>0.94938999999999996</v>
      </c>
      <c r="I848" s="48">
        <v>1.6054747774319069</v>
      </c>
      <c r="J848" s="48">
        <v>0.99992000000000003</v>
      </c>
      <c r="K848" s="48">
        <v>0.56116619194927442</v>
      </c>
      <c r="L848" s="48">
        <v>0.27941500000000002</v>
      </c>
      <c r="O848" t="s">
        <v>355</v>
      </c>
    </row>
    <row r="849" spans="1:15">
      <c r="A849" s="45" t="s">
        <v>2767</v>
      </c>
      <c r="B849" s="45" t="s">
        <v>2659</v>
      </c>
      <c r="C849" s="46"/>
      <c r="D849" s="47" t="s">
        <v>956</v>
      </c>
      <c r="E849" s="48">
        <v>3.7554869892618079</v>
      </c>
      <c r="F849" s="48">
        <v>4.2199999999999998E-3</v>
      </c>
      <c r="G849" s="48">
        <v>0.64126830138112412</v>
      </c>
      <c r="H849" s="48">
        <v>0.64087000000000005</v>
      </c>
      <c r="I849" s="48">
        <v>1.0632641097698126</v>
      </c>
      <c r="J849" s="48">
        <v>0.99992000000000003</v>
      </c>
      <c r="K849" s="48">
        <v>0.18155769718846107</v>
      </c>
      <c r="L849" s="48">
        <v>5.3600000000000002E-3</v>
      </c>
      <c r="O849" t="s">
        <v>355</v>
      </c>
    </row>
    <row r="850" spans="1:15">
      <c r="A850" s="45" t="s">
        <v>2660</v>
      </c>
      <c r="B850" s="45" t="s">
        <v>2661</v>
      </c>
      <c r="C850" s="46"/>
      <c r="D850" s="47" t="s">
        <v>956</v>
      </c>
      <c r="E850" s="48">
        <v>0.39039324630369554</v>
      </c>
      <c r="F850" s="48">
        <v>4.7480000000000001E-2</v>
      </c>
      <c r="G850" s="48">
        <v>1.6177626967234782</v>
      </c>
      <c r="H850" s="48">
        <v>0.54703500000000005</v>
      </c>
      <c r="I850" s="48">
        <v>0.70027816044360236</v>
      </c>
      <c r="J850" s="48">
        <v>0.99992000000000003</v>
      </c>
      <c r="K850" s="48">
        <v>3.0780144403217244</v>
      </c>
      <c r="L850" s="48">
        <v>1.274E-2</v>
      </c>
      <c r="O850" t="s">
        <v>355</v>
      </c>
    </row>
    <row r="851" spans="1:15">
      <c r="A851" s="45" t="s">
        <v>2662</v>
      </c>
      <c r="B851" s="45" t="s">
        <v>2663</v>
      </c>
      <c r="C851" s="46"/>
      <c r="D851" s="47" t="s">
        <v>956</v>
      </c>
      <c r="E851" s="48">
        <v>0.43512445286908669</v>
      </c>
      <c r="F851" s="48">
        <v>2.8160000000000001E-2</v>
      </c>
      <c r="G851" s="48">
        <v>1.0395794351752787</v>
      </c>
      <c r="H851" s="48">
        <v>0.95004500000000003</v>
      </c>
      <c r="I851" s="48">
        <v>0.95793521822269634</v>
      </c>
      <c r="J851" s="48">
        <v>0.99992000000000003</v>
      </c>
      <c r="K851" s="48">
        <v>2.380063392613351</v>
      </c>
      <c r="L851" s="48">
        <v>2.5319999999999999E-2</v>
      </c>
      <c r="O851" t="s">
        <v>355</v>
      </c>
    </row>
    <row r="852" spans="1:15">
      <c r="A852" s="53" t="s">
        <v>2664</v>
      </c>
      <c r="B852" s="53" t="s">
        <v>2665</v>
      </c>
      <c r="C852" s="54"/>
      <c r="D852" s="52" t="s">
        <v>520</v>
      </c>
      <c r="E852" s="48">
        <v>2.1509887809147563</v>
      </c>
      <c r="F852" s="48">
        <v>4.8750000000000002E-2</v>
      </c>
      <c r="G852" s="48">
        <v>0.54582107291997406</v>
      </c>
      <c r="H852" s="48">
        <v>0.2762</v>
      </c>
      <c r="I852" s="48">
        <v>1.0833504411229786</v>
      </c>
      <c r="J852" s="48">
        <v>0.99992000000000003</v>
      </c>
      <c r="K852" s="48">
        <v>0.28048587013262116</v>
      </c>
      <c r="L852" s="48">
        <v>1.4239999999999999E-2</v>
      </c>
      <c r="O852" t="s">
        <v>355</v>
      </c>
    </row>
    <row r="853" spans="1:15">
      <c r="A853" s="45" t="s">
        <v>2666</v>
      </c>
      <c r="B853" s="45" t="s">
        <v>2667</v>
      </c>
      <c r="C853" s="46"/>
      <c r="D853" s="47" t="s">
        <v>2668</v>
      </c>
      <c r="E853" s="48">
        <v>3.2806916447869052</v>
      </c>
      <c r="F853" s="48">
        <v>3.5049999999999999E-3</v>
      </c>
      <c r="G853" s="48">
        <v>1.6132835184442524</v>
      </c>
      <c r="H853" s="48">
        <v>0.36772500000000002</v>
      </c>
      <c r="I853" s="48">
        <v>0.95462101413971689</v>
      </c>
      <c r="J853" s="48">
        <v>0.99992000000000003</v>
      </c>
      <c r="K853" s="48">
        <v>0.43618135288537929</v>
      </c>
      <c r="L853" s="48">
        <v>2.8320000000000001E-2</v>
      </c>
      <c r="O853" t="s">
        <v>355</v>
      </c>
    </row>
    <row r="854" spans="1:15">
      <c r="A854" s="45" t="s">
        <v>2669</v>
      </c>
      <c r="B854" s="45" t="s">
        <v>2670</v>
      </c>
      <c r="C854" s="46"/>
      <c r="D854" s="47" t="s">
        <v>2671</v>
      </c>
      <c r="E854" s="48">
        <v>0.38689124838559746</v>
      </c>
      <c r="F854" s="48">
        <v>2.4854999999999999E-2</v>
      </c>
      <c r="G854" s="48">
        <v>0.61322992249821917</v>
      </c>
      <c r="H854" s="48">
        <v>0.40481499999999998</v>
      </c>
      <c r="I854" s="48">
        <v>1.1732414932956885</v>
      </c>
      <c r="J854" s="48">
        <v>0.99992000000000003</v>
      </c>
      <c r="K854" s="48">
        <v>2.2704842042921292</v>
      </c>
      <c r="L854" s="48">
        <v>4.8840000000000001E-2</v>
      </c>
      <c r="O854" t="s">
        <v>355</v>
      </c>
    </row>
    <row r="855" spans="1:15">
      <c r="A855" s="45" t="s">
        <v>2672</v>
      </c>
      <c r="B855" s="45" t="s">
        <v>2840</v>
      </c>
      <c r="C855" s="54"/>
      <c r="D855" s="52" t="s">
        <v>956</v>
      </c>
      <c r="E855" s="48">
        <v>4.8332713735597705</v>
      </c>
      <c r="F855" s="48">
        <v>6.3000000000000003E-4</v>
      </c>
      <c r="G855" s="48">
        <v>0.66181504782949963</v>
      </c>
      <c r="H855" s="48">
        <v>0.70787999999999995</v>
      </c>
      <c r="I855" s="48">
        <v>1.1643299905095639</v>
      </c>
      <c r="J855" s="48">
        <v>0.99992000000000003</v>
      </c>
      <c r="K855" s="48">
        <v>0.15876887281734875</v>
      </c>
      <c r="L855" s="48">
        <v>1.08E-3</v>
      </c>
      <c r="O855" t="s">
        <v>355</v>
      </c>
    </row>
    <row r="856" spans="1:15" ht="14">
      <c r="A856" s="53" t="s">
        <v>2841</v>
      </c>
      <c r="B856" s="53" t="s">
        <v>2842</v>
      </c>
      <c r="C856" s="54"/>
      <c r="D856" s="52" t="s">
        <v>2843</v>
      </c>
      <c r="E856" s="48">
        <v>0.32793913890603232</v>
      </c>
      <c r="F856" s="48">
        <v>1.4370000000000001E-2</v>
      </c>
      <c r="G856" s="48">
        <v>1.9152065613971472</v>
      </c>
      <c r="H856" s="48">
        <v>0.31823000000000001</v>
      </c>
      <c r="I856" s="48">
        <v>0.60541654197527695</v>
      </c>
      <c r="J856" s="48">
        <v>0.90281500000000003</v>
      </c>
      <c r="K856" s="48">
        <v>3.5357101242546847</v>
      </c>
      <c r="L856" s="48">
        <v>1.0999999999999999E-2</v>
      </c>
      <c r="M856" s="50">
        <v>-150</v>
      </c>
      <c r="N856" s="50" t="s">
        <v>384</v>
      </c>
      <c r="O856" s="51" t="s">
        <v>2844</v>
      </c>
    </row>
    <row r="857" spans="1:15" ht="14">
      <c r="A857" s="53"/>
      <c r="B857" s="53"/>
      <c r="C857" s="54"/>
      <c r="D857" s="52"/>
      <c r="E857" s="48" t="s">
        <v>355</v>
      </c>
      <c r="F857" s="48"/>
      <c r="G857" s="48" t="s">
        <v>355</v>
      </c>
      <c r="H857" s="48"/>
      <c r="I857" s="48" t="s">
        <v>355</v>
      </c>
      <c r="J857" s="48"/>
      <c r="K857" s="48" t="s">
        <v>355</v>
      </c>
      <c r="L857" s="48"/>
      <c r="M857" s="50">
        <v>4</v>
      </c>
      <c r="N857" s="50" t="s">
        <v>2615</v>
      </c>
      <c r="O857" s="51" t="s">
        <v>2845</v>
      </c>
    </row>
    <row r="858" spans="1:15">
      <c r="A858" s="45" t="s">
        <v>2846</v>
      </c>
      <c r="B858" s="45" t="s">
        <v>2847</v>
      </c>
      <c r="C858" s="46"/>
      <c r="D858" s="47" t="s">
        <v>2848</v>
      </c>
      <c r="E858" s="48">
        <v>0.20201019366984599</v>
      </c>
      <c r="F858" s="48">
        <v>6.8649999999999996E-3</v>
      </c>
      <c r="G858" s="48">
        <v>1.2561423811435273</v>
      </c>
      <c r="H858" s="48">
        <v>0.87124000000000001</v>
      </c>
      <c r="I858" s="48">
        <v>0.53886657252183545</v>
      </c>
      <c r="J858" s="48">
        <v>0.88375000000000004</v>
      </c>
      <c r="K858" s="48">
        <v>5.0315398873440715</v>
      </c>
      <c r="L858" s="48">
        <v>3.6800000000000001E-3</v>
      </c>
      <c r="O858" t="s">
        <v>355</v>
      </c>
    </row>
    <row r="859" spans="1:15">
      <c r="A859" s="45" t="s">
        <v>2849</v>
      </c>
      <c r="B859" s="45" t="s">
        <v>2850</v>
      </c>
      <c r="C859" s="46"/>
      <c r="D859" s="47" t="s">
        <v>956</v>
      </c>
      <c r="E859" s="48">
        <v>0.30187014787162408</v>
      </c>
      <c r="F859" s="48">
        <v>2.0820000000000002E-2</v>
      </c>
      <c r="G859" s="48">
        <v>1.1954054290244347</v>
      </c>
      <c r="H859" s="48">
        <v>0.83204999999999996</v>
      </c>
      <c r="I859" s="48">
        <v>0.70027816044360236</v>
      </c>
      <c r="J859" s="48">
        <v>0.99992000000000003</v>
      </c>
      <c r="K859" s="48">
        <v>3.5406150583181808</v>
      </c>
      <c r="L859" s="48">
        <v>1.35E-2</v>
      </c>
      <c r="O859" t="s">
        <v>355</v>
      </c>
    </row>
    <row r="860" spans="1:15" ht="14">
      <c r="A860" s="45" t="s">
        <v>2851</v>
      </c>
      <c r="B860" s="45" t="s">
        <v>2852</v>
      </c>
      <c r="C860" s="46"/>
      <c r="D860" s="52" t="s">
        <v>956</v>
      </c>
      <c r="E860" s="48">
        <v>3.0514606789564058</v>
      </c>
      <c r="F860" s="48">
        <v>7.8300000000000002E-3</v>
      </c>
      <c r="G860" s="48">
        <v>1.0537261663395472</v>
      </c>
      <c r="H860" s="48">
        <v>0.991255</v>
      </c>
      <c r="I860" s="48">
        <v>1.0931565326414978</v>
      </c>
      <c r="J860" s="48">
        <v>0.99992000000000003</v>
      </c>
      <c r="K860" s="48">
        <v>0.37748729658980923</v>
      </c>
      <c r="L860" s="48">
        <v>3.1645E-2</v>
      </c>
      <c r="M860" s="50">
        <v>-93</v>
      </c>
      <c r="N860" s="50" t="s">
        <v>2853</v>
      </c>
      <c r="O860" s="51" t="s">
        <v>2854</v>
      </c>
    </row>
    <row r="861" spans="1:15">
      <c r="A861" s="45" t="s">
        <v>2855</v>
      </c>
      <c r="B861" s="45" t="s">
        <v>2856</v>
      </c>
      <c r="C861" s="46"/>
      <c r="D861" s="47" t="s">
        <v>956</v>
      </c>
      <c r="E861" s="48">
        <v>6.0502719891358474</v>
      </c>
      <c r="F861" s="48">
        <v>2.3400000000000001E-3</v>
      </c>
      <c r="G861" s="48">
        <v>1.4319687412011435</v>
      </c>
      <c r="H861" s="48">
        <v>0.60589999999999999</v>
      </c>
      <c r="I861" s="48">
        <v>0.86154615971201709</v>
      </c>
      <c r="J861" s="48">
        <v>0.99992000000000003</v>
      </c>
      <c r="K861" s="48">
        <v>0.22909216116883788</v>
      </c>
      <c r="L861" s="48">
        <v>1.8460000000000001E-2</v>
      </c>
      <c r="O861" t="s">
        <v>355</v>
      </c>
    </row>
    <row r="862" spans="1:15">
      <c r="A862" s="45" t="s">
        <v>2857</v>
      </c>
      <c r="B862" s="45" t="s">
        <v>2858</v>
      </c>
      <c r="C862" s="46"/>
      <c r="D862" s="47" t="s">
        <v>2859</v>
      </c>
      <c r="E862" s="48">
        <v>4.0166701729558918</v>
      </c>
      <c r="F862" s="48">
        <v>2.1524999999999999E-2</v>
      </c>
      <c r="G862" s="48">
        <v>1.8257636289062378</v>
      </c>
      <c r="H862" s="48">
        <v>0.46134999999999998</v>
      </c>
      <c r="I862" s="48">
        <v>0.89719905128188904</v>
      </c>
      <c r="J862" s="48">
        <v>0.99992000000000003</v>
      </c>
      <c r="K862" s="48">
        <v>0.34555805163214576</v>
      </c>
      <c r="L862" s="48">
        <v>3.13E-3</v>
      </c>
      <c r="O862" t="s">
        <v>355</v>
      </c>
    </row>
    <row r="863" spans="1:15">
      <c r="A863" s="45" t="s">
        <v>2860</v>
      </c>
      <c r="B863" s="45" t="s">
        <v>2861</v>
      </c>
      <c r="C863" s="46"/>
      <c r="D863" s="47" t="s">
        <v>956</v>
      </c>
      <c r="E863" s="48">
        <v>0.3342501238512835</v>
      </c>
      <c r="F863" s="48">
        <v>4.1900000000000001E-3</v>
      </c>
      <c r="G863" s="48">
        <v>1.060687741368217</v>
      </c>
      <c r="H863" s="48">
        <v>0.963785</v>
      </c>
      <c r="I863" s="48">
        <v>1.0338307362479644</v>
      </c>
      <c r="J863" s="48">
        <v>0.99992000000000003</v>
      </c>
      <c r="K863" s="48">
        <v>4.1756477096868752</v>
      </c>
      <c r="L863" s="48">
        <v>1.1999999999999999E-3</v>
      </c>
      <c r="O863" t="s">
        <v>355</v>
      </c>
    </row>
    <row r="864" spans="1:15" ht="14">
      <c r="A864" s="45" t="s">
        <v>2862</v>
      </c>
      <c r="B864" s="45" t="s">
        <v>2863</v>
      </c>
      <c r="C864" s="46"/>
      <c r="D864" s="47" t="s">
        <v>956</v>
      </c>
      <c r="E864" s="48">
        <v>0.28847136049749056</v>
      </c>
      <c r="F864" s="48">
        <v>5.3299999999999997E-3</v>
      </c>
      <c r="G864" s="48">
        <v>0.99654026282786778</v>
      </c>
      <c r="H864" s="48">
        <v>0.98335499999999998</v>
      </c>
      <c r="I864" s="48">
        <v>1.2256100223729118</v>
      </c>
      <c r="J864" s="48">
        <v>0.99992000000000003</v>
      </c>
      <c r="K864" s="48">
        <v>4.2354052047538664</v>
      </c>
      <c r="L864" s="48">
        <v>1.31E-3</v>
      </c>
      <c r="M864" s="50">
        <v>269</v>
      </c>
      <c r="N864" s="50" t="s">
        <v>535</v>
      </c>
      <c r="O864" s="51" t="s">
        <v>2864</v>
      </c>
    </row>
    <row r="865" spans="1:15">
      <c r="A865" s="45" t="s">
        <v>2865</v>
      </c>
      <c r="B865" s="45" t="s">
        <v>2866</v>
      </c>
      <c r="C865" s="46"/>
      <c r="D865" s="47" t="s">
        <v>956</v>
      </c>
      <c r="E865" s="48">
        <v>0.16482420181154581</v>
      </c>
      <c r="F865" s="48">
        <v>4.8999999999999998E-4</v>
      </c>
      <c r="G865" s="48">
        <v>0.68160130364125382</v>
      </c>
      <c r="H865" s="48">
        <v>0.67569000000000001</v>
      </c>
      <c r="I865" s="48">
        <v>0.76524838491133385</v>
      </c>
      <c r="J865" s="48">
        <v>0.99992000000000003</v>
      </c>
      <c r="K865" s="48">
        <v>2.8481003911941434</v>
      </c>
      <c r="L865" s="48">
        <v>3.424E-2</v>
      </c>
      <c r="O865" t="s">
        <v>355</v>
      </c>
    </row>
    <row r="866" spans="1:15" ht="14">
      <c r="A866" s="45" t="s">
        <v>2867</v>
      </c>
      <c r="B866" s="45" t="s">
        <v>2868</v>
      </c>
      <c r="C866" s="46"/>
      <c r="D866" s="47" t="s">
        <v>956</v>
      </c>
      <c r="E866" s="48">
        <v>0.13908126507310425</v>
      </c>
      <c r="F866" s="48">
        <v>1.1E-4</v>
      </c>
      <c r="G866" s="48">
        <v>0.80776077760960818</v>
      </c>
      <c r="H866" s="48">
        <v>0.84593499999999999</v>
      </c>
      <c r="I866" s="48">
        <v>0.74174746692056093</v>
      </c>
      <c r="J866" s="48">
        <v>0.99992000000000003</v>
      </c>
      <c r="K866" s="48">
        <v>3.1976233214098895</v>
      </c>
      <c r="L866" s="48">
        <v>2.972E-2</v>
      </c>
      <c r="M866" s="50">
        <v>-287</v>
      </c>
      <c r="N866" s="50" t="s">
        <v>860</v>
      </c>
      <c r="O866" s="51" t="s">
        <v>2869</v>
      </c>
    </row>
    <row r="867" spans="1:15">
      <c r="A867" s="45" t="s">
        <v>2870</v>
      </c>
      <c r="B867" s="45" t="s">
        <v>2871</v>
      </c>
      <c r="C867" s="46"/>
      <c r="D867" s="47" t="s">
        <v>956</v>
      </c>
      <c r="E867" s="48">
        <v>0.1988841209387297</v>
      </c>
      <c r="F867" s="48">
        <v>2.1700000000000001E-3</v>
      </c>
      <c r="G867" s="48">
        <v>1.9191932651038976</v>
      </c>
      <c r="H867" s="48">
        <v>0.39193499999999998</v>
      </c>
      <c r="I867" s="48">
        <v>0.40318112346507495</v>
      </c>
      <c r="J867" s="48">
        <v>0.64453000000000005</v>
      </c>
      <c r="K867" s="48">
        <v>3.6225359320712913</v>
      </c>
      <c r="L867" s="48">
        <v>1.7399999999999999E-2</v>
      </c>
      <c r="O867" t="s">
        <v>355</v>
      </c>
    </row>
    <row r="868" spans="1:15">
      <c r="A868" s="45" t="s">
        <v>2872</v>
      </c>
      <c r="B868" s="45" t="s">
        <v>2939</v>
      </c>
      <c r="C868" s="46"/>
      <c r="D868" s="47" t="s">
        <v>956</v>
      </c>
      <c r="E868" s="48">
        <v>3.4991390596232868</v>
      </c>
      <c r="F868" s="48">
        <v>1.1129999999999999E-2</v>
      </c>
      <c r="G868" s="48">
        <v>1.3918463918311013</v>
      </c>
      <c r="H868" s="48">
        <v>0.65629000000000004</v>
      </c>
      <c r="I868" s="48">
        <v>0.88270299629065496</v>
      </c>
      <c r="J868" s="48">
        <v>0.99992000000000003</v>
      </c>
      <c r="K868" s="48">
        <v>0.41552293079682395</v>
      </c>
      <c r="L868" s="48">
        <v>3.1539999999999999E-2</v>
      </c>
      <c r="O868" t="s">
        <v>355</v>
      </c>
    </row>
    <row r="869" spans="1:15">
      <c r="A869" s="45" t="s">
        <v>2940</v>
      </c>
      <c r="B869" s="45" t="s">
        <v>2941</v>
      </c>
      <c r="C869" s="46"/>
      <c r="D869" s="52" t="s">
        <v>2942</v>
      </c>
      <c r="E869" s="48">
        <v>3.8343977539719063</v>
      </c>
      <c r="F869" s="48">
        <v>8.7799999999999996E-3</v>
      </c>
      <c r="G869" s="48">
        <v>1.1196128886542396</v>
      </c>
      <c r="H869" s="48">
        <v>0.95078499999999999</v>
      </c>
      <c r="I869" s="48">
        <v>1.1867367976565322</v>
      </c>
      <c r="J869" s="48">
        <v>0.99992000000000003</v>
      </c>
      <c r="K869" s="48">
        <v>0.34663758602984063</v>
      </c>
      <c r="L869" s="48">
        <v>2.4725E-2</v>
      </c>
      <c r="O869" t="s">
        <v>355</v>
      </c>
    </row>
    <row r="870" spans="1:15">
      <c r="A870" s="45" t="s">
        <v>2943</v>
      </c>
      <c r="B870" s="45" t="s">
        <v>2944</v>
      </c>
      <c r="C870" s="46"/>
      <c r="D870" s="47" t="s">
        <v>956</v>
      </c>
      <c r="E870" s="48">
        <v>2.9649340196056704</v>
      </c>
      <c r="F870" s="48">
        <v>1.6E-2</v>
      </c>
      <c r="G870" s="48">
        <v>0.58479383202597368</v>
      </c>
      <c r="H870" s="48">
        <v>0.42948999999999998</v>
      </c>
      <c r="I870" s="48">
        <v>1.5078574025656499</v>
      </c>
      <c r="J870" s="48">
        <v>0.99992000000000003</v>
      </c>
      <c r="K870" s="48">
        <v>0.25366563664522007</v>
      </c>
      <c r="L870" s="48">
        <v>2.8600000000000001E-3</v>
      </c>
      <c r="O870" t="s">
        <v>355</v>
      </c>
    </row>
    <row r="871" spans="1:15">
      <c r="A871" s="45" t="s">
        <v>2945</v>
      </c>
      <c r="B871" s="45" t="s">
        <v>2946</v>
      </c>
      <c r="C871" s="46"/>
      <c r="D871" s="47" t="s">
        <v>956</v>
      </c>
      <c r="E871" s="48">
        <v>4.3409174875272276</v>
      </c>
      <c r="F871" s="48">
        <v>8.1499999999999997E-4</v>
      </c>
      <c r="G871" s="48">
        <v>1.3636751391832014</v>
      </c>
      <c r="H871" s="48">
        <v>0.79845500000000003</v>
      </c>
      <c r="I871" s="48">
        <v>1.1566881839052874</v>
      </c>
      <c r="J871" s="48">
        <v>0.99992000000000003</v>
      </c>
      <c r="K871" s="48">
        <v>0.29504358583405049</v>
      </c>
      <c r="L871" s="48">
        <v>2.4199999999999998E-3</v>
      </c>
      <c r="O871" t="s">
        <v>355</v>
      </c>
    </row>
    <row r="872" spans="1:15">
      <c r="A872" s="45" t="s">
        <v>2947</v>
      </c>
      <c r="B872" s="45" t="s">
        <v>2948</v>
      </c>
      <c r="C872" s="46"/>
      <c r="D872" s="52" t="s">
        <v>956</v>
      </c>
      <c r="E872" s="48">
        <v>0.30672124431345099</v>
      </c>
      <c r="F872" s="48">
        <v>1.323E-2</v>
      </c>
      <c r="G872" s="48">
        <v>0.97265494741228553</v>
      </c>
      <c r="H872" s="48">
        <v>0.96274000000000004</v>
      </c>
      <c r="I872" s="48">
        <v>0.78949388670055487</v>
      </c>
      <c r="J872" s="48">
        <v>0.99992000000000003</v>
      </c>
      <c r="K872" s="48">
        <v>3.3612550089331279</v>
      </c>
      <c r="L872" s="48">
        <v>4.2939999999999999E-2</v>
      </c>
      <c r="O872" t="s">
        <v>355</v>
      </c>
    </row>
    <row r="873" spans="1:15" ht="14">
      <c r="A873" s="45" t="s">
        <v>2949</v>
      </c>
      <c r="B873" s="45" t="s">
        <v>2950</v>
      </c>
      <c r="C873" s="46"/>
      <c r="D873" s="47" t="s">
        <v>956</v>
      </c>
      <c r="E873" s="48">
        <v>2.7914215282443333</v>
      </c>
      <c r="F873" s="48">
        <v>8.77E-3</v>
      </c>
      <c r="G873" s="48">
        <v>0.60415892169497132</v>
      </c>
      <c r="H873" s="48">
        <v>0.53288999999999997</v>
      </c>
      <c r="I873" s="48">
        <v>1.0695470878852449</v>
      </c>
      <c r="J873" s="48">
        <v>0.99992000000000003</v>
      </c>
      <c r="K873" s="48">
        <v>0.18313760932641723</v>
      </c>
      <c r="L873" s="48">
        <v>2.5999999999999998E-4</v>
      </c>
      <c r="M873" s="62"/>
      <c r="N873" s="62"/>
      <c r="O873" s="51" t="s">
        <v>355</v>
      </c>
    </row>
    <row r="874" spans="1:15">
      <c r="A874" s="45" t="s">
        <v>2951</v>
      </c>
      <c r="B874" s="45" t="s">
        <v>2952</v>
      </c>
      <c r="C874" s="46"/>
      <c r="D874" s="47" t="s">
        <v>956</v>
      </c>
      <c r="E874" s="48">
        <v>4.0530276006363417</v>
      </c>
      <c r="F874" s="48">
        <v>2.1350000000000002E-3</v>
      </c>
      <c r="G874" s="48">
        <v>0.41595518329074233</v>
      </c>
      <c r="H874" s="48">
        <v>0.124775</v>
      </c>
      <c r="I874" s="48">
        <v>1.4459322945457473</v>
      </c>
      <c r="J874" s="48">
        <v>0.99992000000000003</v>
      </c>
      <c r="K874" s="48">
        <v>0.14844495825917631</v>
      </c>
      <c r="L874" s="48">
        <v>1.8000000000000001E-4</v>
      </c>
      <c r="M874" s="58"/>
      <c r="N874" s="58"/>
      <c r="O874" t="s">
        <v>355</v>
      </c>
    </row>
    <row r="875" spans="1:15">
      <c r="A875" s="45" t="s">
        <v>2953</v>
      </c>
      <c r="B875" s="45" t="s">
        <v>2954</v>
      </c>
      <c r="C875" s="46"/>
      <c r="D875" s="47" t="s">
        <v>2799</v>
      </c>
      <c r="E875" s="48">
        <v>2.9628795960406396</v>
      </c>
      <c r="F875" s="48">
        <v>5.3350000000000003E-3</v>
      </c>
      <c r="G875" s="48">
        <v>0.41079769734060489</v>
      </c>
      <c r="H875" s="48">
        <v>8.9440000000000006E-2</v>
      </c>
      <c r="I875" s="48">
        <v>1.1165129619825724</v>
      </c>
      <c r="J875" s="48">
        <v>0.99992000000000003</v>
      </c>
      <c r="K875" s="48">
        <v>0.15485608722298863</v>
      </c>
      <c r="L875" s="48">
        <v>3.0000000000000001E-5</v>
      </c>
      <c r="M875" s="58"/>
      <c r="N875" s="58"/>
      <c r="O875" t="s">
        <v>355</v>
      </c>
    </row>
    <row r="876" spans="1:15">
      <c r="A876" s="45"/>
      <c r="B876" s="45"/>
      <c r="C876" s="46"/>
      <c r="D876" s="47"/>
      <c r="E876" s="48" t="s">
        <v>355</v>
      </c>
      <c r="F876" s="48"/>
      <c r="G876" s="48" t="s">
        <v>355</v>
      </c>
      <c r="H876" s="48"/>
      <c r="I876" s="48" t="s">
        <v>355</v>
      </c>
      <c r="J876" s="48"/>
      <c r="K876" s="48" t="s">
        <v>355</v>
      </c>
      <c r="L876" s="48"/>
      <c r="M876" s="58"/>
      <c r="N876" s="58"/>
      <c r="O876" t="s">
        <v>355</v>
      </c>
    </row>
    <row r="877" spans="1:15">
      <c r="A877" s="42" t="s">
        <v>2800</v>
      </c>
      <c r="B877" s="42"/>
      <c r="C877" s="46"/>
      <c r="D877" s="47"/>
      <c r="E877" s="48" t="s">
        <v>355</v>
      </c>
      <c r="F877" s="48"/>
      <c r="G877" s="48" t="s">
        <v>355</v>
      </c>
      <c r="H877" s="48"/>
      <c r="I877" s="48" t="s">
        <v>355</v>
      </c>
      <c r="J877" s="48"/>
      <c r="K877" s="48" t="s">
        <v>355</v>
      </c>
      <c r="L877" s="48"/>
      <c r="M877" s="58"/>
      <c r="N877" s="58"/>
      <c r="O877" s="58" t="s">
        <v>355</v>
      </c>
    </row>
    <row r="878" spans="1:15">
      <c r="A878" s="45"/>
      <c r="B878" s="45"/>
      <c r="C878" s="46"/>
      <c r="D878" s="47"/>
      <c r="E878" s="48" t="s">
        <v>355</v>
      </c>
      <c r="F878" s="48"/>
      <c r="G878" s="48" t="s">
        <v>355</v>
      </c>
      <c r="H878" s="48"/>
      <c r="I878" s="48" t="s">
        <v>355</v>
      </c>
      <c r="J878" s="48"/>
      <c r="K878" s="48" t="s">
        <v>355</v>
      </c>
      <c r="L878" s="48"/>
      <c r="M878" s="58"/>
      <c r="N878" s="58"/>
      <c r="O878" s="58" t="s">
        <v>355</v>
      </c>
    </row>
    <row r="879" spans="1:15">
      <c r="A879" s="55" t="s">
        <v>2801</v>
      </c>
      <c r="B879" s="55" t="s">
        <v>2802</v>
      </c>
      <c r="C879" s="46"/>
      <c r="D879" s="47" t="s">
        <v>956</v>
      </c>
      <c r="E879" s="48">
        <v>0.90751915531716087</v>
      </c>
      <c r="F879" s="48">
        <v>0.41647000000000001</v>
      </c>
      <c r="G879" s="48">
        <v>0.29750792407666887</v>
      </c>
      <c r="H879" s="48">
        <v>1.54E-2</v>
      </c>
      <c r="I879" s="48">
        <v>1.2392781244345832</v>
      </c>
      <c r="J879" s="48">
        <v>0.99992000000000003</v>
      </c>
      <c r="K879" s="48">
        <v>0.25525303142679828</v>
      </c>
      <c r="L879" s="48">
        <v>1.6799999999999999E-2</v>
      </c>
      <c r="M879" s="58"/>
      <c r="N879" s="58"/>
      <c r="O879" s="58" t="s">
        <v>355</v>
      </c>
    </row>
    <row r="880" spans="1:15">
      <c r="A880" s="45" t="s">
        <v>2803</v>
      </c>
      <c r="B880" s="45" t="s">
        <v>2804</v>
      </c>
      <c r="C880" s="46"/>
      <c r="D880" s="47" t="s">
        <v>956</v>
      </c>
      <c r="E880" s="48">
        <v>7.3251392729657125E-2</v>
      </c>
      <c r="F880" s="48">
        <v>0</v>
      </c>
      <c r="G880" s="48">
        <v>0.34460128824390773</v>
      </c>
      <c r="H880" s="48">
        <v>1.4250000000000001E-2</v>
      </c>
      <c r="I880" s="48">
        <v>0.93270968297142209</v>
      </c>
      <c r="J880" s="48">
        <v>0.99992000000000003</v>
      </c>
      <c r="K880" s="48">
        <v>4.3893277503169719</v>
      </c>
      <c r="L880" s="48">
        <v>1.1145E-2</v>
      </c>
      <c r="M880" s="58"/>
      <c r="N880" s="58"/>
      <c r="O880" s="58" t="s">
        <v>355</v>
      </c>
    </row>
    <row r="881" spans="1:15">
      <c r="A881" s="53" t="s">
        <v>2805</v>
      </c>
      <c r="B881" s="53" t="s">
        <v>2806</v>
      </c>
      <c r="C881" s="54"/>
      <c r="D881" s="52" t="s">
        <v>956</v>
      </c>
      <c r="E881" s="48">
        <v>2.8928670066804369</v>
      </c>
      <c r="F881" s="48">
        <v>1.128E-2</v>
      </c>
      <c r="G881" s="48">
        <v>0.192843175947669</v>
      </c>
      <c r="H881" s="48">
        <v>1.814E-2</v>
      </c>
      <c r="I881" s="48">
        <v>1.3822322065285828</v>
      </c>
      <c r="J881" s="48">
        <v>0.99992000000000003</v>
      </c>
      <c r="K881" s="48">
        <v>9.2109897690302103E-2</v>
      </c>
      <c r="L881" s="48">
        <v>1.5E-5</v>
      </c>
      <c r="M881" s="58"/>
      <c r="N881" s="58"/>
      <c r="O881" s="58" t="s">
        <v>355</v>
      </c>
    </row>
    <row r="882" spans="1:15">
      <c r="A882" s="55" t="s">
        <v>2807</v>
      </c>
      <c r="B882" s="55" t="s">
        <v>2808</v>
      </c>
      <c r="C882" s="46"/>
      <c r="D882" s="47" t="s">
        <v>956</v>
      </c>
      <c r="E882" s="48">
        <v>2.0662287753682649</v>
      </c>
      <c r="F882" s="48">
        <v>0.45421499999999998</v>
      </c>
      <c r="G882" s="48">
        <v>0.34174686298545243</v>
      </c>
      <c r="H882" s="48">
        <v>3.0609999999999998E-2</v>
      </c>
      <c r="I882" s="48">
        <v>1.6026951107365528</v>
      </c>
      <c r="J882" s="48">
        <v>0.86836999999999998</v>
      </c>
      <c r="K882" s="48">
        <v>0.2465581761233398</v>
      </c>
      <c r="L882" s="48">
        <v>1.004E-2</v>
      </c>
      <c r="M882" s="58"/>
      <c r="N882" s="58"/>
      <c r="O882" s="58" t="s">
        <v>355</v>
      </c>
    </row>
    <row r="883" spans="1:15" ht="14">
      <c r="A883" s="53" t="s">
        <v>2809</v>
      </c>
      <c r="B883" s="53" t="s">
        <v>2810</v>
      </c>
      <c r="C883" s="54"/>
      <c r="D883" s="52" t="s">
        <v>956</v>
      </c>
      <c r="E883" s="48">
        <v>1.3094854230835651</v>
      </c>
      <c r="F883" s="48">
        <v>0.75801499999999999</v>
      </c>
      <c r="G883" s="48">
        <v>2.5954775338783662</v>
      </c>
      <c r="H883" s="48">
        <v>4.727E-2</v>
      </c>
      <c r="I883" s="48">
        <v>1.1176744273952843</v>
      </c>
      <c r="J883" s="48">
        <v>0.99992000000000003</v>
      </c>
      <c r="K883" s="48">
        <v>2.1435469250725863</v>
      </c>
      <c r="L883" s="48">
        <v>4.8480000000000002E-2</v>
      </c>
      <c r="M883" s="62">
        <v>-77</v>
      </c>
      <c r="N883" s="62" t="s">
        <v>1036</v>
      </c>
      <c r="O883" s="51" t="s">
        <v>2811</v>
      </c>
    </row>
    <row r="884" spans="1:15">
      <c r="A884" s="55" t="s">
        <v>2642</v>
      </c>
      <c r="B884" s="55" t="s">
        <v>2643</v>
      </c>
      <c r="C884" s="46"/>
      <c r="D884" s="47" t="s">
        <v>956</v>
      </c>
      <c r="E884" s="48">
        <v>1.623379161954557</v>
      </c>
      <c r="F884" s="48">
        <v>0.36850500000000003</v>
      </c>
      <c r="G884" s="48">
        <v>0.32085647439072607</v>
      </c>
      <c r="H884" s="48">
        <v>9.9399999999999992E-3</v>
      </c>
      <c r="I884" s="48">
        <v>1.892115293451192</v>
      </c>
      <c r="J884" s="48">
        <v>0.59474000000000005</v>
      </c>
      <c r="K884" s="48">
        <v>0.39859623827026808</v>
      </c>
      <c r="L884" s="48">
        <v>0.01</v>
      </c>
      <c r="M884" s="58"/>
      <c r="N884" s="58"/>
      <c r="O884" s="58" t="s">
        <v>355</v>
      </c>
    </row>
    <row r="885" spans="1:15">
      <c r="A885" s="45" t="s">
        <v>2644</v>
      </c>
      <c r="B885" s="45" t="s">
        <v>2645</v>
      </c>
      <c r="C885" s="46"/>
      <c r="D885" s="47" t="s">
        <v>956</v>
      </c>
      <c r="E885" s="48">
        <v>34.036245532581923</v>
      </c>
      <c r="F885" s="48">
        <v>1.2999999999999999E-4</v>
      </c>
      <c r="G885" s="48">
        <v>20.035685974949242</v>
      </c>
      <c r="H885" s="48">
        <v>0</v>
      </c>
      <c r="I885" s="48">
        <v>0.61493251607065835</v>
      </c>
      <c r="J885" s="48">
        <v>0.99992000000000003</v>
      </c>
      <c r="K885" s="48">
        <v>0.3460374290128701</v>
      </c>
      <c r="L885" s="48">
        <v>2.639E-2</v>
      </c>
      <c r="M885" s="58"/>
      <c r="N885" s="58"/>
      <c r="O885" t="s">
        <v>355</v>
      </c>
    </row>
    <row r="886" spans="1:15">
      <c r="A886" s="45" t="s">
        <v>2646</v>
      </c>
      <c r="B886" s="45" t="s">
        <v>2647</v>
      </c>
      <c r="C886" s="46"/>
      <c r="D886" s="52" t="s">
        <v>956</v>
      </c>
      <c r="E886" s="48">
        <v>6.6783884012536303</v>
      </c>
      <c r="F886" s="48">
        <v>5.9999999999999995E-4</v>
      </c>
      <c r="G886" s="48">
        <v>2.5438260134871471</v>
      </c>
      <c r="H886" s="48">
        <v>2.7380000000000002E-2</v>
      </c>
      <c r="I886" s="48">
        <v>0.96126092838876143</v>
      </c>
      <c r="J886" s="48">
        <v>0.99992000000000003</v>
      </c>
      <c r="K886" s="48">
        <v>0.34245824499139144</v>
      </c>
      <c r="L886" s="48">
        <v>4.6940000000000003E-2</v>
      </c>
      <c r="M886" s="58"/>
      <c r="N886" s="58"/>
      <c r="O886" t="s">
        <v>355</v>
      </c>
    </row>
    <row r="887" spans="1:15" ht="14">
      <c r="A887" s="45" t="s">
        <v>2648</v>
      </c>
      <c r="B887" s="45" t="s">
        <v>2649</v>
      </c>
      <c r="C887" s="46"/>
      <c r="D887" s="47" t="s">
        <v>956</v>
      </c>
      <c r="E887" s="48">
        <v>26.908685288118864</v>
      </c>
      <c r="F887" s="48">
        <v>7.6999999999999996E-4</v>
      </c>
      <c r="G887" s="48">
        <v>3.6125060406072893</v>
      </c>
      <c r="H887" s="48">
        <v>7.5399999999999998E-3</v>
      </c>
      <c r="I887" s="48">
        <v>0.66021142050750004</v>
      </c>
      <c r="J887" s="48">
        <v>0.99992000000000003</v>
      </c>
      <c r="K887" s="48">
        <v>7.6282714885634845E-2</v>
      </c>
      <c r="L887" s="48">
        <v>5.6150000000000002E-3</v>
      </c>
      <c r="M887" s="62"/>
      <c r="N887" s="62"/>
      <c r="O887" s="51" t="s">
        <v>355</v>
      </c>
    </row>
    <row r="888" spans="1:15">
      <c r="A888" s="55" t="s">
        <v>2650</v>
      </c>
      <c r="B888" s="55" t="s">
        <v>2651</v>
      </c>
      <c r="C888" s="46"/>
      <c r="D888" s="47" t="s">
        <v>956</v>
      </c>
      <c r="E888" s="48">
        <v>1.4932958305223365</v>
      </c>
      <c r="F888" s="48">
        <v>0.63811499999999999</v>
      </c>
      <c r="G888" s="48">
        <v>3.3080934737730625</v>
      </c>
      <c r="H888" s="48">
        <v>5.62E-3</v>
      </c>
      <c r="I888" s="48">
        <v>1.2526644386241279</v>
      </c>
      <c r="J888" s="48">
        <v>0.99992000000000003</v>
      </c>
      <c r="K888" s="48">
        <v>2.690734417043652</v>
      </c>
      <c r="L888" s="48">
        <v>1.7399999999999999E-2</v>
      </c>
      <c r="M888" s="58"/>
      <c r="N888" s="58"/>
      <c r="O888" t="s">
        <v>355</v>
      </c>
    </row>
    <row r="889" spans="1:15" ht="14">
      <c r="A889" s="53" t="s">
        <v>2652</v>
      </c>
      <c r="B889" s="53" t="s">
        <v>2653</v>
      </c>
      <c r="C889" s="54"/>
      <c r="D889" s="52" t="s">
        <v>956</v>
      </c>
      <c r="E889" s="48">
        <v>1.0863582941811609</v>
      </c>
      <c r="F889" s="48">
        <v>0.93104500000000001</v>
      </c>
      <c r="G889" s="48">
        <v>2.9690471412580983</v>
      </c>
      <c r="H889" s="48">
        <v>1.038E-2</v>
      </c>
      <c r="I889" s="48">
        <v>1.0367011010197207</v>
      </c>
      <c r="J889" s="48">
        <v>0.99992000000000003</v>
      </c>
      <c r="K889" s="48">
        <v>2.8333326645623562</v>
      </c>
      <c r="L889" s="48">
        <v>3.0214999999999999E-2</v>
      </c>
      <c r="M889" s="83"/>
      <c r="O889" s="51" t="s">
        <v>355</v>
      </c>
    </row>
    <row r="890" spans="1:15">
      <c r="A890" s="53" t="s">
        <v>2654</v>
      </c>
      <c r="B890" s="53" t="s">
        <v>2655</v>
      </c>
      <c r="C890" s="54"/>
      <c r="D890" s="52" t="s">
        <v>956</v>
      </c>
      <c r="E890" s="48">
        <v>0.71648082518654999</v>
      </c>
      <c r="F890" s="48">
        <v>0.50134500000000004</v>
      </c>
      <c r="G890" s="48">
        <v>0.17416178450021211</v>
      </c>
      <c r="H890" s="48">
        <v>2.1299999999999999E-3</v>
      </c>
      <c r="I890" s="48">
        <v>1.2865432881004861</v>
      </c>
      <c r="J890" s="48">
        <v>0.99992000000000003</v>
      </c>
      <c r="K890" s="48">
        <v>0.21553588625439901</v>
      </c>
      <c r="L890" s="48">
        <v>4.6600000000000001E-3</v>
      </c>
      <c r="O890" t="s">
        <v>355</v>
      </c>
    </row>
    <row r="891" spans="1:15" ht="14">
      <c r="A891" s="55" t="s">
        <v>2656</v>
      </c>
      <c r="B891" s="55" t="s">
        <v>2657</v>
      </c>
      <c r="C891" s="56"/>
      <c r="D891" s="52" t="s">
        <v>956</v>
      </c>
      <c r="E891" s="48">
        <v>0.56428660167651057</v>
      </c>
      <c r="F891" s="48">
        <v>0.31884000000000001</v>
      </c>
      <c r="G891" s="48">
        <v>3.2332834752222683</v>
      </c>
      <c r="H891" s="48">
        <v>1.008E-2</v>
      </c>
      <c r="I891" s="48">
        <v>0.58580808104167337</v>
      </c>
      <c r="J891" s="48">
        <v>0.98741000000000001</v>
      </c>
      <c r="K891" s="48">
        <v>4.0614644034777179</v>
      </c>
      <c r="L891" s="48">
        <v>2.5200000000000001E-3</v>
      </c>
      <c r="M891" s="50">
        <v>254</v>
      </c>
      <c r="N891" s="50" t="s">
        <v>417</v>
      </c>
      <c r="O891" s="51" t="s">
        <v>2658</v>
      </c>
    </row>
    <row r="892" spans="1:15">
      <c r="A892" s="53"/>
      <c r="B892" s="53"/>
      <c r="C892" s="54"/>
      <c r="D892" s="52"/>
      <c r="E892" s="48" t="s">
        <v>355</v>
      </c>
      <c r="F892" s="48"/>
      <c r="G892" s="48" t="s">
        <v>355</v>
      </c>
      <c r="H892" s="48"/>
      <c r="I892" s="48" t="s">
        <v>355</v>
      </c>
      <c r="J892" s="48"/>
      <c r="K892" s="48" t="s">
        <v>355</v>
      </c>
      <c r="L892" s="48"/>
      <c r="O892" t="s">
        <v>355</v>
      </c>
    </row>
    <row r="893" spans="1:15">
      <c r="A893" s="42" t="s">
        <v>2731</v>
      </c>
      <c r="B893" s="26"/>
      <c r="C893" s="46"/>
      <c r="D893" s="47"/>
      <c r="E893" s="48" t="s">
        <v>355</v>
      </c>
      <c r="F893" s="48"/>
      <c r="G893" s="48" t="s">
        <v>355</v>
      </c>
      <c r="H893" s="48"/>
      <c r="I893" s="48" t="s">
        <v>355</v>
      </c>
      <c r="J893" s="48"/>
      <c r="K893" s="48" t="s">
        <v>355</v>
      </c>
      <c r="L893" s="48"/>
      <c r="O893" t="s">
        <v>355</v>
      </c>
    </row>
    <row r="894" spans="1:15">
      <c r="A894" s="45"/>
      <c r="B894" s="45"/>
      <c r="C894" s="46"/>
      <c r="D894" s="47"/>
      <c r="E894" s="48" t="s">
        <v>355</v>
      </c>
      <c r="F894" s="48"/>
      <c r="G894" s="48" t="s">
        <v>355</v>
      </c>
      <c r="H894" s="48"/>
      <c r="I894" s="48" t="s">
        <v>355</v>
      </c>
      <c r="J894" s="48"/>
      <c r="K894" s="48" t="s">
        <v>355</v>
      </c>
      <c r="L894" s="48"/>
      <c r="O894" t="s">
        <v>355</v>
      </c>
    </row>
    <row r="895" spans="1:15">
      <c r="A895" s="45" t="s">
        <v>2732</v>
      </c>
      <c r="B895" s="45" t="s">
        <v>2733</v>
      </c>
      <c r="C895" s="46"/>
      <c r="D895" s="47" t="s">
        <v>956</v>
      </c>
      <c r="E895" s="48">
        <v>0.16922328488155738</v>
      </c>
      <c r="F895" s="48">
        <v>1.5349999999999999E-3</v>
      </c>
      <c r="G895" s="48">
        <v>0.23455529912516779</v>
      </c>
      <c r="H895" s="48">
        <v>1.0200000000000001E-3</v>
      </c>
      <c r="I895" s="48">
        <v>1.130530567124592</v>
      </c>
      <c r="J895" s="48">
        <v>0.99992000000000003</v>
      </c>
      <c r="K895" s="48">
        <v>1.8796968388348851</v>
      </c>
      <c r="L895" s="48">
        <v>0.37172500000000003</v>
      </c>
      <c r="O895" t="s">
        <v>355</v>
      </c>
    </row>
    <row r="896" spans="1:15">
      <c r="A896" s="45" t="s">
        <v>2734</v>
      </c>
      <c r="B896" s="45" t="s">
        <v>2735</v>
      </c>
      <c r="C896" s="46"/>
      <c r="D896" s="47" t="s">
        <v>2736</v>
      </c>
      <c r="E896" s="48">
        <v>0.20433383212207079</v>
      </c>
      <c r="F896" s="48">
        <v>1.0489999999999999E-2</v>
      </c>
      <c r="G896" s="48">
        <v>0.3239852413583334</v>
      </c>
      <c r="H896" s="48">
        <v>1.15E-2</v>
      </c>
      <c r="I896" s="48">
        <v>1.1320989021106738</v>
      </c>
      <c r="J896" s="48">
        <v>0.99992000000000003</v>
      </c>
      <c r="K896" s="48">
        <v>2.0356647696121466</v>
      </c>
      <c r="L896" s="48">
        <v>0.31589499999999998</v>
      </c>
      <c r="O896" t="s">
        <v>355</v>
      </c>
    </row>
    <row r="897" spans="1:15">
      <c r="A897" s="53" t="s">
        <v>2737</v>
      </c>
      <c r="B897" s="53" t="s">
        <v>2738</v>
      </c>
      <c r="C897" s="54"/>
      <c r="D897" s="52" t="s">
        <v>956</v>
      </c>
      <c r="E897" s="48">
        <v>0.30971217444597721</v>
      </c>
      <c r="F897" s="48">
        <v>1.814E-2</v>
      </c>
      <c r="G897" s="48">
        <v>0.30439150466574655</v>
      </c>
      <c r="H897" s="48">
        <v>1.1100000000000001E-3</v>
      </c>
      <c r="I897" s="48">
        <v>1.1954054290244347</v>
      </c>
      <c r="J897" s="48">
        <v>0.99992000000000003</v>
      </c>
      <c r="K897" s="48">
        <v>0.66227394208621182</v>
      </c>
      <c r="L897" s="48">
        <v>0.53119499999999997</v>
      </c>
      <c r="O897" t="s">
        <v>355</v>
      </c>
    </row>
    <row r="898" spans="1:15" ht="14">
      <c r="A898" s="45" t="s">
        <v>2739</v>
      </c>
      <c r="B898" s="45" t="s">
        <v>2740</v>
      </c>
      <c r="C898" s="46"/>
      <c r="D898" s="47" t="s">
        <v>956</v>
      </c>
      <c r="E898" s="48">
        <v>20.357662313543596</v>
      </c>
      <c r="F898" s="48">
        <v>6.9999999999999994E-5</v>
      </c>
      <c r="G898" s="48">
        <v>12.282224725182946</v>
      </c>
      <c r="H898" s="48">
        <v>4.35E-4</v>
      </c>
      <c r="I898" s="48">
        <v>0.946057646725596</v>
      </c>
      <c r="J898" s="48">
        <v>0.99992000000000003</v>
      </c>
      <c r="K898" s="48">
        <v>0.57077735356338688</v>
      </c>
      <c r="L898" s="48">
        <v>0.35208</v>
      </c>
      <c r="M898" s="50">
        <v>-117</v>
      </c>
      <c r="N898" s="50" t="s">
        <v>1615</v>
      </c>
      <c r="O898" s="51" t="s">
        <v>2741</v>
      </c>
    </row>
    <row r="899" spans="1:15" ht="14">
      <c r="A899" s="45" t="s">
        <v>2742</v>
      </c>
      <c r="B899" s="45" t="s">
        <v>2743</v>
      </c>
      <c r="C899" s="46"/>
      <c r="D899" s="47" t="s">
        <v>2744</v>
      </c>
      <c r="E899" s="48">
        <v>10.770400554214257</v>
      </c>
      <c r="F899" s="48">
        <v>3.2399999999999998E-3</v>
      </c>
      <c r="G899" s="48">
        <v>3.7855423285777148</v>
      </c>
      <c r="H899" s="48">
        <v>2.6005E-2</v>
      </c>
      <c r="I899" s="48">
        <v>1.1900316963066757</v>
      </c>
      <c r="J899" s="48">
        <v>0.99992000000000003</v>
      </c>
      <c r="K899" s="48">
        <v>0.41826813552959008</v>
      </c>
      <c r="L899" s="48">
        <v>0.32829000000000003</v>
      </c>
      <c r="M899" s="50">
        <v>-128</v>
      </c>
      <c r="N899" s="50" t="s">
        <v>2745</v>
      </c>
      <c r="O899" s="51" t="s">
        <v>2746</v>
      </c>
    </row>
    <row r="900" spans="1:15">
      <c r="A900" s="45" t="s">
        <v>2747</v>
      </c>
      <c r="B900" s="45" t="s">
        <v>2748</v>
      </c>
      <c r="C900" s="46"/>
      <c r="D900" s="47" t="s">
        <v>956</v>
      </c>
      <c r="E900" s="48">
        <v>0.3657678051760816</v>
      </c>
      <c r="F900" s="48">
        <v>1.958E-2</v>
      </c>
      <c r="G900" s="48">
        <v>0.24948067974976265</v>
      </c>
      <c r="H900" s="48">
        <v>1.4525E-2</v>
      </c>
      <c r="I900" s="48">
        <v>1.5653659839824525</v>
      </c>
      <c r="J900" s="48">
        <v>0.95448</v>
      </c>
      <c r="K900" s="48">
        <v>1.0302539536200745</v>
      </c>
      <c r="L900" s="48">
        <v>0.97663500000000003</v>
      </c>
      <c r="O900" t="s">
        <v>355</v>
      </c>
    </row>
    <row r="901" spans="1:15">
      <c r="A901" s="45" t="s">
        <v>2749</v>
      </c>
      <c r="B901" s="45" t="s">
        <v>2750</v>
      </c>
      <c r="C901" s="46"/>
      <c r="D901" s="47" t="s">
        <v>2751</v>
      </c>
      <c r="E901" s="48">
        <v>2.400774665675995</v>
      </c>
      <c r="F901" s="48">
        <v>3.3610000000000001E-2</v>
      </c>
      <c r="G901" s="48">
        <v>2.9649340196056704</v>
      </c>
      <c r="H901" s="48">
        <v>2.5145000000000001E-2</v>
      </c>
      <c r="I901" s="48">
        <v>0.65292989354445896</v>
      </c>
      <c r="J901" s="48">
        <v>0.99330499999999999</v>
      </c>
      <c r="K901" s="48">
        <v>0.80636224693014991</v>
      </c>
      <c r="L901" s="48">
        <v>0.72021999999999997</v>
      </c>
      <c r="O901" t="s">
        <v>355</v>
      </c>
    </row>
    <row r="902" spans="1:15">
      <c r="A902" s="45" t="s">
        <v>2752</v>
      </c>
      <c r="B902" s="45" t="s">
        <v>2753</v>
      </c>
      <c r="C902" s="46"/>
      <c r="D902" s="47" t="s">
        <v>2754</v>
      </c>
      <c r="E902" s="48">
        <v>2.5597448276886157</v>
      </c>
      <c r="F902" s="48">
        <v>1.423E-2</v>
      </c>
      <c r="G902" s="48">
        <v>2.5192599598947987</v>
      </c>
      <c r="H902" s="48">
        <v>2.4695000000000002E-2</v>
      </c>
      <c r="I902" s="48">
        <v>0.65270364449528928</v>
      </c>
      <c r="J902" s="48">
        <v>0.87575999999999998</v>
      </c>
      <c r="K902" s="48">
        <v>0.71573627232130743</v>
      </c>
      <c r="L902" s="48">
        <v>0.59326500000000004</v>
      </c>
      <c r="O902" t="s">
        <v>355</v>
      </c>
    </row>
    <row r="903" spans="1:15">
      <c r="A903" s="45" t="s">
        <v>2755</v>
      </c>
      <c r="B903" s="45" t="s">
        <v>2756</v>
      </c>
      <c r="C903" s="46"/>
      <c r="D903" s="47" t="s">
        <v>1017</v>
      </c>
      <c r="E903" s="48">
        <v>2.8988888133362458</v>
      </c>
      <c r="F903" s="48">
        <v>3.0300000000000001E-2</v>
      </c>
      <c r="G903" s="48">
        <v>3.8838836973694035</v>
      </c>
      <c r="H903" s="48">
        <v>5.0499999999999998E-3</v>
      </c>
      <c r="I903" s="48">
        <v>0.60499704460964632</v>
      </c>
      <c r="J903" s="48">
        <v>0.86690999999999996</v>
      </c>
      <c r="K903" s="48">
        <v>0.81028424809573829</v>
      </c>
      <c r="L903" s="48">
        <v>0.80630999999999997</v>
      </c>
      <c r="O903" t="s">
        <v>355</v>
      </c>
    </row>
    <row r="904" spans="1:15">
      <c r="A904" s="26"/>
      <c r="B904" s="26"/>
      <c r="C904" s="27"/>
      <c r="D904" s="28"/>
      <c r="E904" s="48" t="s">
        <v>355</v>
      </c>
      <c r="F904" s="48"/>
      <c r="G904" s="48" t="s">
        <v>355</v>
      </c>
      <c r="H904" s="48"/>
      <c r="I904" s="48" t="s">
        <v>355</v>
      </c>
      <c r="J904" s="48"/>
      <c r="K904" s="48" t="s">
        <v>355</v>
      </c>
      <c r="L904" s="48"/>
      <c r="O904" t="s">
        <v>355</v>
      </c>
    </row>
    <row r="905" spans="1:15">
      <c r="A905" s="42" t="s">
        <v>1902</v>
      </c>
      <c r="B905" s="26"/>
      <c r="C905" s="27"/>
      <c r="D905" s="28"/>
      <c r="E905" s="48" t="s">
        <v>355</v>
      </c>
      <c r="F905" s="48"/>
      <c r="G905" s="48" t="s">
        <v>355</v>
      </c>
      <c r="H905" s="48"/>
      <c r="I905" s="48" t="s">
        <v>355</v>
      </c>
      <c r="J905" s="48"/>
      <c r="K905" s="48" t="s">
        <v>355</v>
      </c>
      <c r="L905" s="48"/>
      <c r="O905" t="s">
        <v>355</v>
      </c>
    </row>
    <row r="906" spans="1:15">
      <c r="A906" s="42" t="s">
        <v>1903</v>
      </c>
      <c r="B906" s="26"/>
      <c r="C906" s="27"/>
      <c r="D906" s="28"/>
      <c r="E906" s="48" t="s">
        <v>355</v>
      </c>
      <c r="F906" s="48"/>
      <c r="G906" s="48" t="s">
        <v>355</v>
      </c>
      <c r="H906" s="48"/>
      <c r="I906" s="48" t="s">
        <v>355</v>
      </c>
      <c r="J906" s="48"/>
      <c r="K906" s="48" t="s">
        <v>355</v>
      </c>
      <c r="L906" s="48"/>
      <c r="O906" t="s">
        <v>355</v>
      </c>
    </row>
    <row r="907" spans="1:15">
      <c r="A907" s="26"/>
      <c r="B907" s="26"/>
      <c r="C907" s="27"/>
      <c r="D907" s="28"/>
      <c r="E907" s="48" t="s">
        <v>355</v>
      </c>
      <c r="F907" s="48"/>
      <c r="G907" s="48" t="s">
        <v>355</v>
      </c>
      <c r="H907" s="48"/>
      <c r="I907" s="48" t="s">
        <v>355</v>
      </c>
      <c r="J907" s="48"/>
      <c r="K907" s="48" t="s">
        <v>355</v>
      </c>
      <c r="L907" s="48"/>
      <c r="O907" t="s">
        <v>355</v>
      </c>
    </row>
    <row r="908" spans="1:15">
      <c r="A908" s="45" t="s">
        <v>2757</v>
      </c>
      <c r="B908" s="45" t="s">
        <v>2918</v>
      </c>
      <c r="C908" s="46"/>
      <c r="D908" s="47" t="s">
        <v>956</v>
      </c>
      <c r="E908" s="48">
        <v>0.96326189402014784</v>
      </c>
      <c r="F908" s="48">
        <v>0.98955499999999996</v>
      </c>
      <c r="G908" s="48">
        <v>0.18187258545434465</v>
      </c>
      <c r="H908" s="48">
        <v>7.6350000000000003E-3</v>
      </c>
      <c r="I908" s="48">
        <v>7.1850589830714746</v>
      </c>
      <c r="J908" s="48">
        <v>3.1989999999999998E-2</v>
      </c>
      <c r="K908" s="48">
        <v>0.93303299153680741</v>
      </c>
      <c r="L908" s="48">
        <v>0.84587000000000001</v>
      </c>
      <c r="O908" t="s">
        <v>355</v>
      </c>
    </row>
    <row r="909" spans="1:15">
      <c r="A909" s="45" t="s">
        <v>2919</v>
      </c>
      <c r="B909" s="45" t="s">
        <v>2920</v>
      </c>
      <c r="C909" s="46"/>
      <c r="D909" s="47" t="s">
        <v>956</v>
      </c>
      <c r="E909" s="48">
        <v>0.78159871471027276</v>
      </c>
      <c r="F909" s="48">
        <v>0.741255</v>
      </c>
      <c r="G909" s="48">
        <v>8.3388948104860555E-2</v>
      </c>
      <c r="H909" s="48">
        <v>4.0999999999999999E-4</v>
      </c>
      <c r="I909" s="48">
        <v>7.1800804053380904</v>
      </c>
      <c r="J909" s="48">
        <v>3.81E-3</v>
      </c>
      <c r="K909" s="48">
        <v>1.0334724998991756</v>
      </c>
      <c r="L909" s="48">
        <v>0.986155</v>
      </c>
      <c r="O909" t="s">
        <v>355</v>
      </c>
    </row>
    <row r="910" spans="1:15" ht="14">
      <c r="A910" s="45" t="s">
        <v>2921</v>
      </c>
      <c r="B910" s="45" t="s">
        <v>2922</v>
      </c>
      <c r="C910" s="46"/>
      <c r="D910" s="47" t="s">
        <v>956</v>
      </c>
      <c r="E910" s="48">
        <v>0.76154436985163065</v>
      </c>
      <c r="F910" s="48">
        <v>0.81081499999999995</v>
      </c>
      <c r="G910" s="48">
        <v>7.2443496994028495E-2</v>
      </c>
      <c r="H910" s="48">
        <v>3.0000000000000001E-5</v>
      </c>
      <c r="I910" s="48">
        <v>5.7557343200432785</v>
      </c>
      <c r="J910" s="48">
        <v>2.2530000000000001E-2</v>
      </c>
      <c r="K910" s="48">
        <v>0.7098076360572998</v>
      </c>
      <c r="L910" s="48">
        <v>0.76651499999999995</v>
      </c>
      <c r="M910" s="50">
        <v>-141</v>
      </c>
      <c r="N910" s="50" t="s">
        <v>535</v>
      </c>
      <c r="O910" s="51" t="s">
        <v>2923</v>
      </c>
    </row>
    <row r="911" spans="1:15">
      <c r="A911" s="45" t="s">
        <v>2924</v>
      </c>
      <c r="B911" s="45" t="s">
        <v>2925</v>
      </c>
      <c r="C911" s="46"/>
      <c r="D911" s="47" t="s">
        <v>956</v>
      </c>
      <c r="E911" s="48">
        <v>0.41322515907710594</v>
      </c>
      <c r="F911" s="48">
        <v>9.3520000000000006E-2</v>
      </c>
      <c r="G911" s="48">
        <v>7.1644511608023626E-2</v>
      </c>
      <c r="H911" s="48">
        <v>2.98E-3</v>
      </c>
      <c r="I911" s="48">
        <v>9.1832193108400144</v>
      </c>
      <c r="J911" s="48">
        <v>2.7959999999999999E-2</v>
      </c>
      <c r="K911" s="48">
        <v>1.5921761975575597</v>
      </c>
      <c r="L911" s="48">
        <v>0.63817999999999997</v>
      </c>
      <c r="O911" t="s">
        <v>355</v>
      </c>
    </row>
    <row r="912" spans="1:15" ht="14">
      <c r="A912" s="45" t="s">
        <v>2926</v>
      </c>
      <c r="B912" s="45" t="s">
        <v>2927</v>
      </c>
      <c r="C912" s="46"/>
      <c r="D912" s="47" t="s">
        <v>956</v>
      </c>
      <c r="E912" s="48">
        <v>0.88423393009349827</v>
      </c>
      <c r="F912" s="48">
        <v>0.94649499999999998</v>
      </c>
      <c r="G912" s="48">
        <v>8.8204740213043295E-2</v>
      </c>
      <c r="H912" s="48">
        <v>2.7E-4</v>
      </c>
      <c r="I912" s="48">
        <v>6.4130026351951495</v>
      </c>
      <c r="J912" s="48">
        <v>2.7959999999999999E-2</v>
      </c>
      <c r="K912" s="48">
        <v>0.75759567509820225</v>
      </c>
      <c r="L912" s="48">
        <v>0.84250000000000003</v>
      </c>
      <c r="M912" s="62"/>
      <c r="N912" s="58"/>
      <c r="O912" s="71" t="s">
        <v>355</v>
      </c>
    </row>
    <row r="913" spans="1:15">
      <c r="A913" s="45" t="s">
        <v>2928</v>
      </c>
      <c r="B913" s="45" t="s">
        <v>2929</v>
      </c>
      <c r="C913" s="46"/>
      <c r="D913" s="47" t="s">
        <v>956</v>
      </c>
      <c r="E913" s="48">
        <v>1.0796023333313798</v>
      </c>
      <c r="F913" s="48">
        <v>0.92166999999999999</v>
      </c>
      <c r="G913" s="48">
        <v>0.31952484080076288</v>
      </c>
      <c r="H913" s="48">
        <v>2.1399999999999999E-2</v>
      </c>
      <c r="I913" s="48">
        <v>3.065239920415566</v>
      </c>
      <c r="J913" s="48">
        <v>3.4669999999999999E-2</v>
      </c>
      <c r="K913" s="48">
        <v>0.89751005066726142</v>
      </c>
      <c r="L913" s="48">
        <v>0.91608000000000001</v>
      </c>
      <c r="O913" t="s">
        <v>355</v>
      </c>
    </row>
    <row r="914" spans="1:15">
      <c r="A914" s="45" t="s">
        <v>2930</v>
      </c>
      <c r="B914" s="45" t="s">
        <v>2931</v>
      </c>
      <c r="C914" s="46"/>
      <c r="D914" s="47" t="s">
        <v>956</v>
      </c>
      <c r="E914" s="48">
        <v>1.0195976829981905</v>
      </c>
      <c r="F914" s="48">
        <v>0.99198500000000001</v>
      </c>
      <c r="G914" s="48">
        <v>0.20054529158812162</v>
      </c>
      <c r="H914" s="48">
        <v>2.7999999999999998E-4</v>
      </c>
      <c r="I914" s="48">
        <v>4.5757238928152297</v>
      </c>
      <c r="J914" s="48">
        <v>6.2E-4</v>
      </c>
      <c r="K914" s="48">
        <v>1.0302539536200745</v>
      </c>
      <c r="L914" s="48">
        <v>0.97150499999999995</v>
      </c>
      <c r="O914" t="s">
        <v>355</v>
      </c>
    </row>
    <row r="915" spans="1:15">
      <c r="A915" s="45" t="s">
        <v>2932</v>
      </c>
      <c r="B915" s="45" t="s">
        <v>2933</v>
      </c>
      <c r="C915" s="46"/>
      <c r="D915" s="47" t="s">
        <v>956</v>
      </c>
      <c r="E915" s="48">
        <v>0.78349718694934078</v>
      </c>
      <c r="F915" s="48">
        <v>0.88471</v>
      </c>
      <c r="G915" s="48">
        <v>0.3443625115957844</v>
      </c>
      <c r="H915" s="48">
        <v>9.4699999999999993E-3</v>
      </c>
      <c r="I915" s="48">
        <v>3.114498764246648</v>
      </c>
      <c r="J915" s="48">
        <v>1.261E-2</v>
      </c>
      <c r="K915" s="48">
        <v>1.1411591429634294</v>
      </c>
      <c r="L915" s="48">
        <v>0.85277499999999995</v>
      </c>
      <c r="O915" t="s">
        <v>355</v>
      </c>
    </row>
    <row r="916" spans="1:15">
      <c r="A916" s="45" t="s">
        <v>2934</v>
      </c>
      <c r="B916" s="45" t="s">
        <v>2935</v>
      </c>
      <c r="C916" s="46"/>
      <c r="D916" s="47" t="s">
        <v>956</v>
      </c>
      <c r="E916" s="48">
        <v>1.0288267078935756</v>
      </c>
      <c r="F916" s="48">
        <v>0.93327499999999997</v>
      </c>
      <c r="G916" s="48">
        <v>0.19144474963679789</v>
      </c>
      <c r="H916" s="48">
        <v>2.1100000000000001E-2</v>
      </c>
      <c r="I916" s="48">
        <v>5.44148340962382</v>
      </c>
      <c r="J916" s="48">
        <v>2.3230000000000001E-2</v>
      </c>
      <c r="K916" s="48">
        <v>1.0256226300174311</v>
      </c>
      <c r="L916" s="48">
        <v>0.93245999999999996</v>
      </c>
      <c r="O916" t="s">
        <v>355</v>
      </c>
    </row>
    <row r="917" spans="1:15">
      <c r="A917" s="45" t="s">
        <v>2936</v>
      </c>
      <c r="B917" s="45" t="s">
        <v>2937</v>
      </c>
      <c r="C917" s="46"/>
      <c r="D917" s="47" t="s">
        <v>956</v>
      </c>
      <c r="E917" s="48">
        <v>0.89471493262172774</v>
      </c>
      <c r="F917" s="48">
        <v>0.86556</v>
      </c>
      <c r="G917" s="48">
        <v>0.16176820681035667</v>
      </c>
      <c r="H917" s="48">
        <v>1.3820000000000001E-2</v>
      </c>
      <c r="I917" s="48">
        <v>6.0460797132649056</v>
      </c>
      <c r="J917" s="48">
        <v>3.1989999999999998E-2</v>
      </c>
      <c r="K917" s="48">
        <v>0.7199656592573429</v>
      </c>
      <c r="L917" s="48">
        <v>0.69437000000000004</v>
      </c>
      <c r="O917" t="s">
        <v>355</v>
      </c>
    </row>
    <row r="918" spans="1:15">
      <c r="A918" s="26"/>
      <c r="B918" s="26"/>
      <c r="C918" s="27"/>
      <c r="D918" s="28"/>
      <c r="E918" s="48" t="s">
        <v>355</v>
      </c>
      <c r="F918" s="48"/>
      <c r="G918" s="48" t="s">
        <v>355</v>
      </c>
      <c r="H918" s="48"/>
      <c r="I918" s="48" t="s">
        <v>355</v>
      </c>
      <c r="J918" s="48"/>
      <c r="K918" s="48" t="s">
        <v>355</v>
      </c>
      <c r="L918" s="48"/>
      <c r="O918" t="s">
        <v>355</v>
      </c>
    </row>
    <row r="919" spans="1:15">
      <c r="A919" s="42" t="s">
        <v>2938</v>
      </c>
      <c r="B919" s="26"/>
      <c r="C919" s="27"/>
      <c r="D919" s="28"/>
      <c r="E919" s="48" t="s">
        <v>355</v>
      </c>
      <c r="F919" s="48"/>
      <c r="G919" s="48" t="s">
        <v>355</v>
      </c>
      <c r="H919" s="48"/>
      <c r="I919" s="48" t="s">
        <v>355</v>
      </c>
      <c r="J919" s="48"/>
      <c r="K919" s="48" t="s">
        <v>355</v>
      </c>
      <c r="L919" s="48"/>
      <c r="O919" t="s">
        <v>355</v>
      </c>
    </row>
    <row r="920" spans="1:15">
      <c r="A920" s="26"/>
      <c r="B920" s="26"/>
      <c r="C920" s="27"/>
      <c r="D920" s="28"/>
      <c r="E920" s="48" t="s">
        <v>355</v>
      </c>
      <c r="F920" s="48"/>
      <c r="G920" s="48" t="s">
        <v>355</v>
      </c>
      <c r="H920" s="48"/>
      <c r="I920" s="48" t="s">
        <v>355</v>
      </c>
      <c r="J920" s="48"/>
      <c r="K920" s="48" t="s">
        <v>355</v>
      </c>
      <c r="L920" s="48"/>
      <c r="O920" t="s">
        <v>355</v>
      </c>
    </row>
    <row r="921" spans="1:15" ht="14">
      <c r="A921" s="45" t="s">
        <v>2837</v>
      </c>
      <c r="B921" s="45" t="s">
        <v>2838</v>
      </c>
      <c r="C921" s="46"/>
      <c r="D921" s="47" t="s">
        <v>956</v>
      </c>
      <c r="E921" s="48">
        <v>0.87660572131603509</v>
      </c>
      <c r="F921" s="48">
        <v>0.75932500000000003</v>
      </c>
      <c r="G921" s="48">
        <v>0.92948275261043822</v>
      </c>
      <c r="H921" s="48">
        <v>0.40522000000000002</v>
      </c>
      <c r="I921" s="48">
        <v>0.26757217460665605</v>
      </c>
      <c r="J921" s="48">
        <v>7.4799999999999997E-3</v>
      </c>
      <c r="K921" s="48">
        <v>0.31490749498684983</v>
      </c>
      <c r="L921" s="48">
        <v>3.3899999999999998E-3</v>
      </c>
      <c r="M921" s="50">
        <v>-154</v>
      </c>
      <c r="N921" s="50" t="s">
        <v>806</v>
      </c>
      <c r="O921" s="51" t="s">
        <v>2839</v>
      </c>
    </row>
    <row r="922" spans="1:15" ht="14">
      <c r="A922" s="45" t="s">
        <v>3010</v>
      </c>
      <c r="B922" s="45" t="s">
        <v>3011</v>
      </c>
      <c r="C922" s="46"/>
      <c r="D922" s="28" t="s">
        <v>956</v>
      </c>
      <c r="E922" s="48">
        <v>0.26850111790503112</v>
      </c>
      <c r="F922" s="48">
        <v>1.67E-2</v>
      </c>
      <c r="G922" s="48">
        <v>0.66873197238602466</v>
      </c>
      <c r="H922" s="48">
        <v>0.52277499999999999</v>
      </c>
      <c r="I922" s="48">
        <v>0.22476666634611978</v>
      </c>
      <c r="J922" s="48">
        <v>3.1445000000000001E-2</v>
      </c>
      <c r="K922" s="48">
        <v>0.45344516446657152</v>
      </c>
      <c r="L922" s="48">
        <v>3.5749999999999997E-2</v>
      </c>
      <c r="M922" s="50">
        <v>87</v>
      </c>
      <c r="N922" s="50" t="s">
        <v>1538</v>
      </c>
      <c r="O922" s="51" t="s">
        <v>3012</v>
      </c>
    </row>
    <row r="923" spans="1:15" ht="14">
      <c r="A923" s="45"/>
      <c r="B923" s="45"/>
      <c r="C923" s="46"/>
      <c r="D923" s="28"/>
      <c r="E923" s="48" t="s">
        <v>355</v>
      </c>
      <c r="F923" s="48"/>
      <c r="G923" s="48" t="s">
        <v>355</v>
      </c>
      <c r="H923" s="48"/>
      <c r="I923" s="48" t="s">
        <v>355</v>
      </c>
      <c r="J923" s="48"/>
      <c r="K923" s="48" t="s">
        <v>355</v>
      </c>
      <c r="L923" s="48"/>
      <c r="M923" s="50">
        <v>245</v>
      </c>
      <c r="N923" s="50" t="s">
        <v>670</v>
      </c>
      <c r="O923" s="51" t="s">
        <v>3013</v>
      </c>
    </row>
    <row r="924" spans="1:15">
      <c r="A924" s="42" t="s">
        <v>1796</v>
      </c>
      <c r="B924" s="26"/>
      <c r="C924" s="27"/>
      <c r="D924" s="28"/>
      <c r="E924" s="48" t="s">
        <v>355</v>
      </c>
      <c r="F924" s="48"/>
      <c r="G924" s="48" t="s">
        <v>355</v>
      </c>
      <c r="H924" s="48"/>
      <c r="I924" s="48" t="s">
        <v>355</v>
      </c>
      <c r="J924" s="48"/>
      <c r="K924" s="48" t="s">
        <v>355</v>
      </c>
      <c r="L924" s="48"/>
      <c r="O924" t="s">
        <v>355</v>
      </c>
    </row>
    <row r="925" spans="1:15">
      <c r="A925" s="26"/>
      <c r="B925" s="26"/>
      <c r="C925" s="27"/>
      <c r="D925" s="28"/>
      <c r="E925" s="48" t="s">
        <v>355</v>
      </c>
      <c r="F925" s="48"/>
      <c r="G925" s="48" t="s">
        <v>355</v>
      </c>
      <c r="H925" s="48"/>
      <c r="I925" s="48" t="s">
        <v>355</v>
      </c>
      <c r="J925" s="48"/>
      <c r="K925" s="48" t="s">
        <v>355</v>
      </c>
      <c r="L925" s="48"/>
      <c r="O925" t="s">
        <v>355</v>
      </c>
    </row>
    <row r="926" spans="1:15">
      <c r="A926" s="53" t="s">
        <v>3014</v>
      </c>
      <c r="B926" s="53" t="s">
        <v>3015</v>
      </c>
      <c r="C926" s="54"/>
      <c r="D926" s="52" t="s">
        <v>956</v>
      </c>
      <c r="E926" s="48">
        <v>3.0461774794065226</v>
      </c>
      <c r="F926" s="48">
        <v>2.1225000000000001E-2</v>
      </c>
      <c r="G926" s="48">
        <v>2.6702966065918163</v>
      </c>
      <c r="H926" s="48">
        <v>0.20537</v>
      </c>
      <c r="I926" s="48">
        <v>0.60583633021512162</v>
      </c>
      <c r="J926" s="48">
        <v>0.99992000000000003</v>
      </c>
      <c r="K926" s="48">
        <v>0.53107959324768628</v>
      </c>
      <c r="L926" s="48">
        <v>0.23355500000000001</v>
      </c>
      <c r="O926" t="s">
        <v>355</v>
      </c>
    </row>
    <row r="927" spans="1:15">
      <c r="A927" s="65" t="s">
        <v>3016</v>
      </c>
      <c r="B927" s="65" t="s">
        <v>3017</v>
      </c>
      <c r="C927" s="27"/>
      <c r="D927" s="28" t="s">
        <v>956</v>
      </c>
      <c r="E927" s="48">
        <v>1.0814747634836179</v>
      </c>
      <c r="F927" s="48">
        <v>0.27112999999999998</v>
      </c>
      <c r="G927" s="48">
        <v>3.1470497814142635</v>
      </c>
      <c r="H927" s="48">
        <v>2.4799999999999999E-2</v>
      </c>
      <c r="I927" s="48">
        <v>0.75079971102332665</v>
      </c>
      <c r="J927" s="48">
        <v>0.99992000000000003</v>
      </c>
      <c r="K927" s="48">
        <v>1.6312749866780192</v>
      </c>
      <c r="L927" s="48">
        <v>0.50993500000000003</v>
      </c>
      <c r="O927" t="s">
        <v>355</v>
      </c>
    </row>
    <row r="928" spans="1:15">
      <c r="A928" s="53" t="s">
        <v>3018</v>
      </c>
      <c r="B928" s="53" t="s">
        <v>3019</v>
      </c>
      <c r="C928" s="54"/>
      <c r="D928" s="52" t="s">
        <v>956</v>
      </c>
      <c r="E928" s="48">
        <v>0.28185010303635544</v>
      </c>
      <c r="F928" s="48">
        <v>6.9199999999999999E-3</v>
      </c>
      <c r="G928" s="48">
        <v>0.86753868715206806</v>
      </c>
      <c r="H928" s="48">
        <v>0.86058000000000001</v>
      </c>
      <c r="I928" s="48">
        <v>0.75001949464290907</v>
      </c>
      <c r="J928" s="48">
        <v>0.99992000000000003</v>
      </c>
      <c r="K928" s="48">
        <v>1.5724345842806635</v>
      </c>
      <c r="L928" s="48">
        <v>0.52787499999999998</v>
      </c>
      <c r="O928" t="s">
        <v>355</v>
      </c>
    </row>
    <row r="929" spans="1:15">
      <c r="A929" s="53" t="s">
        <v>3020</v>
      </c>
      <c r="B929" s="53" t="s">
        <v>3021</v>
      </c>
      <c r="C929" s="54"/>
      <c r="D929" s="52" t="s">
        <v>956</v>
      </c>
      <c r="E929" s="48">
        <v>0.27643266333006722</v>
      </c>
      <c r="F929" s="48">
        <v>5.3699999999999998E-3</v>
      </c>
      <c r="G929" s="48">
        <v>0.53034387068410838</v>
      </c>
      <c r="H929" s="48">
        <v>0.30723499999999998</v>
      </c>
      <c r="I929" s="48">
        <v>1.086734862526058</v>
      </c>
      <c r="J929" s="48">
        <v>0.99992000000000003</v>
      </c>
      <c r="K929" s="48">
        <v>1.3153985636186381</v>
      </c>
      <c r="L929" s="48">
        <v>0.42935499999999999</v>
      </c>
      <c r="O929" t="s">
        <v>355</v>
      </c>
    </row>
    <row r="930" spans="1:15" ht="14">
      <c r="A930" s="53" t="s">
        <v>3022</v>
      </c>
      <c r="B930" s="53" t="s">
        <v>3023</v>
      </c>
      <c r="C930" s="54"/>
      <c r="D930" s="52" t="s">
        <v>3024</v>
      </c>
      <c r="E930" s="48">
        <v>0.19237590252010781</v>
      </c>
      <c r="F930" s="48">
        <v>5.6600000000000001E-3</v>
      </c>
      <c r="G930" s="48">
        <v>0.68444190654591919</v>
      </c>
      <c r="H930" s="48">
        <v>0.79459500000000005</v>
      </c>
      <c r="I930" s="48">
        <v>0.35281896085217318</v>
      </c>
      <c r="J930" s="48">
        <v>0.63743499999999997</v>
      </c>
      <c r="K930" s="48">
        <v>1.139973272693461</v>
      </c>
      <c r="L930" s="48">
        <v>0.93310499999999996</v>
      </c>
      <c r="M930" s="50">
        <v>49</v>
      </c>
      <c r="N930" s="50" t="s">
        <v>765</v>
      </c>
      <c r="O930" s="51" t="s">
        <v>3025</v>
      </c>
    </row>
    <row r="931" spans="1:15">
      <c r="A931" s="53" t="s">
        <v>3026</v>
      </c>
      <c r="B931" s="53" t="s">
        <v>3027</v>
      </c>
      <c r="C931" s="54"/>
      <c r="D931" s="52" t="s">
        <v>956</v>
      </c>
      <c r="E931" s="48">
        <v>0.40980230381875854</v>
      </c>
      <c r="F931" s="48">
        <v>4.7169999999999997E-2</v>
      </c>
      <c r="G931" s="48">
        <v>1.1419504084059693</v>
      </c>
      <c r="H931" s="48">
        <v>0.95302500000000001</v>
      </c>
      <c r="I931" s="48">
        <v>0.85500217789197275</v>
      </c>
      <c r="J931" s="48">
        <v>0.99992000000000003</v>
      </c>
      <c r="K931" s="48">
        <v>1.8282964299279847</v>
      </c>
      <c r="L931" s="48">
        <v>0.36169499999999999</v>
      </c>
      <c r="O931" t="s">
        <v>355</v>
      </c>
    </row>
    <row r="932" spans="1:15">
      <c r="A932" s="53" t="s">
        <v>3028</v>
      </c>
      <c r="B932" s="53" t="s">
        <v>3029</v>
      </c>
      <c r="C932" s="54"/>
      <c r="D932" s="52" t="s">
        <v>956</v>
      </c>
      <c r="E932" s="48">
        <v>0.34820287016725876</v>
      </c>
      <c r="F932" s="48">
        <v>1.294E-2</v>
      </c>
      <c r="G932" s="48">
        <v>1.1659452139387763</v>
      </c>
      <c r="H932" s="48">
        <v>0.94708499999999995</v>
      </c>
      <c r="I932" s="48">
        <v>0.25525303142679828</v>
      </c>
      <c r="J932" s="48">
        <v>3.79E-3</v>
      </c>
      <c r="K932" s="48">
        <v>0.90909312952755927</v>
      </c>
      <c r="L932" s="48">
        <v>0.96477999999999997</v>
      </c>
      <c r="O932" t="s">
        <v>355</v>
      </c>
    </row>
    <row r="933" spans="1:15">
      <c r="A933" s="53" t="s">
        <v>3030</v>
      </c>
      <c r="B933" s="53" t="s">
        <v>3031</v>
      </c>
      <c r="C933" s="54"/>
      <c r="D933" s="52" t="s">
        <v>3032</v>
      </c>
      <c r="E933" s="48">
        <v>1.290562490451779</v>
      </c>
      <c r="F933" s="48">
        <v>0.7046</v>
      </c>
      <c r="G933" s="48">
        <v>0.50260607002073798</v>
      </c>
      <c r="H933" s="48">
        <v>0.14299999999999999</v>
      </c>
      <c r="I933" s="48">
        <v>1.0688059912110079</v>
      </c>
      <c r="J933" s="48">
        <v>0.99992000000000003</v>
      </c>
      <c r="K933" s="48">
        <v>0.38582004376473367</v>
      </c>
      <c r="L933" s="48">
        <v>3.1719999999999998E-2</v>
      </c>
      <c r="O933" t="s">
        <v>355</v>
      </c>
    </row>
    <row r="934" spans="1:15" ht="14">
      <c r="A934" s="53" t="s">
        <v>3033</v>
      </c>
      <c r="B934" s="53" t="s">
        <v>3034</v>
      </c>
      <c r="C934" s="54"/>
      <c r="D934" s="52" t="s">
        <v>956</v>
      </c>
      <c r="E934" s="48">
        <v>1.0814747634836179</v>
      </c>
      <c r="F934" s="48">
        <v>0.83226</v>
      </c>
      <c r="G934" s="48">
        <v>0.59915451066970937</v>
      </c>
      <c r="H934" s="48">
        <v>0.48084500000000002</v>
      </c>
      <c r="I934" s="48">
        <v>1.0132569001590854</v>
      </c>
      <c r="J934" s="48">
        <v>0.99992000000000003</v>
      </c>
      <c r="K934" s="48">
        <v>0.40725378153510766</v>
      </c>
      <c r="L934" s="48">
        <v>2.034E-2</v>
      </c>
      <c r="M934" s="62"/>
      <c r="N934" s="50" t="s">
        <v>3035</v>
      </c>
      <c r="O934" s="51" t="s">
        <v>3036</v>
      </c>
    </row>
    <row r="935" spans="1:15">
      <c r="A935" s="53" t="s">
        <v>3037</v>
      </c>
      <c r="B935" s="53" t="s">
        <v>3038</v>
      </c>
      <c r="C935" s="54"/>
      <c r="D935" s="52" t="s">
        <v>956</v>
      </c>
      <c r="E935" s="48">
        <v>1.5031614780655627</v>
      </c>
      <c r="F935" s="48">
        <v>0.57410000000000005</v>
      </c>
      <c r="G935" s="48">
        <v>0.70759708016332812</v>
      </c>
      <c r="H935" s="48">
        <v>0.57426500000000003</v>
      </c>
      <c r="I935" s="48">
        <v>1.283870776171216</v>
      </c>
      <c r="J935" s="48">
        <v>0.99992000000000003</v>
      </c>
      <c r="K935" s="48">
        <v>0.30082575649987559</v>
      </c>
      <c r="L935" s="48">
        <v>1.6879999999999999E-2</v>
      </c>
      <c r="O935" t="s">
        <v>355</v>
      </c>
    </row>
    <row r="936" spans="1:15">
      <c r="A936" s="53" t="s">
        <v>3039</v>
      </c>
      <c r="B936" s="53" t="s">
        <v>3040</v>
      </c>
      <c r="C936" s="54"/>
      <c r="D936" s="52" t="s">
        <v>3041</v>
      </c>
      <c r="E936" s="48">
        <v>0.34555805163214576</v>
      </c>
      <c r="F936" s="48">
        <v>1.541E-2</v>
      </c>
      <c r="G936" s="48">
        <v>0.80552429104875023</v>
      </c>
      <c r="H936" s="48">
        <v>0.74038499999999996</v>
      </c>
      <c r="I936" s="48">
        <v>0.85707894422809994</v>
      </c>
      <c r="J936" s="48">
        <v>0.99992000000000003</v>
      </c>
      <c r="K936" s="48">
        <v>1.7863317047055207</v>
      </c>
      <c r="L936" s="48">
        <v>0.41087499999999999</v>
      </c>
      <c r="O936" t="s">
        <v>355</v>
      </c>
    </row>
    <row r="937" spans="1:15">
      <c r="A937" s="53" t="s">
        <v>3042</v>
      </c>
      <c r="B937" s="53" t="s">
        <v>3043</v>
      </c>
      <c r="C937" s="54"/>
      <c r="D937" s="52" t="s">
        <v>956</v>
      </c>
      <c r="E937" s="48">
        <v>0.26943328626091778</v>
      </c>
      <c r="F937" s="48">
        <v>6.4999999999999997E-3</v>
      </c>
      <c r="G937" s="48">
        <v>0.59563482021293512</v>
      </c>
      <c r="H937" s="48">
        <v>0.45272000000000001</v>
      </c>
      <c r="I937" s="48">
        <v>0.7612804844157165</v>
      </c>
      <c r="J937" s="48">
        <v>0.99992000000000003</v>
      </c>
      <c r="K937" s="48">
        <v>1.3444349941526259</v>
      </c>
      <c r="L937" s="48">
        <v>0.69926999999999995</v>
      </c>
      <c r="O937" t="s">
        <v>355</v>
      </c>
    </row>
    <row r="938" spans="1:15" ht="14">
      <c r="A938" s="53" t="s">
        <v>3044</v>
      </c>
      <c r="B938" s="53" t="s">
        <v>3045</v>
      </c>
      <c r="C938" s="54"/>
      <c r="D938" s="52" t="s">
        <v>956</v>
      </c>
      <c r="E938" s="48">
        <v>0.58216499525478194</v>
      </c>
      <c r="F938" s="48">
        <v>0.53008999999999995</v>
      </c>
      <c r="G938" s="48">
        <v>0.79141153599885317</v>
      </c>
      <c r="H938" s="48">
        <v>0.78817000000000004</v>
      </c>
      <c r="I938" s="48">
        <v>1.557249382123324</v>
      </c>
      <c r="J938" s="48">
        <v>0.82850000000000001</v>
      </c>
      <c r="K938" s="48">
        <v>3.2131759870281349</v>
      </c>
      <c r="L938" s="48">
        <v>2.1780000000000001E-2</v>
      </c>
      <c r="M938" s="50">
        <v>61</v>
      </c>
      <c r="N938" s="50" t="s">
        <v>448</v>
      </c>
      <c r="O938" s="51" t="s">
        <v>3046</v>
      </c>
    </row>
    <row r="939" spans="1:15">
      <c r="A939" s="53" t="s">
        <v>3047</v>
      </c>
      <c r="B939" s="53" t="s">
        <v>3048</v>
      </c>
      <c r="C939" s="54"/>
      <c r="D939" s="52" t="s">
        <v>956</v>
      </c>
      <c r="E939" s="48">
        <v>0.21080777756252814</v>
      </c>
      <c r="F939" s="48">
        <v>5.3099999999999996E-3</v>
      </c>
      <c r="G939" s="48">
        <v>0.57874510849506133</v>
      </c>
      <c r="H939" s="48">
        <v>0.4965</v>
      </c>
      <c r="I939" s="48">
        <v>0.64550492142168003</v>
      </c>
      <c r="J939" s="48">
        <v>0.99992000000000003</v>
      </c>
      <c r="K939" s="48">
        <v>1.7721491118679291</v>
      </c>
      <c r="L939" s="48">
        <v>0.340165</v>
      </c>
      <c r="O939" t="s">
        <v>355</v>
      </c>
    </row>
    <row r="940" spans="1:15">
      <c r="A940" s="53" t="s">
        <v>3049</v>
      </c>
      <c r="B940" s="53" t="s">
        <v>3050</v>
      </c>
      <c r="C940" s="54"/>
      <c r="D940" s="52" t="s">
        <v>956</v>
      </c>
      <c r="E940" s="48">
        <v>0.91509916812792835</v>
      </c>
      <c r="F940" s="48">
        <v>0.97479000000000005</v>
      </c>
      <c r="G940" s="48">
        <v>0.28106973094465443</v>
      </c>
      <c r="H940" s="48">
        <v>1.8380000000000001E-2</v>
      </c>
      <c r="I940" s="48">
        <v>2.9019044156683567</v>
      </c>
      <c r="J940" s="48">
        <v>0.18051</v>
      </c>
      <c r="K940" s="48">
        <v>0.89069290060668105</v>
      </c>
      <c r="L940" s="48">
        <v>0.93106</v>
      </c>
      <c r="O940" t="s">
        <v>355</v>
      </c>
    </row>
    <row r="941" spans="1:15">
      <c r="A941" s="53" t="s">
        <v>2874</v>
      </c>
      <c r="B941" s="53" t="s">
        <v>2875</v>
      </c>
      <c r="C941" s="54"/>
      <c r="D941" s="52" t="s">
        <v>956</v>
      </c>
      <c r="E941" s="48">
        <v>1.5241448303397691</v>
      </c>
      <c r="F941" s="48">
        <v>0.57454499999999997</v>
      </c>
      <c r="G941" s="48">
        <v>0.88300897085551933</v>
      </c>
      <c r="H941" s="48">
        <v>0.78961000000000003</v>
      </c>
      <c r="I941" s="48">
        <v>0.74535519339946021</v>
      </c>
      <c r="J941" s="48">
        <v>0.99992000000000003</v>
      </c>
      <c r="K941" s="48">
        <v>0.24519475099713783</v>
      </c>
      <c r="L941" s="48">
        <v>4.9800000000000001E-3</v>
      </c>
      <c r="O941" t="s">
        <v>355</v>
      </c>
    </row>
    <row r="942" spans="1:15">
      <c r="A942" s="53" t="s">
        <v>2876</v>
      </c>
      <c r="B942" s="53" t="s">
        <v>2877</v>
      </c>
      <c r="C942" s="54"/>
      <c r="D942" s="52" t="s">
        <v>956</v>
      </c>
      <c r="E942" s="48">
        <v>0.74200458155525006</v>
      </c>
      <c r="F942" s="48">
        <v>0.71323999999999999</v>
      </c>
      <c r="G942" s="48">
        <v>1.4137235182244459</v>
      </c>
      <c r="H942" s="48">
        <v>0.59328000000000003</v>
      </c>
      <c r="I942" s="48">
        <v>0.96794702689373746</v>
      </c>
      <c r="J942" s="48">
        <v>0.99992000000000003</v>
      </c>
      <c r="K942" s="48">
        <v>2.733974903883619</v>
      </c>
      <c r="L942" s="48">
        <v>1.3350000000000001E-2</v>
      </c>
      <c r="O942" t="s">
        <v>355</v>
      </c>
    </row>
    <row r="943" spans="1:15">
      <c r="A943" s="53" t="s">
        <v>2878</v>
      </c>
      <c r="B943" s="53" t="s">
        <v>2879</v>
      </c>
      <c r="C943" s="54"/>
      <c r="D943" s="52" t="s">
        <v>956</v>
      </c>
      <c r="E943" s="48">
        <v>0.20978740927663539</v>
      </c>
      <c r="F943" s="48">
        <v>8.5999999999999998E-4</v>
      </c>
      <c r="G943" s="48">
        <v>1.1376052278725048</v>
      </c>
      <c r="H943" s="48">
        <v>0.96814500000000003</v>
      </c>
      <c r="I943" s="48">
        <v>0.50173587425475141</v>
      </c>
      <c r="J943" s="48">
        <v>0.99992000000000003</v>
      </c>
      <c r="K943" s="48">
        <v>1.6888017748475637</v>
      </c>
      <c r="L943" s="48">
        <v>0.50854500000000002</v>
      </c>
      <c r="O943" t="s">
        <v>355</v>
      </c>
    </row>
    <row r="944" spans="1:15">
      <c r="A944" s="53" t="s">
        <v>2880</v>
      </c>
      <c r="B944" s="53" t="s">
        <v>2881</v>
      </c>
      <c r="C944" s="54"/>
      <c r="D944" s="52" t="s">
        <v>2882</v>
      </c>
      <c r="E944" s="48">
        <v>2.7434665771811946</v>
      </c>
      <c r="F944" s="48">
        <v>5.9655E-2</v>
      </c>
      <c r="G944" s="48">
        <v>0.78976755185119041</v>
      </c>
      <c r="H944" s="48">
        <v>0.64173999999999998</v>
      </c>
      <c r="I944" s="48">
        <v>1.0101013113784467</v>
      </c>
      <c r="J944" s="48">
        <v>0.99992000000000003</v>
      </c>
      <c r="K944" s="48">
        <v>0.15103973042374283</v>
      </c>
      <c r="L944" s="48">
        <v>4.0000000000000002E-4</v>
      </c>
      <c r="O944" t="s">
        <v>355</v>
      </c>
    </row>
    <row r="945" spans="1:15">
      <c r="A945" s="53" t="s">
        <v>2883</v>
      </c>
      <c r="B945" s="53" t="s">
        <v>2884</v>
      </c>
      <c r="C945" s="54"/>
      <c r="D945" s="52" t="s">
        <v>2885</v>
      </c>
      <c r="E945" s="48">
        <v>1.9813723162025649</v>
      </c>
      <c r="F945" s="48">
        <v>0.41885</v>
      </c>
      <c r="G945" s="48">
        <v>0.62006871217435833</v>
      </c>
      <c r="H945" s="48">
        <v>0.60533999999999999</v>
      </c>
      <c r="I945" s="48">
        <v>1.4255315801438437</v>
      </c>
      <c r="J945" s="48">
        <v>0.99992000000000003</v>
      </c>
      <c r="K945" s="48">
        <v>0.34820287016725876</v>
      </c>
      <c r="L945" s="48">
        <v>4.3020000000000003E-2</v>
      </c>
      <c r="O945" t="s">
        <v>355</v>
      </c>
    </row>
    <row r="946" spans="1:15" ht="14">
      <c r="A946" s="53" t="s">
        <v>2886</v>
      </c>
      <c r="B946" s="53" t="s">
        <v>2887</v>
      </c>
      <c r="C946" s="54"/>
      <c r="D946" s="52" t="s">
        <v>956</v>
      </c>
      <c r="E946" s="48">
        <v>0.12954273375633404</v>
      </c>
      <c r="F946" s="48">
        <v>6.3600000000000002E-3</v>
      </c>
      <c r="G946" s="48">
        <v>1.2256100223729118</v>
      </c>
      <c r="H946" s="48">
        <v>0.91070499999999999</v>
      </c>
      <c r="I946" s="48">
        <v>8.060426566599288E-2</v>
      </c>
      <c r="J946" s="48">
        <v>6.3000000000000003E-4</v>
      </c>
      <c r="K946" s="48">
        <v>0.76260082662814199</v>
      </c>
      <c r="L946" s="48">
        <v>0.83530000000000004</v>
      </c>
      <c r="M946" s="50">
        <v>183</v>
      </c>
      <c r="N946" s="50" t="s">
        <v>2888</v>
      </c>
      <c r="O946" s="51" t="s">
        <v>2889</v>
      </c>
    </row>
    <row r="947" spans="1:15">
      <c r="A947" s="53" t="s">
        <v>2730</v>
      </c>
      <c r="B947" s="53" t="s">
        <v>3129</v>
      </c>
      <c r="C947" s="54"/>
      <c r="D947" s="52" t="s">
        <v>956</v>
      </c>
      <c r="E947" s="48">
        <v>0.73509366819452038</v>
      </c>
      <c r="F947" s="48">
        <v>0.71713000000000005</v>
      </c>
      <c r="G947" s="48">
        <v>0.16289339367041175</v>
      </c>
      <c r="H947" s="48">
        <v>1.065E-2</v>
      </c>
      <c r="I947" s="48">
        <v>5.7597252740587424</v>
      </c>
      <c r="J947" s="48">
        <v>7.7880000000000005E-2</v>
      </c>
      <c r="K947" s="48">
        <v>1.2754443916785443</v>
      </c>
      <c r="L947" s="48">
        <v>0.71758999999999995</v>
      </c>
      <c r="O947" t="s">
        <v>355</v>
      </c>
    </row>
    <row r="948" spans="1:15" ht="14">
      <c r="A948" s="53" t="s">
        <v>3130</v>
      </c>
      <c r="B948" s="53" t="s">
        <v>3131</v>
      </c>
      <c r="C948" s="54"/>
      <c r="D948" s="52" t="s">
        <v>956</v>
      </c>
      <c r="E948" s="48">
        <v>0.65906835197520419</v>
      </c>
      <c r="F948" s="48">
        <v>0.524505</v>
      </c>
      <c r="G948" s="48">
        <v>0.22329146308819017</v>
      </c>
      <c r="H948" s="48">
        <v>1.5990000000000001E-2</v>
      </c>
      <c r="I948" s="48">
        <v>1.0055605803984682</v>
      </c>
      <c r="J948" s="48">
        <v>0.99992000000000003</v>
      </c>
      <c r="K948" s="48">
        <v>0.66942762848922099</v>
      </c>
      <c r="L948" s="48">
        <v>0.65586999999999995</v>
      </c>
      <c r="M948" s="50"/>
      <c r="O948" s="51" t="s">
        <v>355</v>
      </c>
    </row>
    <row r="949" spans="1:15" ht="14">
      <c r="A949" s="53" t="s">
        <v>3132</v>
      </c>
      <c r="B949" s="53" t="s">
        <v>3133</v>
      </c>
      <c r="C949" s="54"/>
      <c r="D949" s="52" t="s">
        <v>956</v>
      </c>
      <c r="E949" s="48">
        <v>1.5999202566655051</v>
      </c>
      <c r="F949" s="48">
        <v>0.49467</v>
      </c>
      <c r="G949" s="48">
        <v>0.50104080253981642</v>
      </c>
      <c r="H949" s="48">
        <v>0.21265000000000001</v>
      </c>
      <c r="I949" s="48">
        <v>1.213774149426688</v>
      </c>
      <c r="J949" s="48">
        <v>0.99992000000000003</v>
      </c>
      <c r="K949" s="48">
        <v>0.38011292837701516</v>
      </c>
      <c r="L949" s="48">
        <v>3.0415000000000001E-2</v>
      </c>
      <c r="M949" s="50">
        <v>-149</v>
      </c>
      <c r="N949" s="50" t="s">
        <v>448</v>
      </c>
      <c r="O949" s="51" t="s">
        <v>3134</v>
      </c>
    </row>
    <row r="950" spans="1:15">
      <c r="A950" s="53" t="s">
        <v>3135</v>
      </c>
      <c r="B950" s="53" t="s">
        <v>3136</v>
      </c>
      <c r="C950" s="54"/>
      <c r="D950" s="52" t="s">
        <v>956</v>
      </c>
      <c r="E950" s="48">
        <v>1.392811480669035</v>
      </c>
      <c r="F950" s="48">
        <v>0.81065500000000001</v>
      </c>
      <c r="G950" s="48">
        <v>0.49175103701312417</v>
      </c>
      <c r="H950" s="48">
        <v>0.40432000000000001</v>
      </c>
      <c r="I950" s="48">
        <v>1.2251853319046759</v>
      </c>
      <c r="J950" s="48">
        <v>0.99992000000000003</v>
      </c>
      <c r="K950" s="48">
        <v>0.25792079482533969</v>
      </c>
      <c r="L950" s="48">
        <v>3.3489999999999999E-2</v>
      </c>
      <c r="O950" t="s">
        <v>355</v>
      </c>
    </row>
    <row r="951" spans="1:15">
      <c r="A951" s="53" t="s">
        <v>2955</v>
      </c>
      <c r="B951" s="53" t="s">
        <v>2956</v>
      </c>
      <c r="C951" s="54"/>
      <c r="D951" s="52" t="s">
        <v>2957</v>
      </c>
      <c r="E951" s="48">
        <v>2.5420633786113331</v>
      </c>
      <c r="F951" s="48">
        <v>3.0255000000000001E-2</v>
      </c>
      <c r="G951" s="48">
        <v>1.3342231696777689</v>
      </c>
      <c r="H951" s="48">
        <v>0.73702000000000001</v>
      </c>
      <c r="I951" s="48">
        <v>1.031683179301359</v>
      </c>
      <c r="J951" s="48">
        <v>0.99992000000000003</v>
      </c>
      <c r="K951" s="48">
        <v>0.5414875227629623</v>
      </c>
      <c r="L951" s="48">
        <v>0.19939499999999999</v>
      </c>
      <c r="O951" t="s">
        <v>355</v>
      </c>
    </row>
    <row r="952" spans="1:15">
      <c r="A952" s="53" t="s">
        <v>2958</v>
      </c>
      <c r="B952" s="53" t="s">
        <v>2959</v>
      </c>
      <c r="C952" s="54"/>
      <c r="D952" s="52" t="s">
        <v>956</v>
      </c>
      <c r="E952" s="48">
        <v>0.47863572909764879</v>
      </c>
      <c r="F952" s="48">
        <v>3.3869999999999997E-2</v>
      </c>
      <c r="G952" s="48">
        <v>1.397646971851066</v>
      </c>
      <c r="H952" s="48">
        <v>0.79929499999999998</v>
      </c>
      <c r="I952" s="48">
        <v>0.663652534888167</v>
      </c>
      <c r="J952" s="48">
        <v>0.99992000000000003</v>
      </c>
      <c r="K952" s="48">
        <v>2.0655127991196416</v>
      </c>
      <c r="L952" s="48">
        <v>0.36787500000000001</v>
      </c>
      <c r="O952" t="s">
        <v>355</v>
      </c>
    </row>
    <row r="953" spans="1:15">
      <c r="A953" s="53" t="s">
        <v>2960</v>
      </c>
      <c r="B953" s="53" t="s">
        <v>2961</v>
      </c>
      <c r="C953" s="54"/>
      <c r="D953" s="52" t="s">
        <v>956</v>
      </c>
      <c r="E953" s="48">
        <v>0.66595656958699267</v>
      </c>
      <c r="F953" s="48">
        <v>0.50173000000000001</v>
      </c>
      <c r="G953" s="48">
        <v>1.3827113347287945</v>
      </c>
      <c r="H953" s="48">
        <v>0.74522999999999995</v>
      </c>
      <c r="I953" s="48">
        <v>0.81733532848828316</v>
      </c>
      <c r="J953" s="48">
        <v>0.99992000000000003</v>
      </c>
      <c r="K953" s="48">
        <v>2.4845765635688788</v>
      </c>
      <c r="L953" s="48">
        <v>4.938E-2</v>
      </c>
      <c r="O953" t="s">
        <v>355</v>
      </c>
    </row>
    <row r="954" spans="1:15" ht="14">
      <c r="A954" s="53" t="s">
        <v>2962</v>
      </c>
      <c r="B954" s="53" t="s">
        <v>2963</v>
      </c>
      <c r="C954" s="54"/>
      <c r="D954" s="52" t="s">
        <v>2744</v>
      </c>
      <c r="E954" s="48">
        <v>0.28777237283194068</v>
      </c>
      <c r="F954" s="48">
        <v>6.9199999999999999E-3</v>
      </c>
      <c r="G954" s="48">
        <v>1.1785394078116822</v>
      </c>
      <c r="H954" s="48">
        <v>0.93450999999999995</v>
      </c>
      <c r="I954" s="48">
        <v>0.72321675167010935</v>
      </c>
      <c r="J954" s="48">
        <v>0.99992000000000003</v>
      </c>
      <c r="K954" s="48">
        <v>2.8758730656939147</v>
      </c>
      <c r="L954" s="48">
        <v>0.16847999999999999</v>
      </c>
      <c r="M954" s="50">
        <v>-106</v>
      </c>
      <c r="N954" s="50" t="s">
        <v>765</v>
      </c>
      <c r="O954" s="51" t="s">
        <v>2964</v>
      </c>
    </row>
    <row r="955" spans="1:15" ht="14">
      <c r="A955" s="53" t="s">
        <v>2965</v>
      </c>
      <c r="B955" s="53" t="s">
        <v>2966</v>
      </c>
      <c r="C955" s="54"/>
      <c r="D955" s="52" t="s">
        <v>956</v>
      </c>
      <c r="E955" s="48">
        <v>1.427509156970086</v>
      </c>
      <c r="F955" s="48">
        <v>0.76688999999999996</v>
      </c>
      <c r="G955" s="48">
        <v>2.7721397713008291</v>
      </c>
      <c r="H955" s="48">
        <v>3.7304999999999998E-2</v>
      </c>
      <c r="I955" s="48">
        <v>0.58357905090923379</v>
      </c>
      <c r="J955" s="48">
        <v>0.94376000000000004</v>
      </c>
      <c r="K955" s="48">
        <v>1.1332765809763412</v>
      </c>
      <c r="L955" s="48">
        <v>0.93215499999999996</v>
      </c>
      <c r="M955" s="62"/>
      <c r="N955" s="50"/>
      <c r="O955" s="51" t="s">
        <v>355</v>
      </c>
    </row>
    <row r="956" spans="1:15" ht="14">
      <c r="A956" s="53" t="s">
        <v>2967</v>
      </c>
      <c r="B956" s="53" t="s">
        <v>2968</v>
      </c>
      <c r="C956" s="54"/>
      <c r="D956" s="52" t="s">
        <v>956</v>
      </c>
      <c r="E956" s="48">
        <v>2.1599531196657646</v>
      </c>
      <c r="F956" s="48">
        <v>0.50243000000000004</v>
      </c>
      <c r="G956" s="48">
        <v>5.007185834615977</v>
      </c>
      <c r="H956" s="48">
        <v>3.6999999999999999E-4</v>
      </c>
      <c r="I956" s="48">
        <v>0.78540027050208505</v>
      </c>
      <c r="J956" s="48">
        <v>0.99992000000000003</v>
      </c>
      <c r="K956" s="48">
        <v>1.402499250642401</v>
      </c>
      <c r="L956" s="48">
        <v>0.75133000000000005</v>
      </c>
      <c r="M956" s="62">
        <v>111</v>
      </c>
      <c r="N956" s="50" t="s">
        <v>2969</v>
      </c>
      <c r="O956" s="51" t="s">
        <v>2970</v>
      </c>
    </row>
    <row r="957" spans="1:15">
      <c r="A957" s="53" t="s">
        <v>2812</v>
      </c>
      <c r="B957" s="53" t="s">
        <v>2813</v>
      </c>
      <c r="C957" s="54"/>
      <c r="D957" s="52" t="s">
        <v>956</v>
      </c>
      <c r="E957" s="48">
        <v>1.1352421021460646</v>
      </c>
      <c r="F957" s="48">
        <v>0.91664000000000001</v>
      </c>
      <c r="G957" s="48">
        <v>0.19751032796584428</v>
      </c>
      <c r="H957" s="48">
        <v>1.5565000000000001E-2</v>
      </c>
      <c r="I957" s="48">
        <v>2.0899957375513014</v>
      </c>
      <c r="J957" s="48">
        <v>0.92856499999999997</v>
      </c>
      <c r="K957" s="48">
        <v>0.363619128281645</v>
      </c>
      <c r="L957" s="48">
        <v>0.27141999999999999</v>
      </c>
      <c r="O957" t="s">
        <v>355</v>
      </c>
    </row>
    <row r="958" spans="1:15">
      <c r="A958" s="53" t="s">
        <v>2814</v>
      </c>
      <c r="B958" s="53" t="s">
        <v>2815</v>
      </c>
      <c r="C958" s="54"/>
      <c r="D958" s="52" t="s">
        <v>2816</v>
      </c>
      <c r="E958" s="48">
        <v>0.3599828296286714</v>
      </c>
      <c r="F958" s="48">
        <v>4.3900000000000002E-2</v>
      </c>
      <c r="G958" s="48">
        <v>1.1663493697884673</v>
      </c>
      <c r="H958" s="48">
        <v>0.94329499999999999</v>
      </c>
      <c r="I958" s="48">
        <v>0.55152569265494511</v>
      </c>
      <c r="J958" s="48">
        <v>0.86073</v>
      </c>
      <c r="K958" s="48">
        <v>1.7380866408570232</v>
      </c>
      <c r="L958" s="48">
        <v>0.48802000000000001</v>
      </c>
      <c r="O958" t="s">
        <v>355</v>
      </c>
    </row>
    <row r="959" spans="1:15" ht="14">
      <c r="A959" s="53" t="s">
        <v>2817</v>
      </c>
      <c r="B959" s="53" t="s">
        <v>2818</v>
      </c>
      <c r="C959" s="54"/>
      <c r="D959" s="52" t="s">
        <v>2819</v>
      </c>
      <c r="E959" s="48">
        <v>0.32737135577089121</v>
      </c>
      <c r="F959" s="48">
        <v>6.5700000000000003E-3</v>
      </c>
      <c r="G959" s="48">
        <v>0.85856543643775374</v>
      </c>
      <c r="H959" s="48">
        <v>0.93254000000000004</v>
      </c>
      <c r="I959" s="48">
        <v>0.71029980777298596</v>
      </c>
      <c r="J959" s="48">
        <v>0.86690999999999996</v>
      </c>
      <c r="K959" s="48">
        <v>1.2062258012639082</v>
      </c>
      <c r="L959" s="48">
        <v>0.83354499999999998</v>
      </c>
      <c r="M959" s="62">
        <v>-198</v>
      </c>
      <c r="N959" s="50" t="s">
        <v>765</v>
      </c>
      <c r="O959" s="51" t="s">
        <v>2820</v>
      </c>
    </row>
    <row r="960" spans="1:15" ht="14">
      <c r="A960" s="53" t="s">
        <v>2821</v>
      </c>
      <c r="B960" s="53" t="s">
        <v>2822</v>
      </c>
      <c r="C960" s="54"/>
      <c r="D960" s="52" t="s">
        <v>956</v>
      </c>
      <c r="E960" s="48">
        <v>0.3706167524507088</v>
      </c>
      <c r="F960" s="48">
        <v>3.1629999999999998E-2</v>
      </c>
      <c r="G960" s="48">
        <v>0.54487605610666412</v>
      </c>
      <c r="H960" s="48">
        <v>0.209315</v>
      </c>
      <c r="I960" s="48">
        <v>0.95727145819529758</v>
      </c>
      <c r="J960" s="48">
        <v>0.99992000000000003</v>
      </c>
      <c r="K960" s="48">
        <v>1.1937493933605932</v>
      </c>
      <c r="L960" s="48">
        <v>0.87463500000000005</v>
      </c>
      <c r="M960" s="62">
        <v>156</v>
      </c>
      <c r="N960" s="50" t="s">
        <v>1219</v>
      </c>
      <c r="O960" s="51" t="s">
        <v>2823</v>
      </c>
    </row>
    <row r="961" spans="1:15" ht="14">
      <c r="A961" s="53" t="s">
        <v>2824</v>
      </c>
      <c r="B961" s="53" t="s">
        <v>2825</v>
      </c>
      <c r="C961" s="54"/>
      <c r="D961" s="52" t="s">
        <v>956</v>
      </c>
      <c r="E961" s="48">
        <v>1.5352780906478685</v>
      </c>
      <c r="F961" s="48">
        <v>0.60889499999999996</v>
      </c>
      <c r="G961" s="48">
        <v>0.31534435220781243</v>
      </c>
      <c r="H961" s="48">
        <v>4.0090000000000001E-2</v>
      </c>
      <c r="I961" s="48">
        <v>1.4354469364069675</v>
      </c>
      <c r="J961" s="48">
        <v>0.84332499999999999</v>
      </c>
      <c r="K961" s="48">
        <v>0.54999865663910774</v>
      </c>
      <c r="L961" s="48">
        <v>0.49668000000000001</v>
      </c>
      <c r="M961" s="62">
        <v>116</v>
      </c>
      <c r="N961" s="50" t="s">
        <v>1036</v>
      </c>
      <c r="O961" s="51" t="s">
        <v>2826</v>
      </c>
    </row>
    <row r="962" spans="1:15">
      <c r="A962" s="53" t="s">
        <v>2827</v>
      </c>
      <c r="B962" s="53" t="s">
        <v>2828</v>
      </c>
      <c r="C962" s="54"/>
      <c r="D962" s="52" t="s">
        <v>2829</v>
      </c>
      <c r="E962" s="48">
        <v>2.5721949668612067</v>
      </c>
      <c r="F962" s="48">
        <v>9.3049999999999994E-2</v>
      </c>
      <c r="G962" s="48">
        <v>0.31687813050860619</v>
      </c>
      <c r="H962" s="48">
        <v>6.2710000000000002E-2</v>
      </c>
      <c r="I962" s="48">
        <v>2.1480089432402485</v>
      </c>
      <c r="J962" s="48">
        <v>0.90454000000000001</v>
      </c>
      <c r="K962" s="48">
        <v>0.2648045836709691</v>
      </c>
      <c r="L962" s="48">
        <v>1.387E-2</v>
      </c>
      <c r="M962" s="58"/>
      <c r="O962" t="s">
        <v>355</v>
      </c>
    </row>
    <row r="963" spans="1:15">
      <c r="A963" s="53" t="s">
        <v>2830</v>
      </c>
      <c r="B963" s="53" t="s">
        <v>2831</v>
      </c>
      <c r="C963" s="54"/>
      <c r="D963" s="52" t="s">
        <v>956</v>
      </c>
      <c r="E963" s="48">
        <v>1.6110485820975002</v>
      </c>
      <c r="F963" s="48">
        <v>0.38995999999999997</v>
      </c>
      <c r="G963" s="48">
        <v>0.44457539197641832</v>
      </c>
      <c r="H963" s="48">
        <v>0.20854</v>
      </c>
      <c r="I963" s="48">
        <v>1.070288698426624</v>
      </c>
      <c r="J963" s="48">
        <v>0.99992000000000003</v>
      </c>
      <c r="K963" s="48">
        <v>0.29535050830773157</v>
      </c>
      <c r="L963" s="48">
        <v>1.187E-2</v>
      </c>
      <c r="M963" s="58"/>
      <c r="O963" t="s">
        <v>355</v>
      </c>
    </row>
    <row r="964" spans="1:15" ht="14">
      <c r="A964" s="53" t="s">
        <v>2832</v>
      </c>
      <c r="B964" s="53" t="s">
        <v>2833</v>
      </c>
      <c r="C964" s="54"/>
      <c r="D964" s="52" t="s">
        <v>956</v>
      </c>
      <c r="E964" s="48">
        <v>3.4223801027304086</v>
      </c>
      <c r="F964" s="48">
        <v>2.7369999999999998E-2</v>
      </c>
      <c r="G964" s="48">
        <v>1.1736481782813526</v>
      </c>
      <c r="H964" s="48">
        <v>0.65820000000000001</v>
      </c>
      <c r="I964" s="48">
        <v>1.0740044716201242</v>
      </c>
      <c r="J964" s="48">
        <v>0.99992000000000003</v>
      </c>
      <c r="K964" s="48">
        <v>0.46538609143379206</v>
      </c>
      <c r="L964" s="48">
        <v>0.135465</v>
      </c>
      <c r="M964" s="62">
        <v>-102</v>
      </c>
      <c r="N964" s="50" t="s">
        <v>670</v>
      </c>
      <c r="O964" s="51" t="s">
        <v>2834</v>
      </c>
    </row>
    <row r="965" spans="1:15">
      <c r="A965" s="53" t="s">
        <v>2835</v>
      </c>
      <c r="B965" s="53" t="s">
        <v>2836</v>
      </c>
      <c r="C965" s="54"/>
      <c r="D965" s="52" t="s">
        <v>956</v>
      </c>
      <c r="E965" s="48">
        <v>1.5697121222987072</v>
      </c>
      <c r="F965" s="48">
        <v>0.57197500000000001</v>
      </c>
      <c r="G965" s="48">
        <v>2.6226040284312937</v>
      </c>
      <c r="H965" s="48">
        <v>4.6280000000000002E-2</v>
      </c>
      <c r="I965" s="48">
        <v>1.1447241605986846</v>
      </c>
      <c r="J965" s="48">
        <v>0.99992000000000003</v>
      </c>
      <c r="K965" s="48">
        <v>1.5916244869460998</v>
      </c>
      <c r="L965" s="48">
        <v>0.51647500000000002</v>
      </c>
      <c r="M965" s="58"/>
      <c r="O965" t="s">
        <v>355</v>
      </c>
    </row>
    <row r="966" spans="1:15">
      <c r="A966" s="53" t="s">
        <v>2891</v>
      </c>
      <c r="B966" s="53" t="s">
        <v>2892</v>
      </c>
      <c r="C966" s="54"/>
      <c r="D966" s="52" t="s">
        <v>2893</v>
      </c>
      <c r="E966" s="48">
        <v>1.4773380635825606</v>
      </c>
      <c r="F966" s="48">
        <v>0.77760499999999999</v>
      </c>
      <c r="G966" s="48">
        <v>2.7019481690712746</v>
      </c>
      <c r="H966" s="48">
        <v>2.3269999999999999E-2</v>
      </c>
      <c r="I966" s="48">
        <v>1.3158545250290081</v>
      </c>
      <c r="J966" s="48">
        <v>0.99992000000000003</v>
      </c>
      <c r="K966" s="48">
        <v>2.4116156553815209</v>
      </c>
      <c r="L966" s="48">
        <v>0.26573000000000002</v>
      </c>
      <c r="M966" s="58"/>
      <c r="O966" t="s">
        <v>355</v>
      </c>
    </row>
    <row r="967" spans="1:15" ht="14">
      <c r="A967" s="53" t="s">
        <v>2894</v>
      </c>
      <c r="B967" s="53" t="s">
        <v>2895</v>
      </c>
      <c r="C967" s="54"/>
      <c r="D967" s="52" t="s">
        <v>956</v>
      </c>
      <c r="E967" s="48">
        <v>2.6117195741778354</v>
      </c>
      <c r="F967" s="48">
        <v>4.1829999999999999E-2</v>
      </c>
      <c r="G967" s="48">
        <v>1.4181400356794587</v>
      </c>
      <c r="H967" s="48">
        <v>0.73065999999999998</v>
      </c>
      <c r="I967" s="48">
        <v>1.0515372809940069</v>
      </c>
      <c r="J967" s="48">
        <v>0.99992000000000003</v>
      </c>
      <c r="K967" s="48">
        <v>0.64371768054326117</v>
      </c>
      <c r="L967" s="48">
        <v>0.48464000000000002</v>
      </c>
      <c r="M967" s="62"/>
      <c r="N967" s="50"/>
      <c r="O967" s="51" t="s">
        <v>355</v>
      </c>
    </row>
    <row r="968" spans="1:15">
      <c r="A968" s="53" t="s">
        <v>2896</v>
      </c>
      <c r="B968" s="53" t="s">
        <v>2897</v>
      </c>
      <c r="C968" s="54"/>
      <c r="D968" s="52" t="s">
        <v>956</v>
      </c>
      <c r="E968" s="48">
        <v>0.9369214468724254</v>
      </c>
      <c r="F968" s="48">
        <v>0.80393000000000003</v>
      </c>
      <c r="G968" s="48">
        <v>1.57898777340111</v>
      </c>
      <c r="H968" s="48">
        <v>0.54174500000000003</v>
      </c>
      <c r="I968" s="48">
        <v>1.2750024329265572</v>
      </c>
      <c r="J968" s="48">
        <v>0.99992000000000003</v>
      </c>
      <c r="K968" s="48">
        <v>3.255772740281738</v>
      </c>
      <c r="L968" s="48">
        <v>4.7960000000000003E-2</v>
      </c>
      <c r="M968" s="58"/>
      <c r="O968" t="s">
        <v>355</v>
      </c>
    </row>
    <row r="969" spans="1:15" ht="14">
      <c r="A969" s="53" t="s">
        <v>2898</v>
      </c>
      <c r="B969" s="53" t="s">
        <v>2899</v>
      </c>
      <c r="C969" s="54"/>
      <c r="D969" s="52" t="s">
        <v>956</v>
      </c>
      <c r="E969" s="48">
        <v>0.39776824187745935</v>
      </c>
      <c r="F969" s="48">
        <v>1.814E-2</v>
      </c>
      <c r="G969" s="48">
        <v>0.74742462431746925</v>
      </c>
      <c r="H969" s="48">
        <v>0.65647999999999995</v>
      </c>
      <c r="I969" s="48">
        <v>0.99378109332255493</v>
      </c>
      <c r="J969" s="48">
        <v>0.99992000000000003</v>
      </c>
      <c r="K969" s="48">
        <v>1.2307178051352696</v>
      </c>
      <c r="L969" s="48">
        <v>0.85003499999999999</v>
      </c>
      <c r="M969" s="62">
        <v>226</v>
      </c>
      <c r="N969" s="50" t="s">
        <v>2615</v>
      </c>
      <c r="O969" s="51" t="s">
        <v>2900</v>
      </c>
    </row>
    <row r="970" spans="1:15">
      <c r="A970" s="53" t="s">
        <v>2901</v>
      </c>
      <c r="B970" s="53" t="s">
        <v>2902</v>
      </c>
      <c r="C970" s="54"/>
      <c r="D970" s="52" t="s">
        <v>2903</v>
      </c>
      <c r="E970" s="48">
        <v>0.61728130344676924</v>
      </c>
      <c r="F970" s="48">
        <v>0.54566000000000003</v>
      </c>
      <c r="G970" s="48">
        <v>0.76498321598404684</v>
      </c>
      <c r="H970" s="48">
        <v>0.70155000000000001</v>
      </c>
      <c r="I970" s="48">
        <v>1.3860698856504146</v>
      </c>
      <c r="J970" s="48">
        <v>0.99992000000000003</v>
      </c>
      <c r="K970" s="48">
        <v>2.8858573737232565</v>
      </c>
      <c r="L970" s="48">
        <v>4.8840000000000001E-2</v>
      </c>
      <c r="M970" s="58"/>
      <c r="O970" t="s">
        <v>355</v>
      </c>
    </row>
    <row r="971" spans="1:15">
      <c r="A971" s="53" t="s">
        <v>2904</v>
      </c>
      <c r="B971" s="53" t="s">
        <v>2905</v>
      </c>
      <c r="C971" s="54"/>
      <c r="D971" s="52" t="s">
        <v>956</v>
      </c>
      <c r="E971" s="48">
        <v>0.9046928658891944</v>
      </c>
      <c r="F971" s="48">
        <v>0.88880499999999996</v>
      </c>
      <c r="G971" s="48">
        <v>0.35576586530864884</v>
      </c>
      <c r="H971" s="48">
        <v>4.0090000000000001E-2</v>
      </c>
      <c r="I971" s="48">
        <v>2.0798795767867118</v>
      </c>
      <c r="J971" s="48">
        <v>0.76458499999999996</v>
      </c>
      <c r="K971" s="48">
        <v>0.85352185499201227</v>
      </c>
      <c r="L971" s="48">
        <v>0.86124999999999996</v>
      </c>
      <c r="M971" s="58"/>
      <c r="O971" t="s">
        <v>355</v>
      </c>
    </row>
    <row r="972" spans="1:15" ht="14">
      <c r="A972" s="53" t="s">
        <v>2906</v>
      </c>
      <c r="B972" s="53" t="s">
        <v>2907</v>
      </c>
      <c r="C972" s="54"/>
      <c r="D972" s="52" t="s">
        <v>956</v>
      </c>
      <c r="E972" s="48">
        <v>0.6889637584628524</v>
      </c>
      <c r="F972" s="48">
        <v>0.645625</v>
      </c>
      <c r="G972" s="48">
        <v>0.3798495454645231</v>
      </c>
      <c r="H972" s="48">
        <v>3.0224999999999998E-2</v>
      </c>
      <c r="I972" s="48">
        <v>1.3726844312549107</v>
      </c>
      <c r="J972" s="48">
        <v>0.99992000000000003</v>
      </c>
      <c r="K972" s="48">
        <v>0.75680839648478959</v>
      </c>
      <c r="L972" s="48">
        <v>0.767675</v>
      </c>
      <c r="M972" s="62">
        <v>118</v>
      </c>
      <c r="N972" s="50" t="s">
        <v>1288</v>
      </c>
      <c r="O972" s="51" t="s">
        <v>2908</v>
      </c>
    </row>
    <row r="973" spans="1:15">
      <c r="A973" s="53" t="s">
        <v>2909</v>
      </c>
      <c r="B973" s="53" t="s">
        <v>2910</v>
      </c>
      <c r="C973" s="54"/>
      <c r="D973" s="52" t="s">
        <v>956</v>
      </c>
      <c r="E973" s="48">
        <v>0.36551436210000826</v>
      </c>
      <c r="F973" s="48">
        <v>4.7789999999999999E-2</v>
      </c>
      <c r="G973" s="48">
        <v>0.49055948749915929</v>
      </c>
      <c r="H973" s="48">
        <v>0.42667500000000003</v>
      </c>
      <c r="I973" s="48">
        <v>1.1219434805304844</v>
      </c>
      <c r="J973" s="48">
        <v>0.99992000000000003</v>
      </c>
      <c r="K973" s="48">
        <v>0.98725864437418254</v>
      </c>
      <c r="L973" s="48">
        <v>0.95724500000000001</v>
      </c>
      <c r="M973" s="58"/>
      <c r="O973" t="s">
        <v>355</v>
      </c>
    </row>
    <row r="974" spans="1:15">
      <c r="A974" s="53" t="s">
        <v>2911</v>
      </c>
      <c r="B974" s="53" t="s">
        <v>2912</v>
      </c>
      <c r="C974" s="54"/>
      <c r="D974" s="52" t="s">
        <v>956</v>
      </c>
      <c r="E974" s="48">
        <v>2.4267071204973854</v>
      </c>
      <c r="F974" s="48">
        <v>7.3800000000000003E-3</v>
      </c>
      <c r="G974" s="48">
        <v>0.79940583035247237</v>
      </c>
      <c r="H974" s="48">
        <v>0.82593499999999997</v>
      </c>
      <c r="I974" s="48">
        <v>1.4932958305223365</v>
      </c>
      <c r="J974" s="48">
        <v>0.97000500000000001</v>
      </c>
      <c r="K974" s="48">
        <v>0.55401617393246294</v>
      </c>
      <c r="L974" s="48">
        <v>0.22589000000000001</v>
      </c>
      <c r="M974" s="58"/>
      <c r="O974" t="s">
        <v>355</v>
      </c>
    </row>
    <row r="975" spans="1:15">
      <c r="A975" s="53" t="s">
        <v>2913</v>
      </c>
      <c r="B975" s="53" t="s">
        <v>2914</v>
      </c>
      <c r="C975" s="54"/>
      <c r="D975" s="52" t="s">
        <v>2766</v>
      </c>
      <c r="E975" s="48">
        <v>0.68089299689285332</v>
      </c>
      <c r="F975" s="48">
        <v>0.58579499999999995</v>
      </c>
      <c r="G975" s="48">
        <v>0.49603024656612421</v>
      </c>
      <c r="H975" s="48">
        <v>0.33903</v>
      </c>
      <c r="I975" s="48">
        <v>0.46976137460700584</v>
      </c>
      <c r="J975" s="48">
        <v>0.57352499999999995</v>
      </c>
      <c r="K975" s="48">
        <v>0.31208263722540303</v>
      </c>
      <c r="L975" s="48">
        <v>2.7650000000000001E-2</v>
      </c>
      <c r="M975" s="58"/>
      <c r="O975" t="s">
        <v>355</v>
      </c>
    </row>
    <row r="976" spans="1:15" ht="14">
      <c r="A976" s="53" t="s">
        <v>2915</v>
      </c>
      <c r="B976" s="53" t="s">
        <v>2916</v>
      </c>
      <c r="C976" s="54"/>
      <c r="D976" s="52" t="s">
        <v>956</v>
      </c>
      <c r="E976" s="48">
        <v>1.4399313185146858</v>
      </c>
      <c r="F976" s="48">
        <v>0.69569499999999995</v>
      </c>
      <c r="G976" s="48">
        <v>3.4605467623399528</v>
      </c>
      <c r="H976" s="48">
        <v>3.49E-2</v>
      </c>
      <c r="I976" s="48">
        <v>0.66434290704825583</v>
      </c>
      <c r="J976" s="48">
        <v>0.99992000000000003</v>
      </c>
      <c r="K976" s="48">
        <v>1.6149617551252167</v>
      </c>
      <c r="L976" s="48">
        <v>0.58445499999999995</v>
      </c>
      <c r="M976" s="62"/>
      <c r="N976" s="50"/>
      <c r="O976" s="51" t="s">
        <v>355</v>
      </c>
    </row>
    <row r="977" spans="1:15" ht="14">
      <c r="A977" s="53" t="s">
        <v>2917</v>
      </c>
      <c r="B977" s="53" t="s">
        <v>3096</v>
      </c>
      <c r="C977" s="54"/>
      <c r="D977" s="52" t="s">
        <v>956</v>
      </c>
      <c r="E977" s="48">
        <v>2.3294671729369116</v>
      </c>
      <c r="F977" s="48">
        <v>3.5990000000000001E-2</v>
      </c>
      <c r="G977" s="48">
        <v>1.3542555469368927</v>
      </c>
      <c r="H977" s="48">
        <v>0.52198999999999995</v>
      </c>
      <c r="I977" s="48">
        <v>1.1850927709415822</v>
      </c>
      <c r="J977" s="48">
        <v>0.99992000000000003</v>
      </c>
      <c r="K977" s="48">
        <v>0.95528293638243744</v>
      </c>
      <c r="L977" s="48">
        <v>0.84918499999999997</v>
      </c>
      <c r="M977" s="62"/>
      <c r="N977" s="50"/>
      <c r="O977" s="51" t="s">
        <v>355</v>
      </c>
    </row>
    <row r="978" spans="1:15">
      <c r="A978" s="53" t="s">
        <v>3097</v>
      </c>
      <c r="B978" s="53" t="s">
        <v>3098</v>
      </c>
      <c r="C978" s="54"/>
      <c r="D978" s="52" t="s">
        <v>956</v>
      </c>
      <c r="E978" s="48">
        <v>1.9738330917716835</v>
      </c>
      <c r="F978" s="48">
        <v>0.34007500000000002</v>
      </c>
      <c r="G978" s="48">
        <v>0.75079971102332665</v>
      </c>
      <c r="H978" s="48">
        <v>0.68167</v>
      </c>
      <c r="I978" s="48">
        <v>0.89347545369565129</v>
      </c>
      <c r="J978" s="48">
        <v>0.99992000000000003</v>
      </c>
      <c r="K978" s="48">
        <v>0.28068035551840215</v>
      </c>
      <c r="L978" s="48">
        <v>7.62E-3</v>
      </c>
      <c r="O978" t="s">
        <v>355</v>
      </c>
    </row>
    <row r="979" spans="1:15">
      <c r="A979" s="53" t="s">
        <v>3099</v>
      </c>
      <c r="B979" s="53" t="s">
        <v>3100</v>
      </c>
      <c r="C979" s="54"/>
      <c r="D979" s="52" t="s">
        <v>956</v>
      </c>
      <c r="E979" s="48">
        <v>2.7387166285793203</v>
      </c>
      <c r="F979" s="48">
        <v>9.1374999999999998E-2</v>
      </c>
      <c r="G979" s="48">
        <v>2.9834880533829309</v>
      </c>
      <c r="H979" s="48">
        <v>1.2630000000000001E-2</v>
      </c>
      <c r="I979" s="48">
        <v>0.62503115129260456</v>
      </c>
      <c r="J979" s="48">
        <v>0.99992000000000003</v>
      </c>
      <c r="K979" s="48">
        <v>0.71227190965981535</v>
      </c>
      <c r="L979" s="48">
        <v>0.77861999999999998</v>
      </c>
      <c r="O979" t="s">
        <v>355</v>
      </c>
    </row>
    <row r="980" spans="1:15" ht="14">
      <c r="A980" s="53" t="s">
        <v>3101</v>
      </c>
      <c r="B980" s="53" t="s">
        <v>3102</v>
      </c>
      <c r="C980" s="54"/>
      <c r="D980" s="52" t="s">
        <v>956</v>
      </c>
      <c r="E980" s="48">
        <v>0.47237352049860304</v>
      </c>
      <c r="F980" s="48">
        <v>0.31822</v>
      </c>
      <c r="G980" s="48">
        <v>2.1562134472432151</v>
      </c>
      <c r="H980" s="48">
        <v>0.16001499999999999</v>
      </c>
      <c r="I980" s="48">
        <v>0.62006871217435833</v>
      </c>
      <c r="J980" s="48">
        <v>0.99992000000000003</v>
      </c>
      <c r="K980" s="48">
        <v>2.7663812580219291</v>
      </c>
      <c r="L980" s="48">
        <v>4.7960000000000003E-2</v>
      </c>
      <c r="M980" s="50">
        <v>14</v>
      </c>
      <c r="N980" s="50" t="s">
        <v>384</v>
      </c>
      <c r="O980" s="51" t="s">
        <v>3103</v>
      </c>
    </row>
    <row r="981" spans="1:15">
      <c r="A981" s="53" t="s">
        <v>3104</v>
      </c>
      <c r="B981" s="53" t="s">
        <v>3105</v>
      </c>
      <c r="C981" s="54"/>
      <c r="D981" s="52" t="s">
        <v>3106</v>
      </c>
      <c r="E981" s="48">
        <v>1.7213017155747681</v>
      </c>
      <c r="F981" s="48">
        <v>0.47753499999999999</v>
      </c>
      <c r="G981" s="48">
        <v>0.75602193599591938</v>
      </c>
      <c r="H981" s="48">
        <v>0.74916499999999997</v>
      </c>
      <c r="I981" s="48">
        <v>0.98213959526339145</v>
      </c>
      <c r="J981" s="48">
        <v>0.99992000000000003</v>
      </c>
      <c r="K981" s="48">
        <v>0.31534435220781243</v>
      </c>
      <c r="L981" s="48">
        <v>2.0310000000000002E-2</v>
      </c>
      <c r="O981" t="s">
        <v>355</v>
      </c>
    </row>
    <row r="982" spans="1:15">
      <c r="A982" s="53" t="s">
        <v>3107</v>
      </c>
      <c r="B982" s="53" t="s">
        <v>3108</v>
      </c>
      <c r="C982" s="54"/>
      <c r="D982" s="52" t="s">
        <v>3109</v>
      </c>
      <c r="E982" s="48">
        <v>0.40514212404786915</v>
      </c>
      <c r="F982" s="48">
        <v>0.116795</v>
      </c>
      <c r="G982" s="48">
        <v>0.11211101995775183</v>
      </c>
      <c r="H982" s="48">
        <v>7.2999999999999996E-4</v>
      </c>
      <c r="I982" s="48">
        <v>1.9238549093295494</v>
      </c>
      <c r="J982" s="48">
        <v>0.71697</v>
      </c>
      <c r="K982" s="48">
        <v>0.83393104382496397</v>
      </c>
      <c r="L982" s="48">
        <v>0.91445500000000002</v>
      </c>
      <c r="O982" t="s">
        <v>355</v>
      </c>
    </row>
    <row r="983" spans="1:15">
      <c r="A983" s="53" t="s">
        <v>3110</v>
      </c>
      <c r="B983" s="53" t="s">
        <v>3111</v>
      </c>
      <c r="C983" s="54"/>
      <c r="D983" s="52" t="s">
        <v>956</v>
      </c>
      <c r="E983" s="48">
        <v>0.29854079676864737</v>
      </c>
      <c r="F983" s="48">
        <v>1.8685E-2</v>
      </c>
      <c r="G983" s="48">
        <v>0.6889637584628524</v>
      </c>
      <c r="H983" s="48">
        <v>0.68093999999999999</v>
      </c>
      <c r="I983" s="48">
        <v>0.70833316614058905</v>
      </c>
      <c r="J983" s="48">
        <v>0.99992000000000003</v>
      </c>
      <c r="K983" s="48">
        <v>1.6341042214595176</v>
      </c>
      <c r="L983" s="48">
        <v>0.44561000000000001</v>
      </c>
      <c r="O983" t="s">
        <v>355</v>
      </c>
    </row>
    <row r="984" spans="1:15">
      <c r="A984" s="53" t="s">
        <v>3112</v>
      </c>
      <c r="B984" s="53" t="s">
        <v>3113</v>
      </c>
      <c r="C984" s="54"/>
      <c r="D984" s="52" t="s">
        <v>956</v>
      </c>
      <c r="E984" s="48">
        <v>0.84206295360841599</v>
      </c>
      <c r="F984" s="48">
        <v>0.89078500000000005</v>
      </c>
      <c r="G984" s="48">
        <v>0.3494117429627665</v>
      </c>
      <c r="H984" s="48">
        <v>1.7129999999999999E-2</v>
      </c>
      <c r="I984" s="48">
        <v>2.5053288772482554</v>
      </c>
      <c r="J984" s="48">
        <v>0.18945500000000001</v>
      </c>
      <c r="K984" s="48">
        <v>1.1407637158684236</v>
      </c>
      <c r="L984" s="48">
        <v>0.90676000000000001</v>
      </c>
      <c r="O984" t="s">
        <v>355</v>
      </c>
    </row>
    <row r="985" spans="1:15">
      <c r="A985" s="53" t="s">
        <v>3114</v>
      </c>
      <c r="B985" s="53" t="s">
        <v>3115</v>
      </c>
      <c r="C985" s="54"/>
      <c r="D985" s="52" t="s">
        <v>956</v>
      </c>
      <c r="E985" s="48">
        <v>1.1526863467988642</v>
      </c>
      <c r="F985" s="48">
        <v>0.65246499999999996</v>
      </c>
      <c r="G985" s="48">
        <v>0.65292989354445896</v>
      </c>
      <c r="H985" s="48">
        <v>0.54754499999999995</v>
      </c>
      <c r="I985" s="48">
        <v>1.1285732033530211</v>
      </c>
      <c r="J985" s="48">
        <v>0.99992000000000003</v>
      </c>
      <c r="K985" s="48">
        <v>0.36399738724977165</v>
      </c>
      <c r="L985" s="48">
        <v>3.8679999999999999E-2</v>
      </c>
      <c r="O985" t="s">
        <v>355</v>
      </c>
    </row>
    <row r="986" spans="1:15">
      <c r="A986" s="53" t="s">
        <v>3116</v>
      </c>
      <c r="B986" s="53" t="s">
        <v>3117</v>
      </c>
      <c r="C986" s="54"/>
      <c r="D986" s="52" t="s">
        <v>956</v>
      </c>
      <c r="E986" s="48">
        <v>0.47434215757022696</v>
      </c>
      <c r="F986" s="48">
        <v>4.6030000000000001E-2</v>
      </c>
      <c r="G986" s="48">
        <v>1.0573844385869606</v>
      </c>
      <c r="H986" s="48">
        <v>0.97230000000000005</v>
      </c>
      <c r="I986" s="48">
        <v>0.58357905090923379</v>
      </c>
      <c r="J986" s="48">
        <v>0.99992000000000003</v>
      </c>
      <c r="K986" s="48">
        <v>1.3991008901415478</v>
      </c>
      <c r="L986" s="48">
        <v>0.63674500000000001</v>
      </c>
      <c r="O986" t="s">
        <v>355</v>
      </c>
    </row>
    <row r="987" spans="1:15">
      <c r="A987" s="53" t="s">
        <v>3118</v>
      </c>
      <c r="B987" s="53" t="s">
        <v>3119</v>
      </c>
      <c r="C987" s="54"/>
      <c r="D987" s="52" t="s">
        <v>956</v>
      </c>
      <c r="E987" s="48">
        <v>1.211672660430243</v>
      </c>
      <c r="F987" s="48">
        <v>0.81877500000000003</v>
      </c>
      <c r="G987" s="48">
        <v>0.21139307184437917</v>
      </c>
      <c r="H987" s="48">
        <v>7.2999999999999996E-4</v>
      </c>
      <c r="I987" s="48">
        <v>1.6346706569765663</v>
      </c>
      <c r="J987" s="48">
        <v>0.559195</v>
      </c>
      <c r="K987" s="48">
        <v>0.55440032180153465</v>
      </c>
      <c r="L987" s="48">
        <v>0.47801500000000002</v>
      </c>
      <c r="O987" t="s">
        <v>355</v>
      </c>
    </row>
    <row r="988" spans="1:15">
      <c r="A988" s="53" t="s">
        <v>3120</v>
      </c>
      <c r="B988" s="53" t="s">
        <v>3121</v>
      </c>
      <c r="C988" s="54"/>
      <c r="D988" s="52" t="s">
        <v>956</v>
      </c>
      <c r="E988" s="48">
        <v>0.6588399758670701</v>
      </c>
      <c r="F988" s="48">
        <v>0.56728000000000001</v>
      </c>
      <c r="G988" s="48">
        <v>1.0665857808317645</v>
      </c>
      <c r="H988" s="48">
        <v>0.86228000000000005</v>
      </c>
      <c r="I988" s="48">
        <v>0.99515972182008283</v>
      </c>
      <c r="J988" s="48">
        <v>0.99992000000000003</v>
      </c>
      <c r="K988" s="48">
        <v>3.2806916447869052</v>
      </c>
      <c r="L988" s="48">
        <v>3.5610000000000003E-2</v>
      </c>
      <c r="O988" t="s">
        <v>355</v>
      </c>
    </row>
    <row r="989" spans="1:15" ht="14">
      <c r="A989" s="53" t="s">
        <v>3122</v>
      </c>
      <c r="B989" s="53" t="s">
        <v>3123</v>
      </c>
      <c r="C989" s="54"/>
      <c r="D989" s="52" t="s">
        <v>3124</v>
      </c>
      <c r="E989" s="48">
        <v>1.631840441487078</v>
      </c>
      <c r="F989" s="48">
        <v>0.27583999999999997</v>
      </c>
      <c r="G989" s="48">
        <v>2.9150083176490216</v>
      </c>
      <c r="H989" s="48">
        <v>2.0830000000000001E-2</v>
      </c>
      <c r="I989" s="48">
        <v>0.74872093533856421</v>
      </c>
      <c r="J989" s="48">
        <v>0.99992000000000003</v>
      </c>
      <c r="K989" s="48">
        <v>1.3374639447720493</v>
      </c>
      <c r="L989" s="48">
        <v>0.64036499999999996</v>
      </c>
      <c r="M989" s="62">
        <v>257</v>
      </c>
      <c r="N989" s="50" t="s">
        <v>3125</v>
      </c>
      <c r="O989" s="51" t="s">
        <v>3126</v>
      </c>
    </row>
    <row r="990" spans="1:15">
      <c r="A990" s="53" t="s">
        <v>3127</v>
      </c>
      <c r="B990" s="53" t="s">
        <v>3128</v>
      </c>
      <c r="C990" s="54"/>
      <c r="D990" s="52" t="s">
        <v>3197</v>
      </c>
      <c r="E990" s="48">
        <v>1.4399313185146858</v>
      </c>
      <c r="F990" s="48">
        <v>0.60291499999999998</v>
      </c>
      <c r="G990" s="48">
        <v>2.8818594976758418</v>
      </c>
      <c r="H990" s="48">
        <v>9.1800000000000007E-3</v>
      </c>
      <c r="I990" s="48">
        <v>0.63551584465283317</v>
      </c>
      <c r="J990" s="48">
        <v>0.99992000000000003</v>
      </c>
      <c r="K990" s="48">
        <v>1.1732414932956885</v>
      </c>
      <c r="L990" s="48">
        <v>0.61812999999999996</v>
      </c>
      <c r="O990" t="s">
        <v>355</v>
      </c>
    </row>
    <row r="991" spans="1:15">
      <c r="A991" s="26"/>
      <c r="B991" s="26"/>
      <c r="C991" s="27"/>
      <c r="D991" s="28"/>
      <c r="E991" s="48" t="s">
        <v>355</v>
      </c>
      <c r="F991" s="48"/>
      <c r="G991" s="48" t="s">
        <v>355</v>
      </c>
      <c r="H991" s="48"/>
      <c r="I991" s="48" t="s">
        <v>355</v>
      </c>
      <c r="J991" s="48"/>
      <c r="K991" s="48" t="s">
        <v>355</v>
      </c>
      <c r="L991" s="48"/>
      <c r="O991" t="s">
        <v>355</v>
      </c>
    </row>
    <row r="992" spans="1:15" ht="15">
      <c r="A992" s="37" t="s">
        <v>3198</v>
      </c>
      <c r="B992" s="38"/>
      <c r="C992" s="39"/>
      <c r="D992" s="40"/>
      <c r="E992" s="66" t="s">
        <v>355</v>
      </c>
      <c r="F992" s="66"/>
      <c r="G992" s="66" t="s">
        <v>355</v>
      </c>
      <c r="H992" s="66"/>
      <c r="I992" s="66" t="s">
        <v>355</v>
      </c>
      <c r="J992" s="66"/>
      <c r="K992" s="66" t="s">
        <v>355</v>
      </c>
      <c r="L992" s="66"/>
      <c r="M992" s="41"/>
      <c r="N992" s="41"/>
      <c r="O992" s="41" t="s">
        <v>355</v>
      </c>
    </row>
    <row r="993" spans="1:15">
      <c r="A993" s="26"/>
      <c r="B993" s="26"/>
      <c r="C993" s="27"/>
      <c r="D993" s="28"/>
      <c r="E993" s="48" t="s">
        <v>355</v>
      </c>
      <c r="F993" s="48"/>
      <c r="G993" s="48" t="s">
        <v>355</v>
      </c>
      <c r="H993" s="48"/>
      <c r="I993" s="48" t="s">
        <v>355</v>
      </c>
      <c r="J993" s="48"/>
      <c r="K993" s="48" t="s">
        <v>355</v>
      </c>
      <c r="L993" s="48"/>
      <c r="O993" t="s">
        <v>355</v>
      </c>
    </row>
    <row r="994" spans="1:15">
      <c r="A994" s="42" t="s">
        <v>3199</v>
      </c>
      <c r="B994" s="26"/>
      <c r="C994" s="27"/>
      <c r="D994" s="28"/>
      <c r="E994" s="48" t="s">
        <v>355</v>
      </c>
      <c r="F994" s="48"/>
      <c r="G994" s="48" t="s">
        <v>355</v>
      </c>
      <c r="H994" s="48"/>
      <c r="I994" s="48" t="s">
        <v>355</v>
      </c>
      <c r="J994" s="48"/>
      <c r="K994" s="48" t="s">
        <v>355</v>
      </c>
      <c r="L994" s="48"/>
      <c r="O994" t="s">
        <v>355</v>
      </c>
    </row>
    <row r="995" spans="1:15">
      <c r="A995" s="26"/>
      <c r="B995" s="26"/>
      <c r="C995" s="27"/>
      <c r="D995" s="28"/>
      <c r="E995" s="48" t="s">
        <v>355</v>
      </c>
      <c r="F995" s="48"/>
      <c r="G995" s="48" t="s">
        <v>355</v>
      </c>
      <c r="H995" s="48"/>
      <c r="I995" s="48" t="s">
        <v>355</v>
      </c>
      <c r="J995" s="48"/>
      <c r="K995" s="48" t="s">
        <v>355</v>
      </c>
      <c r="L995" s="48"/>
      <c r="O995" t="s">
        <v>355</v>
      </c>
    </row>
    <row r="996" spans="1:15">
      <c r="A996" s="53" t="s">
        <v>3200</v>
      </c>
      <c r="B996" s="53" t="s">
        <v>3201</v>
      </c>
      <c r="C996" s="54"/>
      <c r="D996" s="52" t="s">
        <v>3202</v>
      </c>
      <c r="E996" s="48">
        <v>0.38050834520983956</v>
      </c>
      <c r="F996" s="48">
        <v>1.387E-2</v>
      </c>
      <c r="G996" s="48">
        <v>0.75158073903278144</v>
      </c>
      <c r="H996" s="48">
        <v>0.79505499999999996</v>
      </c>
      <c r="I996" s="48">
        <v>0.81112715557704274</v>
      </c>
      <c r="J996" s="48">
        <v>0.99992000000000003</v>
      </c>
      <c r="K996" s="48">
        <v>1.337927554786112</v>
      </c>
      <c r="L996" s="48">
        <v>0.61765000000000003</v>
      </c>
      <c r="O996" t="s">
        <v>355</v>
      </c>
    </row>
    <row r="997" spans="1:15">
      <c r="A997" s="26"/>
      <c r="B997" s="26"/>
      <c r="C997" s="27"/>
      <c r="D997" s="28"/>
      <c r="E997" s="48" t="s">
        <v>355</v>
      </c>
      <c r="F997" s="48"/>
      <c r="G997" s="48" t="s">
        <v>355</v>
      </c>
      <c r="H997" s="48"/>
      <c r="I997" s="48" t="s">
        <v>355</v>
      </c>
      <c r="J997" s="48"/>
      <c r="K997" s="48" t="s">
        <v>355</v>
      </c>
      <c r="L997" s="48"/>
    </row>
    <row r="998" spans="1:15" ht="15">
      <c r="A998" s="37" t="s">
        <v>3203</v>
      </c>
      <c r="B998" s="80"/>
      <c r="C998" s="84"/>
      <c r="D998" s="85"/>
      <c r="E998" s="66" t="s">
        <v>355</v>
      </c>
      <c r="F998" s="66"/>
      <c r="G998" s="66" t="s">
        <v>355</v>
      </c>
      <c r="H998" s="66"/>
      <c r="I998" s="66" t="s">
        <v>355</v>
      </c>
      <c r="J998" s="66"/>
      <c r="K998" s="66" t="s">
        <v>355</v>
      </c>
      <c r="L998" s="66"/>
      <c r="M998" s="41"/>
      <c r="N998" s="41"/>
      <c r="O998" s="41"/>
    </row>
    <row r="999" spans="1:15">
      <c r="A999" s="65"/>
      <c r="B999" s="65"/>
      <c r="C999" s="27"/>
      <c r="D999" s="86"/>
      <c r="E999" s="48" t="s">
        <v>355</v>
      </c>
      <c r="F999" s="48"/>
      <c r="G999" s="48" t="s">
        <v>355</v>
      </c>
      <c r="H999" s="48"/>
      <c r="I999" s="48" t="s">
        <v>355</v>
      </c>
      <c r="J999" s="48"/>
      <c r="K999" s="48" t="s">
        <v>355</v>
      </c>
      <c r="L999" s="48"/>
      <c r="M999" s="26"/>
      <c r="N999" s="26"/>
      <c r="O999" s="26"/>
    </row>
    <row r="1000" spans="1:15">
      <c r="A1000" s="65" t="s">
        <v>3204</v>
      </c>
      <c r="B1000" s="65" t="s">
        <v>3205</v>
      </c>
      <c r="C1000" s="27"/>
      <c r="D1000" s="86" t="s">
        <v>3206</v>
      </c>
      <c r="E1000" s="48">
        <v>1.8699503955029109</v>
      </c>
      <c r="F1000" s="48">
        <v>0.26944499999999999</v>
      </c>
      <c r="G1000" s="48">
        <v>0.49740744275071086</v>
      </c>
      <c r="H1000" s="48">
        <v>0.21706</v>
      </c>
      <c r="I1000" s="48">
        <v>1.3259257602986578</v>
      </c>
      <c r="J1000" s="48">
        <v>0.99992000000000003</v>
      </c>
      <c r="K1000" s="48">
        <v>0.34723878394127761</v>
      </c>
      <c r="L1000" s="48">
        <v>1.0149999999999999E-2</v>
      </c>
      <c r="M1000" s="26"/>
      <c r="N1000" s="26"/>
      <c r="O1000" s="26"/>
    </row>
    <row r="1001" spans="1:15">
      <c r="A1001" s="65" t="s">
        <v>3207</v>
      </c>
      <c r="B1001" s="65" t="s">
        <v>3208</v>
      </c>
      <c r="C1001" s="27"/>
      <c r="D1001" s="86" t="s">
        <v>3209</v>
      </c>
      <c r="E1001" s="48">
        <v>2.4897484707643405</v>
      </c>
      <c r="F1001" s="48">
        <v>1.6140000000000002E-2</v>
      </c>
      <c r="G1001" s="48">
        <v>0.55478473603392253</v>
      </c>
      <c r="H1001" s="48">
        <v>0.30271500000000001</v>
      </c>
      <c r="I1001" s="48">
        <v>1.1655411981345596</v>
      </c>
      <c r="J1001" s="48">
        <v>0.99992000000000003</v>
      </c>
      <c r="K1001" s="48">
        <v>0.26738677197131122</v>
      </c>
      <c r="L1001" s="48">
        <v>8.4999999999999995E-4</v>
      </c>
      <c r="M1001" s="26"/>
      <c r="N1001" s="26"/>
      <c r="O1001" s="26"/>
    </row>
    <row r="1002" spans="1:15">
      <c r="A1002" s="65" t="s">
        <v>3210</v>
      </c>
      <c r="B1002" s="65" t="s">
        <v>3211</v>
      </c>
      <c r="C1002" s="27"/>
      <c r="D1002" s="86" t="s">
        <v>3212</v>
      </c>
      <c r="E1002" s="48">
        <v>1.1368169732360141</v>
      </c>
      <c r="F1002" s="48">
        <v>0.86195500000000003</v>
      </c>
      <c r="G1002" s="48">
        <v>0.35147646640648866</v>
      </c>
      <c r="H1002" s="48">
        <v>1.372E-2</v>
      </c>
      <c r="I1002" s="48">
        <v>1.4845235706290492</v>
      </c>
      <c r="J1002" s="48">
        <v>0.99992000000000003</v>
      </c>
      <c r="K1002" s="48">
        <v>0.443498152576075</v>
      </c>
      <c r="L1002" s="48">
        <v>2.742E-2</v>
      </c>
      <c r="M1002" s="26"/>
      <c r="N1002" s="26"/>
      <c r="O1002" s="26"/>
    </row>
    <row r="1003" spans="1:15">
      <c r="A1003" s="65" t="s">
        <v>3213</v>
      </c>
      <c r="B1003" s="65" t="s">
        <v>3214</v>
      </c>
      <c r="C1003" s="27"/>
      <c r="D1003" s="86" t="s">
        <v>3215</v>
      </c>
      <c r="E1003" s="48">
        <v>0.25340203227516789</v>
      </c>
      <c r="F1003" s="48">
        <v>1.6959999999999999E-2</v>
      </c>
      <c r="G1003" s="48">
        <v>0.86483690900723875</v>
      </c>
      <c r="H1003" s="48">
        <v>0.93220499999999995</v>
      </c>
      <c r="I1003" s="48">
        <v>0.75392870128282496</v>
      </c>
      <c r="J1003" s="48">
        <v>0.99992000000000003</v>
      </c>
      <c r="K1003" s="48">
        <v>2.507066040881381</v>
      </c>
      <c r="L1003" s="48">
        <v>4.292E-2</v>
      </c>
      <c r="M1003" s="26"/>
      <c r="N1003" s="26"/>
      <c r="O1003" s="26"/>
    </row>
    <row r="1004" spans="1:15">
      <c r="A1004" s="65" t="s">
        <v>3216</v>
      </c>
      <c r="B1004" s="65" t="s">
        <v>3217</v>
      </c>
      <c r="C1004" s="27"/>
      <c r="D1004" s="53" t="s">
        <v>3218</v>
      </c>
      <c r="E1004" s="48">
        <v>0.27758470840715982</v>
      </c>
      <c r="F1004" s="48">
        <v>2.7899999999999999E-3</v>
      </c>
      <c r="G1004" s="48">
        <v>0.55076164541675665</v>
      </c>
      <c r="H1004" s="48">
        <v>0.31256</v>
      </c>
      <c r="I1004" s="48">
        <v>0.82216507862719568</v>
      </c>
      <c r="J1004" s="48">
        <v>0.99992000000000003</v>
      </c>
      <c r="K1004" s="48">
        <v>1.462564246715504</v>
      </c>
      <c r="L1004" s="48">
        <v>0.70965999999999996</v>
      </c>
      <c r="M1004" s="26"/>
      <c r="N1004" s="26"/>
      <c r="O1004" s="26"/>
    </row>
    <row r="1005" spans="1:15">
      <c r="A1005" s="65" t="s">
        <v>3219</v>
      </c>
      <c r="B1005" s="65" t="s">
        <v>3220</v>
      </c>
      <c r="C1005" s="27"/>
      <c r="D1005" s="86" t="s">
        <v>3209</v>
      </c>
      <c r="E1005" s="48">
        <v>0.30418058965851691</v>
      </c>
      <c r="F1005" s="48">
        <v>7.365E-3</v>
      </c>
      <c r="G1005" s="48">
        <v>0.56487360728506175</v>
      </c>
      <c r="H1005" s="48">
        <v>0.37006</v>
      </c>
      <c r="I1005" s="48">
        <v>1.1364230507616144</v>
      </c>
      <c r="J1005" s="48">
        <v>0.99992000000000003</v>
      </c>
      <c r="K1005" s="48">
        <v>2.1103759079639688</v>
      </c>
      <c r="L1005" s="48">
        <v>0.204925</v>
      </c>
      <c r="M1005" s="26"/>
      <c r="N1005" s="26"/>
      <c r="O1005" s="26"/>
    </row>
    <row r="1006" spans="1:15">
      <c r="A1006" s="26"/>
      <c r="B1006" s="26"/>
      <c r="C1006" s="27"/>
      <c r="D1006" s="28"/>
      <c r="E1006" s="29"/>
      <c r="F1006" s="29"/>
      <c r="G1006" s="29"/>
      <c r="H1006" s="29"/>
      <c r="I1006" s="29"/>
      <c r="J1006" s="29"/>
      <c r="K1006" s="29"/>
      <c r="L1006" s="29"/>
      <c r="M1006" s="26"/>
      <c r="N1006" s="26"/>
      <c r="O1006" s="26"/>
    </row>
    <row r="1007" spans="1:15">
      <c r="A1007" s="26"/>
      <c r="B1007" s="26"/>
      <c r="C1007" s="27"/>
      <c r="D1007" s="28"/>
      <c r="E1007" s="29"/>
      <c r="F1007" s="29"/>
      <c r="G1007" s="29"/>
      <c r="H1007" s="29"/>
      <c r="I1007" s="29"/>
      <c r="J1007" s="29"/>
      <c r="K1007" s="29"/>
      <c r="L1007" s="29"/>
    </row>
    <row r="1008" spans="1:15">
      <c r="A1008" s="87"/>
      <c r="B1008" s="88"/>
      <c r="C1008" s="89"/>
      <c r="D1008" s="90"/>
      <c r="E1008" s="91"/>
      <c r="F1008" s="91"/>
      <c r="G1008" s="91"/>
      <c r="H1008" s="91"/>
      <c r="I1008" s="91"/>
      <c r="J1008" s="91"/>
      <c r="K1008" s="91"/>
      <c r="L1008" s="91"/>
      <c r="M1008" s="92"/>
      <c r="N1008" s="92"/>
      <c r="O1008" s="92"/>
    </row>
    <row r="1009" spans="1:12">
      <c r="A1009" s="26" t="s">
        <v>3051</v>
      </c>
      <c r="B1009" s="26"/>
      <c r="C1009" s="27"/>
      <c r="D1009" s="28"/>
      <c r="E1009" s="29"/>
      <c r="F1009" s="29"/>
      <c r="G1009" s="29"/>
      <c r="H1009" s="29"/>
      <c r="I1009" s="29"/>
      <c r="J1009" s="29"/>
      <c r="K1009" s="29"/>
      <c r="L1009" s="29"/>
    </row>
    <row r="1010" spans="1:12">
      <c r="A1010" s="26" t="s">
        <v>2890</v>
      </c>
      <c r="B1010" s="26"/>
      <c r="C1010" s="27"/>
      <c r="D1010" s="28"/>
      <c r="E1010" s="29"/>
      <c r="F1010" s="29"/>
      <c r="G1010" s="29"/>
      <c r="H1010" s="29"/>
      <c r="I1010" s="29"/>
      <c r="J1010" s="29"/>
      <c r="K1010" s="29"/>
      <c r="L1010" s="29"/>
    </row>
    <row r="1011" spans="1:12">
      <c r="A1011" s="26"/>
      <c r="B1011" s="26"/>
      <c r="C1011" s="27"/>
      <c r="D1011" s="28"/>
      <c r="E1011" s="29"/>
      <c r="F1011" s="29"/>
      <c r="G1011" s="29"/>
      <c r="H1011" s="29"/>
      <c r="I1011" s="29"/>
      <c r="J1011" s="29"/>
      <c r="K1011" s="29"/>
      <c r="L1011" s="29"/>
    </row>
    <row r="1012" spans="1:12">
      <c r="A1012" s="26"/>
      <c r="B1012" s="26"/>
      <c r="C1012" s="27"/>
      <c r="D1012" s="28"/>
      <c r="E1012" s="29"/>
      <c r="F1012" s="29"/>
      <c r="G1012" s="29"/>
      <c r="H1012" s="29"/>
      <c r="I1012" s="29"/>
      <c r="J1012" s="29"/>
      <c r="K1012" s="29"/>
      <c r="L1012" s="29"/>
    </row>
    <row r="1013" spans="1:12">
      <c r="A1013" s="26"/>
      <c r="B1013" s="26"/>
      <c r="C1013" s="27"/>
      <c r="D1013" s="28"/>
      <c r="E1013" s="29"/>
      <c r="F1013" s="29"/>
      <c r="G1013" s="29"/>
      <c r="H1013" s="29"/>
      <c r="I1013" s="29"/>
      <c r="J1013" s="29"/>
      <c r="K1013" s="29"/>
      <c r="L1013" s="29"/>
    </row>
    <row r="1014" spans="1:12">
      <c r="A1014" s="26"/>
      <c r="B1014" s="26"/>
      <c r="C1014" s="27"/>
      <c r="D1014" s="28"/>
      <c r="E1014" s="29"/>
      <c r="F1014" s="29"/>
      <c r="G1014" s="29"/>
      <c r="H1014" s="29"/>
      <c r="I1014" s="29"/>
      <c r="J1014" s="29"/>
      <c r="K1014" s="29"/>
      <c r="L1014" s="29"/>
    </row>
    <row r="1015" spans="1:12">
      <c r="A1015" s="26"/>
      <c r="B1015" s="26"/>
      <c r="C1015" s="27"/>
      <c r="D1015" s="28"/>
      <c r="E1015" s="29"/>
      <c r="F1015" s="29"/>
      <c r="G1015" s="29"/>
      <c r="H1015" s="29"/>
      <c r="I1015" s="29"/>
      <c r="J1015" s="29"/>
      <c r="K1015" s="29"/>
      <c r="L1015" s="29"/>
    </row>
    <row r="1016" spans="1:12">
      <c r="A1016" s="26"/>
      <c r="B1016" s="26"/>
      <c r="C1016" s="27"/>
      <c r="D1016" s="28"/>
      <c r="E1016" s="29"/>
      <c r="F1016" s="29"/>
      <c r="G1016" s="29"/>
      <c r="H1016" s="29"/>
      <c r="I1016" s="29"/>
      <c r="J1016" s="29"/>
      <c r="K1016" s="29"/>
      <c r="L1016" s="29"/>
    </row>
    <row r="1017" spans="1:12">
      <c r="A1017" s="26"/>
      <c r="B1017" s="26"/>
      <c r="C1017" s="27"/>
      <c r="D1017" s="28"/>
      <c r="E1017" s="29"/>
      <c r="F1017" s="29"/>
      <c r="G1017" s="29"/>
      <c r="H1017" s="29"/>
      <c r="I1017" s="29"/>
      <c r="J1017" s="29"/>
      <c r="K1017" s="29"/>
      <c r="L1017" s="29"/>
    </row>
  </sheetData>
  <mergeCells count="15">
    <mergeCell ref="M3:O4"/>
    <mergeCell ref="E7:F7"/>
    <mergeCell ref="G7:H7"/>
    <mergeCell ref="I7:J7"/>
    <mergeCell ref="K7:L7"/>
    <mergeCell ref="E5:L5"/>
    <mergeCell ref="E6:F6"/>
    <mergeCell ref="G6:H6"/>
    <mergeCell ref="I6:J6"/>
    <mergeCell ref="K6:L6"/>
    <mergeCell ref="A3:A4"/>
    <mergeCell ref="B3:B4"/>
    <mergeCell ref="C3:C4"/>
    <mergeCell ref="D3:D4"/>
    <mergeCell ref="E3:L4"/>
  </mergeCells>
  <phoneticPr fontId="9" type="noConversion"/>
  <conditionalFormatting sqref="E1:L2 E1008:L1017 E9:L10">
    <cfRule type="cellIs" dxfId="7" priority="0" stopIfTrue="1" operator="greaterThan">
      <formula>1</formula>
    </cfRule>
    <cfRule type="cellIs" dxfId="6" priority="0" stopIfTrue="1" operator="lessThan">
      <formula>1</formula>
    </cfRule>
    <cfRule type="cellIs" dxfId="5" priority="0" stopIfTrue="1" operator="equal">
      <formula>"-"</formula>
    </cfRule>
  </conditionalFormatting>
  <conditionalFormatting sqref="E1007:L1007">
    <cfRule type="cellIs" dxfId="4" priority="0" stopIfTrue="1" operator="greaterThan">
      <formula>1</formula>
    </cfRule>
    <cfRule type="cellIs" dxfId="3" priority="0" stopIfTrue="1" operator="lessThan">
      <formula>1</formula>
    </cfRule>
  </conditionalFormatting>
  <conditionalFormatting sqref="I11:I1006 E11:E1006 G11:G1006 K11:K1006">
    <cfRule type="cellIs" dxfId="2" priority="0" stopIfTrue="1" operator="greaterThanOrEqual">
      <formula>2</formula>
    </cfRule>
    <cfRule type="cellIs" dxfId="1" priority="0" stopIfTrue="1" operator="lessThanOrEqual">
      <formula>0.5</formula>
    </cfRule>
  </conditionalFormatting>
  <conditionalFormatting sqref="H11:H1006 J11:J1006 L11:L1006 F11:F1006">
    <cfRule type="cellIs" dxfId="0" priority="0" stopIfTrue="1" operator="lessThanOrEqual">
      <formula>0.0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909"/>
  <sheetViews>
    <sheetView topLeftCell="A897" workbookViewId="0">
      <selection activeCell="F18" sqref="F18"/>
    </sheetView>
  </sheetViews>
  <sheetFormatPr baseColWidth="10" defaultRowHeight="13"/>
  <cols>
    <col min="4" max="4" width="16.28515625" bestFit="1" customWidth="1"/>
  </cols>
  <sheetData>
    <row r="1" spans="1:4" ht="17">
      <c r="A1" s="96" t="s">
        <v>4644</v>
      </c>
      <c r="B1" s="50"/>
      <c r="C1" s="50"/>
      <c r="D1" s="51"/>
    </row>
    <row r="2" spans="1:4" ht="14">
      <c r="B2" s="50"/>
      <c r="C2" s="50"/>
      <c r="D2" s="51"/>
    </row>
    <row r="3" spans="1:4" ht="14">
      <c r="A3" s="94" t="s">
        <v>3303</v>
      </c>
      <c r="B3" s="95" t="s">
        <v>3304</v>
      </c>
      <c r="C3" s="95" t="s">
        <v>195</v>
      </c>
      <c r="D3" s="97" t="s">
        <v>341</v>
      </c>
    </row>
    <row r="4" spans="1:4" ht="14">
      <c r="A4" t="s">
        <v>3305</v>
      </c>
      <c r="B4" s="50">
        <v>111</v>
      </c>
      <c r="C4" s="50">
        <v>4.28</v>
      </c>
      <c r="D4" s="51" t="s">
        <v>3306</v>
      </c>
    </row>
    <row r="5" spans="1:4" ht="14">
      <c r="A5" t="s">
        <v>3307</v>
      </c>
      <c r="B5" s="50">
        <v>235</v>
      </c>
      <c r="C5" s="50">
        <v>4.43</v>
      </c>
      <c r="D5" s="51" t="s">
        <v>3308</v>
      </c>
    </row>
    <row r="6" spans="1:4" ht="14">
      <c r="A6" t="s">
        <v>3309</v>
      </c>
      <c r="B6" s="50">
        <v>-149</v>
      </c>
      <c r="C6" s="50">
        <v>4.18</v>
      </c>
      <c r="D6" s="51" t="s">
        <v>3310</v>
      </c>
    </row>
    <row r="7" spans="1:4" ht="14">
      <c r="A7" t="s">
        <v>3311</v>
      </c>
      <c r="B7" s="50">
        <v>157</v>
      </c>
      <c r="C7" s="50">
        <v>4.0599999999999996</v>
      </c>
      <c r="D7" s="51" t="s">
        <v>3312</v>
      </c>
    </row>
    <row r="8" spans="1:4" ht="14">
      <c r="A8" t="s">
        <v>3313</v>
      </c>
      <c r="B8" s="50">
        <v>-35</v>
      </c>
      <c r="C8" s="50">
        <v>4.09</v>
      </c>
      <c r="D8" s="51" t="s">
        <v>3314</v>
      </c>
    </row>
    <row r="9" spans="1:4" ht="14">
      <c r="A9" t="s">
        <v>3315</v>
      </c>
      <c r="B9" s="50">
        <v>250</v>
      </c>
      <c r="C9" s="50">
        <v>4.5199999999999996</v>
      </c>
      <c r="D9" s="51" t="s">
        <v>3316</v>
      </c>
    </row>
    <row r="10" spans="1:4" ht="14">
      <c r="A10" t="s">
        <v>3317</v>
      </c>
      <c r="B10" s="50">
        <v>-96</v>
      </c>
      <c r="C10" s="50">
        <v>4.9400000000000004</v>
      </c>
      <c r="D10" s="51" t="s">
        <v>3318</v>
      </c>
    </row>
    <row r="11" spans="1:4" ht="14">
      <c r="A11" t="s">
        <v>3319</v>
      </c>
      <c r="B11" s="50">
        <v>237</v>
      </c>
      <c r="C11" s="50">
        <v>4.01</v>
      </c>
      <c r="D11" s="51" t="s">
        <v>3320</v>
      </c>
    </row>
    <row r="12" spans="1:4" ht="14">
      <c r="A12" t="s">
        <v>3137</v>
      </c>
      <c r="B12" s="50">
        <v>-229</v>
      </c>
      <c r="C12" s="50">
        <v>4.38</v>
      </c>
      <c r="D12" s="51" t="s">
        <v>3138</v>
      </c>
    </row>
    <row r="13" spans="1:4" ht="14">
      <c r="A13" t="s">
        <v>3139</v>
      </c>
      <c r="B13" s="50">
        <v>-166</v>
      </c>
      <c r="C13" s="50">
        <v>4.08</v>
      </c>
      <c r="D13" s="51" t="s">
        <v>3140</v>
      </c>
    </row>
    <row r="14" spans="1:4" ht="14">
      <c r="A14" t="s">
        <v>3139</v>
      </c>
      <c r="B14" s="50">
        <v>-141</v>
      </c>
      <c r="C14" s="50">
        <v>4.3899999999999997</v>
      </c>
      <c r="D14" s="51" t="s">
        <v>3141</v>
      </c>
    </row>
    <row r="15" spans="1:4" ht="14">
      <c r="A15" t="s">
        <v>3142</v>
      </c>
      <c r="B15" s="50">
        <v>-16</v>
      </c>
      <c r="C15" s="50">
        <v>4.16</v>
      </c>
      <c r="D15" s="51" t="s">
        <v>3143</v>
      </c>
    </row>
    <row r="16" spans="1:4" ht="14">
      <c r="A16" t="s">
        <v>3144</v>
      </c>
      <c r="B16" s="50">
        <v>162</v>
      </c>
      <c r="C16" s="50">
        <v>4.01</v>
      </c>
      <c r="D16" s="51" t="s">
        <v>3145</v>
      </c>
    </row>
    <row r="17" spans="1:4" ht="14">
      <c r="A17" t="s">
        <v>3146</v>
      </c>
      <c r="B17" s="50">
        <v>10</v>
      </c>
      <c r="C17" s="50">
        <v>4.1100000000000003</v>
      </c>
      <c r="D17" s="51" t="s">
        <v>3147</v>
      </c>
    </row>
    <row r="18" spans="1:4" ht="14">
      <c r="A18" t="s">
        <v>3148</v>
      </c>
      <c r="B18" s="50">
        <v>-268</v>
      </c>
      <c r="C18" s="50">
        <v>4.16</v>
      </c>
      <c r="D18" s="51" t="s">
        <v>2971</v>
      </c>
    </row>
    <row r="19" spans="1:4" ht="14">
      <c r="A19" t="s">
        <v>2972</v>
      </c>
      <c r="B19" s="50">
        <v>-12</v>
      </c>
      <c r="C19" s="50">
        <v>4.16</v>
      </c>
      <c r="D19" s="51" t="s">
        <v>2973</v>
      </c>
    </row>
    <row r="20" spans="1:4" ht="14">
      <c r="A20" t="s">
        <v>2974</v>
      </c>
      <c r="B20" s="50">
        <v>207</v>
      </c>
      <c r="C20" s="50">
        <v>4.53</v>
      </c>
      <c r="D20" s="51" t="s">
        <v>2975</v>
      </c>
    </row>
    <row r="21" spans="1:4" ht="14">
      <c r="A21" t="s">
        <v>2976</v>
      </c>
      <c r="B21" s="50">
        <v>32</v>
      </c>
      <c r="C21" s="50">
        <v>4.53</v>
      </c>
      <c r="D21" s="51" t="s">
        <v>2975</v>
      </c>
    </row>
    <row r="22" spans="1:4" ht="14">
      <c r="A22" t="s">
        <v>2977</v>
      </c>
      <c r="B22" s="50">
        <v>261</v>
      </c>
      <c r="C22" s="50">
        <v>4.29</v>
      </c>
      <c r="D22" s="51" t="s">
        <v>2978</v>
      </c>
    </row>
    <row r="23" spans="1:4" ht="14">
      <c r="A23" t="s">
        <v>2979</v>
      </c>
      <c r="B23" s="50">
        <v>160</v>
      </c>
      <c r="C23" s="50">
        <v>4.24</v>
      </c>
      <c r="D23" s="51" t="s">
        <v>2980</v>
      </c>
    </row>
    <row r="24" spans="1:4" ht="14">
      <c r="A24" t="s">
        <v>2981</v>
      </c>
      <c r="B24" s="50">
        <v>131</v>
      </c>
      <c r="C24" s="50">
        <v>4.16</v>
      </c>
      <c r="D24" s="51" t="s">
        <v>2982</v>
      </c>
    </row>
    <row r="25" spans="1:4" ht="14">
      <c r="A25" t="s">
        <v>2983</v>
      </c>
      <c r="B25" s="50">
        <v>120</v>
      </c>
      <c r="C25" s="50">
        <v>4.08</v>
      </c>
      <c r="D25" s="51" t="s">
        <v>2984</v>
      </c>
    </row>
    <row r="26" spans="1:4" ht="14">
      <c r="A26" t="s">
        <v>2985</v>
      </c>
      <c r="B26" s="50">
        <v>274</v>
      </c>
      <c r="C26" s="50">
        <v>4.1500000000000004</v>
      </c>
      <c r="D26" s="51" t="s">
        <v>2986</v>
      </c>
    </row>
    <row r="27" spans="1:4" ht="14">
      <c r="A27" t="s">
        <v>2987</v>
      </c>
      <c r="B27" s="50">
        <v>177</v>
      </c>
      <c r="C27" s="50">
        <v>4.24</v>
      </c>
      <c r="D27" s="51" t="s">
        <v>2988</v>
      </c>
    </row>
    <row r="28" spans="1:4" ht="14">
      <c r="A28" t="s">
        <v>2989</v>
      </c>
      <c r="B28" s="50">
        <v>227</v>
      </c>
      <c r="C28" s="50">
        <v>4.33</v>
      </c>
      <c r="D28" s="51" t="s">
        <v>2990</v>
      </c>
    </row>
    <row r="29" spans="1:4" ht="14">
      <c r="A29" t="s">
        <v>2991</v>
      </c>
      <c r="B29" s="50">
        <v>31</v>
      </c>
      <c r="C29" s="50">
        <v>4.62</v>
      </c>
      <c r="D29" s="51" t="s">
        <v>2992</v>
      </c>
    </row>
    <row r="30" spans="1:4" ht="14">
      <c r="A30" t="s">
        <v>2993</v>
      </c>
      <c r="B30" s="50">
        <v>232</v>
      </c>
      <c r="C30" s="50">
        <v>4.1500000000000004</v>
      </c>
      <c r="D30" s="51" t="s">
        <v>2994</v>
      </c>
    </row>
    <row r="31" spans="1:4" ht="14">
      <c r="A31" t="s">
        <v>2995</v>
      </c>
      <c r="B31" s="50">
        <v>-108</v>
      </c>
      <c r="C31" s="50">
        <v>4.38</v>
      </c>
      <c r="D31" s="51" t="s">
        <v>2996</v>
      </c>
    </row>
    <row r="32" spans="1:4" ht="14">
      <c r="A32" t="s">
        <v>2997</v>
      </c>
      <c r="B32" s="50">
        <v>-49</v>
      </c>
      <c r="C32" s="50">
        <v>4.1100000000000003</v>
      </c>
      <c r="D32" s="51" t="s">
        <v>2998</v>
      </c>
    </row>
    <row r="33" spans="1:4" ht="14">
      <c r="A33" t="s">
        <v>2999</v>
      </c>
      <c r="B33" s="50">
        <v>207</v>
      </c>
      <c r="C33" s="50">
        <v>4.04</v>
      </c>
      <c r="D33" s="51" t="s">
        <v>3000</v>
      </c>
    </row>
    <row r="34" spans="1:4" ht="14">
      <c r="A34" t="s">
        <v>3001</v>
      </c>
      <c r="B34" s="50">
        <v>110</v>
      </c>
      <c r="C34" s="50">
        <v>4.2699999999999996</v>
      </c>
      <c r="D34" s="51" t="s">
        <v>3002</v>
      </c>
    </row>
    <row r="35" spans="1:4" ht="14">
      <c r="A35" t="s">
        <v>3003</v>
      </c>
      <c r="B35" s="50">
        <v>269</v>
      </c>
      <c r="C35" s="50">
        <v>4.03</v>
      </c>
      <c r="D35" s="51" t="s">
        <v>3004</v>
      </c>
    </row>
    <row r="36" spans="1:4" ht="14">
      <c r="A36" t="s">
        <v>3005</v>
      </c>
      <c r="B36" s="50">
        <v>3</v>
      </c>
      <c r="C36" s="50">
        <v>4.29</v>
      </c>
      <c r="D36" s="51" t="s">
        <v>3006</v>
      </c>
    </row>
    <row r="37" spans="1:4" ht="14">
      <c r="A37" t="s">
        <v>3003</v>
      </c>
      <c r="B37" s="50">
        <v>78</v>
      </c>
      <c r="C37" s="50">
        <v>4.43</v>
      </c>
      <c r="D37" s="51" t="s">
        <v>3007</v>
      </c>
    </row>
    <row r="38" spans="1:4" ht="14">
      <c r="A38" t="s">
        <v>3003</v>
      </c>
      <c r="B38" s="50">
        <v>264</v>
      </c>
      <c r="C38" s="50">
        <v>4.3499999999999996</v>
      </c>
      <c r="D38" s="51" t="s">
        <v>3008</v>
      </c>
    </row>
    <row r="39" spans="1:4" ht="14">
      <c r="A39" t="s">
        <v>3009</v>
      </c>
      <c r="B39" s="50">
        <v>-134</v>
      </c>
      <c r="C39" s="50">
        <v>4.0999999999999996</v>
      </c>
      <c r="D39" s="51" t="s">
        <v>3194</v>
      </c>
    </row>
    <row r="40" spans="1:4" ht="14">
      <c r="A40" t="s">
        <v>3195</v>
      </c>
      <c r="B40" s="50">
        <v>85</v>
      </c>
      <c r="C40" s="50">
        <v>4.0199999999999996</v>
      </c>
      <c r="D40" s="51" t="s">
        <v>3196</v>
      </c>
    </row>
    <row r="41" spans="1:4" ht="14">
      <c r="A41" t="s">
        <v>3400</v>
      </c>
      <c r="B41" s="50">
        <v>96</v>
      </c>
      <c r="C41" s="50">
        <v>4.1100000000000003</v>
      </c>
      <c r="D41" s="51" t="s">
        <v>3401</v>
      </c>
    </row>
    <row r="42" spans="1:4" ht="14">
      <c r="A42" t="s">
        <v>3402</v>
      </c>
      <c r="B42" s="50">
        <v>-45</v>
      </c>
      <c r="C42" s="50">
        <v>4.0999999999999996</v>
      </c>
      <c r="D42" s="51" t="s">
        <v>3403</v>
      </c>
    </row>
    <row r="43" spans="1:4" ht="14">
      <c r="A43" t="s">
        <v>3003</v>
      </c>
      <c r="B43" s="50">
        <v>34</v>
      </c>
      <c r="C43" s="50">
        <v>4.46</v>
      </c>
      <c r="D43" s="51" t="s">
        <v>3404</v>
      </c>
    </row>
    <row r="44" spans="1:4" ht="14">
      <c r="A44" t="s">
        <v>3405</v>
      </c>
      <c r="B44" s="50">
        <v>183</v>
      </c>
      <c r="C44" s="50">
        <v>4.25</v>
      </c>
      <c r="D44" s="51" t="s">
        <v>3406</v>
      </c>
    </row>
    <row r="45" spans="1:4" ht="14">
      <c r="A45" t="s">
        <v>3407</v>
      </c>
      <c r="B45" s="50">
        <v>241</v>
      </c>
      <c r="C45" s="50">
        <v>4.1500000000000004</v>
      </c>
      <c r="D45" s="51" t="s">
        <v>3408</v>
      </c>
    </row>
    <row r="46" spans="1:4" ht="14">
      <c r="A46" t="s">
        <v>3409</v>
      </c>
      <c r="B46" s="50">
        <v>42</v>
      </c>
      <c r="C46" s="50">
        <v>4.59</v>
      </c>
      <c r="D46" s="51" t="s">
        <v>3410</v>
      </c>
    </row>
    <row r="47" spans="1:4" ht="14">
      <c r="A47" t="s">
        <v>3003</v>
      </c>
      <c r="B47" s="50">
        <v>99</v>
      </c>
      <c r="C47" s="50">
        <v>4.09</v>
      </c>
      <c r="D47" s="51" t="s">
        <v>3411</v>
      </c>
    </row>
    <row r="48" spans="1:4" ht="14">
      <c r="A48" t="s">
        <v>3003</v>
      </c>
      <c r="B48" s="50">
        <v>250</v>
      </c>
      <c r="C48" s="50">
        <v>4.25</v>
      </c>
      <c r="D48" s="51" t="s">
        <v>3412</v>
      </c>
    </row>
    <row r="49" spans="1:4" ht="14">
      <c r="A49" t="s">
        <v>3413</v>
      </c>
      <c r="B49" s="50">
        <v>56</v>
      </c>
      <c r="C49" s="50">
        <v>4.08</v>
      </c>
      <c r="D49" s="51" t="s">
        <v>3414</v>
      </c>
    </row>
    <row r="50" spans="1:4" ht="14">
      <c r="A50" t="s">
        <v>3415</v>
      </c>
      <c r="B50" s="50">
        <v>169</v>
      </c>
      <c r="C50" s="50">
        <v>4.6399999999999997</v>
      </c>
      <c r="D50" s="51" t="s">
        <v>3416</v>
      </c>
    </row>
    <row r="51" spans="1:4" ht="14">
      <c r="A51" t="s">
        <v>3417</v>
      </c>
      <c r="B51" s="50">
        <v>-87</v>
      </c>
      <c r="C51" s="50">
        <v>4.05</v>
      </c>
      <c r="D51" s="51" t="s">
        <v>3418</v>
      </c>
    </row>
    <row r="52" spans="1:4" ht="14">
      <c r="A52" t="s">
        <v>3419</v>
      </c>
      <c r="B52" s="50">
        <v>-200</v>
      </c>
      <c r="C52" s="50">
        <v>4.03</v>
      </c>
      <c r="D52" s="51" t="s">
        <v>3221</v>
      </c>
    </row>
    <row r="53" spans="1:4" ht="14">
      <c r="A53" t="s">
        <v>3222</v>
      </c>
      <c r="B53" s="50">
        <v>188</v>
      </c>
      <c r="C53" s="50">
        <v>4.12</v>
      </c>
      <c r="D53" s="51" t="s">
        <v>3223</v>
      </c>
    </row>
    <row r="54" spans="1:4" ht="14">
      <c r="A54" t="s">
        <v>3224</v>
      </c>
      <c r="B54" s="50">
        <v>2</v>
      </c>
      <c r="C54" s="50">
        <v>4.1399999999999997</v>
      </c>
      <c r="D54" s="51" t="s">
        <v>3225</v>
      </c>
    </row>
    <row r="55" spans="1:4" ht="14">
      <c r="A55" t="s">
        <v>3226</v>
      </c>
      <c r="B55" s="50">
        <v>163</v>
      </c>
      <c r="C55" s="50">
        <v>4.12</v>
      </c>
      <c r="D55" s="51" t="s">
        <v>3227</v>
      </c>
    </row>
    <row r="56" spans="1:4" ht="14">
      <c r="A56" t="s">
        <v>3228</v>
      </c>
      <c r="B56" s="50">
        <v>180</v>
      </c>
      <c r="C56" s="50">
        <v>4.2300000000000004</v>
      </c>
      <c r="D56" s="51" t="s">
        <v>3229</v>
      </c>
    </row>
    <row r="57" spans="1:4" ht="14">
      <c r="A57" t="s">
        <v>3230</v>
      </c>
      <c r="B57" s="50">
        <v>223</v>
      </c>
      <c r="C57" s="50">
        <v>4.08</v>
      </c>
      <c r="D57" s="51" t="s">
        <v>3231</v>
      </c>
    </row>
    <row r="58" spans="1:4" ht="14">
      <c r="A58" t="s">
        <v>3232</v>
      </c>
      <c r="B58" s="50">
        <v>77</v>
      </c>
      <c r="C58" s="50">
        <v>4.51</v>
      </c>
      <c r="D58" s="51" t="s">
        <v>3052</v>
      </c>
    </row>
    <row r="59" spans="1:4" ht="14">
      <c r="A59" t="s">
        <v>3053</v>
      </c>
      <c r="B59" s="50">
        <v>-102</v>
      </c>
      <c r="C59" s="50">
        <v>4.07</v>
      </c>
      <c r="D59" s="51" t="s">
        <v>3054</v>
      </c>
    </row>
    <row r="60" spans="1:4" ht="14">
      <c r="A60" t="s">
        <v>3055</v>
      </c>
      <c r="B60" s="50">
        <v>19</v>
      </c>
      <c r="C60" s="50">
        <v>4.13</v>
      </c>
      <c r="D60" s="51" t="s">
        <v>3056</v>
      </c>
    </row>
    <row r="61" spans="1:4" ht="14">
      <c r="A61" t="s">
        <v>3057</v>
      </c>
      <c r="B61" s="50">
        <v>-160</v>
      </c>
      <c r="C61" s="50">
        <v>4.01</v>
      </c>
      <c r="D61" s="51" t="s">
        <v>3058</v>
      </c>
    </row>
    <row r="62" spans="1:4" ht="14">
      <c r="A62" t="s">
        <v>3059</v>
      </c>
      <c r="B62" s="50">
        <v>-1</v>
      </c>
      <c r="C62" s="50">
        <v>4.0999999999999996</v>
      </c>
      <c r="D62" s="51" t="s">
        <v>3060</v>
      </c>
    </row>
    <row r="63" spans="1:4" ht="14">
      <c r="A63" t="s">
        <v>3061</v>
      </c>
      <c r="B63" s="50">
        <v>68</v>
      </c>
      <c r="C63" s="50">
        <v>4.38</v>
      </c>
      <c r="D63" s="51" t="s">
        <v>3062</v>
      </c>
    </row>
    <row r="64" spans="1:4" ht="14">
      <c r="A64" t="s">
        <v>3063</v>
      </c>
      <c r="B64" s="50">
        <v>265</v>
      </c>
      <c r="C64" s="50">
        <v>4.34</v>
      </c>
      <c r="D64" s="51" t="s">
        <v>3064</v>
      </c>
    </row>
    <row r="65" spans="1:4" ht="14">
      <c r="A65" t="s">
        <v>3065</v>
      </c>
      <c r="B65" s="50">
        <v>-30</v>
      </c>
      <c r="C65" s="50">
        <v>4.13</v>
      </c>
      <c r="D65" s="51" t="s">
        <v>3066</v>
      </c>
    </row>
    <row r="66" spans="1:4" ht="14">
      <c r="A66" t="s">
        <v>3067</v>
      </c>
      <c r="B66" s="50">
        <v>31</v>
      </c>
      <c r="C66" s="50">
        <v>4.18</v>
      </c>
      <c r="D66" s="51" t="s">
        <v>3068</v>
      </c>
    </row>
    <row r="67" spans="1:4" ht="14">
      <c r="A67" t="s">
        <v>3069</v>
      </c>
      <c r="B67" s="50">
        <v>63</v>
      </c>
      <c r="C67" s="50">
        <v>4.0999999999999996</v>
      </c>
      <c r="D67" s="51" t="s">
        <v>3070</v>
      </c>
    </row>
    <row r="68" spans="1:4" ht="14">
      <c r="A68" t="s">
        <v>3071</v>
      </c>
      <c r="B68" s="50">
        <v>226</v>
      </c>
      <c r="C68" s="50">
        <v>4.38</v>
      </c>
      <c r="D68" s="51" t="s">
        <v>3072</v>
      </c>
    </row>
    <row r="69" spans="1:4" ht="14">
      <c r="A69" t="s">
        <v>3073</v>
      </c>
      <c r="B69" s="50">
        <v>87</v>
      </c>
      <c r="C69" s="50">
        <v>4.16</v>
      </c>
      <c r="D69" s="51" t="s">
        <v>3074</v>
      </c>
    </row>
    <row r="70" spans="1:4" ht="14">
      <c r="A70" t="s">
        <v>3075</v>
      </c>
      <c r="B70" s="50">
        <v>235</v>
      </c>
      <c r="C70" s="50">
        <v>4.29</v>
      </c>
      <c r="D70" s="51" t="s">
        <v>3076</v>
      </c>
    </row>
    <row r="71" spans="1:4" ht="14">
      <c r="A71" t="s">
        <v>3077</v>
      </c>
      <c r="B71" s="50">
        <v>142</v>
      </c>
      <c r="C71" s="50">
        <v>4.4800000000000004</v>
      </c>
      <c r="D71" s="51" t="s">
        <v>3078</v>
      </c>
    </row>
    <row r="72" spans="1:4" ht="14">
      <c r="A72" t="s">
        <v>3003</v>
      </c>
      <c r="B72" s="50">
        <v>259</v>
      </c>
      <c r="C72" s="50">
        <v>4</v>
      </c>
      <c r="D72" s="51" t="s">
        <v>3079</v>
      </c>
    </row>
    <row r="73" spans="1:4" ht="14">
      <c r="A73" t="s">
        <v>3080</v>
      </c>
      <c r="B73" s="50">
        <v>121</v>
      </c>
      <c r="C73" s="50">
        <v>4.0999999999999996</v>
      </c>
      <c r="D73" s="51" t="s">
        <v>3081</v>
      </c>
    </row>
    <row r="74" spans="1:4" ht="14">
      <c r="A74" t="s">
        <v>3082</v>
      </c>
      <c r="B74" s="50">
        <v>130</v>
      </c>
      <c r="C74" s="50">
        <v>4.01</v>
      </c>
      <c r="D74" s="51" t="s">
        <v>3083</v>
      </c>
    </row>
    <row r="75" spans="1:4" ht="14">
      <c r="A75" t="s">
        <v>3084</v>
      </c>
      <c r="B75" s="50">
        <v>70</v>
      </c>
      <c r="C75" s="50">
        <v>4.16</v>
      </c>
      <c r="D75" s="51" t="s">
        <v>3085</v>
      </c>
    </row>
    <row r="76" spans="1:4" ht="14">
      <c r="A76" t="s">
        <v>3086</v>
      </c>
      <c r="B76" s="50">
        <v>255</v>
      </c>
      <c r="C76" s="50">
        <v>4.03</v>
      </c>
      <c r="D76" s="51" t="s">
        <v>3087</v>
      </c>
    </row>
    <row r="77" spans="1:4" ht="14">
      <c r="A77" t="s">
        <v>3088</v>
      </c>
      <c r="B77" s="50">
        <v>-196</v>
      </c>
      <c r="C77" s="50">
        <v>4.0999999999999996</v>
      </c>
      <c r="D77" s="51" t="s">
        <v>3089</v>
      </c>
    </row>
    <row r="78" spans="1:4" ht="14">
      <c r="A78" t="s">
        <v>3090</v>
      </c>
      <c r="B78" s="50">
        <v>236</v>
      </c>
      <c r="C78" s="50">
        <v>4.5999999999999996</v>
      </c>
      <c r="D78" s="51" t="s">
        <v>3091</v>
      </c>
    </row>
    <row r="79" spans="1:4" ht="14">
      <c r="A79" t="s">
        <v>3092</v>
      </c>
      <c r="B79" s="50">
        <v>-70</v>
      </c>
      <c r="C79" s="50">
        <v>4.0999999999999996</v>
      </c>
      <c r="D79" s="51" t="s">
        <v>3093</v>
      </c>
    </row>
    <row r="80" spans="1:4" ht="14">
      <c r="A80" t="s">
        <v>3094</v>
      </c>
      <c r="B80" s="50">
        <v>-71</v>
      </c>
      <c r="C80" s="50">
        <v>4.4000000000000004</v>
      </c>
      <c r="D80" s="51" t="s">
        <v>3095</v>
      </c>
    </row>
    <row r="81" spans="1:4" ht="14">
      <c r="A81" t="s">
        <v>3277</v>
      </c>
      <c r="B81" s="50">
        <v>24</v>
      </c>
      <c r="C81" s="50">
        <v>4.92</v>
      </c>
      <c r="D81" s="51" t="s">
        <v>3278</v>
      </c>
    </row>
    <row r="82" spans="1:4" ht="14">
      <c r="A82" t="s">
        <v>3279</v>
      </c>
      <c r="B82" s="50">
        <v>-111</v>
      </c>
      <c r="C82" s="50">
        <v>4.71</v>
      </c>
      <c r="D82" s="51" t="s">
        <v>3280</v>
      </c>
    </row>
    <row r="83" spans="1:4" ht="14">
      <c r="A83" t="s">
        <v>3281</v>
      </c>
      <c r="B83" s="50">
        <v>-28</v>
      </c>
      <c r="C83" s="50">
        <v>4.33</v>
      </c>
      <c r="D83" s="51" t="s">
        <v>3282</v>
      </c>
    </row>
    <row r="84" spans="1:4" ht="14">
      <c r="A84" t="s">
        <v>3003</v>
      </c>
      <c r="B84" s="50">
        <v>111</v>
      </c>
      <c r="C84" s="50">
        <v>4.5599999999999996</v>
      </c>
      <c r="D84" s="51" t="s">
        <v>3283</v>
      </c>
    </row>
    <row r="85" spans="1:4" ht="14">
      <c r="A85" t="s">
        <v>3284</v>
      </c>
      <c r="B85" s="50">
        <v>161</v>
      </c>
      <c r="C85" s="50">
        <v>4.04</v>
      </c>
      <c r="D85" s="51" t="s">
        <v>3285</v>
      </c>
    </row>
    <row r="86" spans="1:4" ht="14">
      <c r="A86" t="s">
        <v>3286</v>
      </c>
      <c r="B86" s="50">
        <v>8</v>
      </c>
      <c r="C86" s="50">
        <v>4.12</v>
      </c>
      <c r="D86" s="51" t="s">
        <v>3287</v>
      </c>
    </row>
    <row r="87" spans="1:4" ht="14">
      <c r="A87" t="s">
        <v>3288</v>
      </c>
      <c r="B87" s="50">
        <v>-80</v>
      </c>
      <c r="C87" s="50">
        <v>4.6500000000000004</v>
      </c>
      <c r="D87" s="51" t="s">
        <v>3289</v>
      </c>
    </row>
    <row r="88" spans="1:4" ht="14">
      <c r="A88" t="s">
        <v>3290</v>
      </c>
      <c r="B88" s="50">
        <v>49</v>
      </c>
      <c r="C88" s="50">
        <v>4.24</v>
      </c>
      <c r="D88" s="51" t="s">
        <v>3291</v>
      </c>
    </row>
    <row r="89" spans="1:4" ht="14">
      <c r="A89" t="s">
        <v>3292</v>
      </c>
      <c r="B89" s="50">
        <v>-88</v>
      </c>
      <c r="C89" s="50">
        <v>4.0599999999999996</v>
      </c>
      <c r="D89" s="51" t="s">
        <v>3293</v>
      </c>
    </row>
    <row r="90" spans="1:4" ht="14">
      <c r="A90" t="s">
        <v>3294</v>
      </c>
      <c r="B90" s="50">
        <v>-173</v>
      </c>
      <c r="C90" s="50">
        <v>4.26</v>
      </c>
      <c r="D90" s="51" t="s">
        <v>3295</v>
      </c>
    </row>
    <row r="91" spans="1:4" ht="14">
      <c r="A91" t="s">
        <v>3296</v>
      </c>
      <c r="B91" s="50">
        <v>187</v>
      </c>
      <c r="C91" s="50">
        <v>4.32</v>
      </c>
      <c r="D91" s="51" t="s">
        <v>3297</v>
      </c>
    </row>
    <row r="92" spans="1:4" ht="14">
      <c r="A92" t="s">
        <v>3298</v>
      </c>
      <c r="B92" s="50">
        <v>-125</v>
      </c>
      <c r="C92" s="50">
        <v>4.01</v>
      </c>
      <c r="D92" s="51" t="s">
        <v>3299</v>
      </c>
    </row>
    <row r="93" spans="1:4" ht="14">
      <c r="A93" t="s">
        <v>3300</v>
      </c>
      <c r="B93" s="50">
        <v>144</v>
      </c>
      <c r="C93" s="50">
        <v>4.7300000000000004</v>
      </c>
      <c r="D93" s="51" t="s">
        <v>3301</v>
      </c>
    </row>
    <row r="94" spans="1:4" ht="14">
      <c r="A94" t="s">
        <v>3003</v>
      </c>
      <c r="B94" s="50">
        <v>240</v>
      </c>
      <c r="C94" s="50">
        <v>4.0199999999999996</v>
      </c>
      <c r="D94" s="51" t="s">
        <v>3500</v>
      </c>
    </row>
    <row r="95" spans="1:4" ht="14">
      <c r="A95" t="s">
        <v>3501</v>
      </c>
      <c r="B95" s="50">
        <v>-146</v>
      </c>
      <c r="C95" s="50">
        <v>4.05</v>
      </c>
      <c r="D95" s="51" t="s">
        <v>3502</v>
      </c>
    </row>
    <row r="96" spans="1:4" ht="14">
      <c r="A96" t="s">
        <v>3503</v>
      </c>
      <c r="B96" s="50">
        <v>-154</v>
      </c>
      <c r="C96" s="50">
        <v>4.1900000000000004</v>
      </c>
      <c r="D96" s="51" t="s">
        <v>3504</v>
      </c>
    </row>
    <row r="97" spans="1:4" ht="14">
      <c r="A97" t="s">
        <v>3505</v>
      </c>
      <c r="B97" s="50">
        <v>-61</v>
      </c>
      <c r="C97" s="50">
        <v>4.41</v>
      </c>
      <c r="D97" s="51" t="s">
        <v>3506</v>
      </c>
    </row>
    <row r="98" spans="1:4" ht="14">
      <c r="A98" t="s">
        <v>3003</v>
      </c>
      <c r="B98" s="50">
        <v>184</v>
      </c>
      <c r="C98" s="50">
        <v>4.03</v>
      </c>
      <c r="D98" s="51" t="s">
        <v>3507</v>
      </c>
    </row>
    <row r="99" spans="1:4" ht="14">
      <c r="A99" t="s">
        <v>3508</v>
      </c>
      <c r="B99" s="50">
        <v>157</v>
      </c>
      <c r="C99" s="50">
        <v>4.07</v>
      </c>
      <c r="D99" s="51" t="s">
        <v>3509</v>
      </c>
    </row>
    <row r="100" spans="1:4" ht="14">
      <c r="A100" t="s">
        <v>3510</v>
      </c>
      <c r="B100" s="50">
        <v>2</v>
      </c>
      <c r="C100" s="50">
        <v>4.07</v>
      </c>
      <c r="D100" s="51" t="s">
        <v>3511</v>
      </c>
    </row>
    <row r="101" spans="1:4" ht="14">
      <c r="A101" t="s">
        <v>3512</v>
      </c>
      <c r="B101" s="50">
        <v>273</v>
      </c>
      <c r="C101" s="50">
        <v>4.1399999999999997</v>
      </c>
      <c r="D101" s="51" t="s">
        <v>3513</v>
      </c>
    </row>
    <row r="102" spans="1:4" ht="14">
      <c r="A102" t="s">
        <v>3514</v>
      </c>
      <c r="B102" s="50">
        <v>179</v>
      </c>
      <c r="C102" s="50">
        <v>4.03</v>
      </c>
      <c r="D102" s="51" t="s">
        <v>3515</v>
      </c>
    </row>
    <row r="103" spans="1:4" ht="14">
      <c r="A103" t="s">
        <v>3516</v>
      </c>
      <c r="B103" s="50">
        <v>188</v>
      </c>
      <c r="C103" s="50">
        <v>4.12</v>
      </c>
      <c r="D103" s="51" t="s">
        <v>3517</v>
      </c>
    </row>
    <row r="104" spans="1:4" ht="14">
      <c r="A104" t="s">
        <v>3518</v>
      </c>
      <c r="B104" s="50">
        <v>38</v>
      </c>
      <c r="C104" s="50">
        <v>4.05</v>
      </c>
      <c r="D104" s="51" t="s">
        <v>3519</v>
      </c>
    </row>
    <row r="105" spans="1:4" ht="14">
      <c r="A105" t="s">
        <v>3520</v>
      </c>
      <c r="B105" s="50">
        <v>244</v>
      </c>
      <c r="C105" s="50">
        <v>4.2300000000000004</v>
      </c>
      <c r="D105" s="51" t="s">
        <v>3321</v>
      </c>
    </row>
    <row r="106" spans="1:4" ht="14">
      <c r="A106" t="s">
        <v>3322</v>
      </c>
      <c r="B106" s="50">
        <v>270</v>
      </c>
      <c r="C106" s="50">
        <v>4.21</v>
      </c>
      <c r="D106" s="51" t="s">
        <v>3323</v>
      </c>
    </row>
    <row r="107" spans="1:4" ht="14">
      <c r="A107" t="s">
        <v>3324</v>
      </c>
      <c r="B107" s="50">
        <v>266</v>
      </c>
      <c r="C107" s="50">
        <v>4.01</v>
      </c>
      <c r="D107" s="51" t="s">
        <v>3325</v>
      </c>
    </row>
    <row r="108" spans="1:4" ht="14">
      <c r="A108" t="s">
        <v>3326</v>
      </c>
      <c r="B108" s="50">
        <v>-206</v>
      </c>
      <c r="C108" s="50">
        <v>4.3499999999999996</v>
      </c>
      <c r="D108" s="51" t="s">
        <v>3327</v>
      </c>
    </row>
    <row r="109" spans="1:4" ht="14">
      <c r="A109" t="s">
        <v>3003</v>
      </c>
      <c r="B109" s="50">
        <v>-129</v>
      </c>
      <c r="C109" s="50">
        <v>4.7</v>
      </c>
      <c r="D109" s="51" t="s">
        <v>3328</v>
      </c>
    </row>
    <row r="110" spans="1:4" ht="14">
      <c r="A110" t="s">
        <v>3329</v>
      </c>
      <c r="B110" s="50">
        <v>-12</v>
      </c>
      <c r="C110" s="50">
        <v>4.8600000000000003</v>
      </c>
      <c r="D110" s="51" t="s">
        <v>3330</v>
      </c>
    </row>
    <row r="111" spans="1:4" ht="14">
      <c r="A111" t="s">
        <v>3331</v>
      </c>
      <c r="B111" s="50">
        <v>151</v>
      </c>
      <c r="C111" s="50">
        <v>4.16</v>
      </c>
      <c r="D111" s="51" t="s">
        <v>3332</v>
      </c>
    </row>
    <row r="112" spans="1:4" ht="14">
      <c r="A112" t="s">
        <v>3149</v>
      </c>
      <c r="B112" s="50">
        <v>241</v>
      </c>
      <c r="C112" s="50">
        <v>4.38</v>
      </c>
      <c r="D112" s="51" t="s">
        <v>3150</v>
      </c>
    </row>
    <row r="113" spans="1:4" ht="14">
      <c r="A113" t="s">
        <v>3151</v>
      </c>
      <c r="B113" s="50">
        <v>123</v>
      </c>
      <c r="C113" s="50">
        <v>4.46</v>
      </c>
      <c r="D113" s="51" t="s">
        <v>3152</v>
      </c>
    </row>
    <row r="114" spans="1:4" ht="14">
      <c r="A114" t="s">
        <v>3153</v>
      </c>
      <c r="B114" s="50">
        <v>6</v>
      </c>
      <c r="C114" s="50">
        <v>4.46</v>
      </c>
      <c r="D114" s="51" t="s">
        <v>3152</v>
      </c>
    </row>
    <row r="115" spans="1:4" ht="14">
      <c r="A115" t="s">
        <v>3154</v>
      </c>
      <c r="B115" s="50">
        <v>4</v>
      </c>
      <c r="C115" s="50">
        <v>4.43</v>
      </c>
      <c r="D115" s="51" t="s">
        <v>3155</v>
      </c>
    </row>
    <row r="116" spans="1:4" ht="14">
      <c r="A116" t="s">
        <v>3156</v>
      </c>
      <c r="B116" s="50">
        <v>252</v>
      </c>
      <c r="C116" s="50">
        <v>4.0999999999999996</v>
      </c>
      <c r="D116" s="51" t="s">
        <v>3157</v>
      </c>
    </row>
    <row r="117" spans="1:4" ht="14">
      <c r="A117" t="s">
        <v>3158</v>
      </c>
      <c r="B117" s="50">
        <v>261</v>
      </c>
      <c r="C117" s="50">
        <v>4.1500000000000004</v>
      </c>
      <c r="D117" s="51" t="s">
        <v>3159</v>
      </c>
    </row>
    <row r="118" spans="1:4" ht="14">
      <c r="A118" t="s">
        <v>3160</v>
      </c>
      <c r="B118" s="50">
        <v>31</v>
      </c>
      <c r="C118" s="50">
        <v>4.45</v>
      </c>
      <c r="D118" s="51" t="s">
        <v>3161</v>
      </c>
    </row>
    <row r="119" spans="1:4" ht="14">
      <c r="A119" t="s">
        <v>3162</v>
      </c>
      <c r="B119" s="50">
        <v>249</v>
      </c>
      <c r="C119" s="50">
        <v>4.22</v>
      </c>
      <c r="D119" s="51" t="s">
        <v>3163</v>
      </c>
    </row>
    <row r="120" spans="1:4" ht="14">
      <c r="A120" t="s">
        <v>3164</v>
      </c>
      <c r="B120" s="50">
        <v>-236</v>
      </c>
      <c r="C120" s="50">
        <v>5.13</v>
      </c>
      <c r="D120" s="51" t="s">
        <v>3165</v>
      </c>
    </row>
    <row r="121" spans="1:4" ht="14">
      <c r="A121" t="s">
        <v>3166</v>
      </c>
      <c r="B121" s="50">
        <v>136</v>
      </c>
      <c r="C121" s="50">
        <v>4.0199999999999996</v>
      </c>
      <c r="D121" s="51" t="s">
        <v>3167</v>
      </c>
    </row>
    <row r="122" spans="1:4" ht="14">
      <c r="A122" t="s">
        <v>3168</v>
      </c>
      <c r="B122" s="50">
        <v>102</v>
      </c>
      <c r="C122" s="50">
        <v>4.21</v>
      </c>
      <c r="D122" s="51" t="s">
        <v>3169</v>
      </c>
    </row>
    <row r="123" spans="1:4" ht="14">
      <c r="A123" t="s">
        <v>3170</v>
      </c>
      <c r="B123" s="50">
        <v>111</v>
      </c>
      <c r="C123" s="50">
        <v>4.29</v>
      </c>
      <c r="D123" s="51" t="s">
        <v>3171</v>
      </c>
    </row>
    <row r="124" spans="1:4" ht="14">
      <c r="A124" t="s">
        <v>3172</v>
      </c>
      <c r="B124" s="50">
        <v>9</v>
      </c>
      <c r="C124" s="50">
        <v>4.13</v>
      </c>
      <c r="D124" s="51" t="s">
        <v>3173</v>
      </c>
    </row>
    <row r="125" spans="1:4" ht="14">
      <c r="A125" t="s">
        <v>3174</v>
      </c>
      <c r="B125" s="50">
        <v>-183</v>
      </c>
      <c r="C125" s="50">
        <v>4.01</v>
      </c>
      <c r="D125" s="51" t="s">
        <v>3175</v>
      </c>
    </row>
    <row r="126" spans="1:4" ht="14">
      <c r="A126" t="s">
        <v>3176</v>
      </c>
      <c r="B126" s="50">
        <v>8</v>
      </c>
      <c r="C126" s="50">
        <v>4.3099999999999996</v>
      </c>
      <c r="D126" s="51" t="s">
        <v>3177</v>
      </c>
    </row>
    <row r="127" spans="1:4" ht="14">
      <c r="A127" t="s">
        <v>3178</v>
      </c>
      <c r="B127" s="50">
        <v>261</v>
      </c>
      <c r="C127" s="50">
        <v>4.1100000000000003</v>
      </c>
      <c r="D127" s="51" t="s">
        <v>3179</v>
      </c>
    </row>
    <row r="128" spans="1:4" ht="14">
      <c r="A128" t="s">
        <v>3180</v>
      </c>
      <c r="B128" s="50">
        <v>26</v>
      </c>
      <c r="C128" s="50">
        <v>4.42</v>
      </c>
      <c r="D128" s="51" t="s">
        <v>3181</v>
      </c>
    </row>
    <row r="129" spans="1:4" ht="14">
      <c r="A129" t="s">
        <v>3182</v>
      </c>
      <c r="B129" s="50">
        <v>-12</v>
      </c>
      <c r="C129" s="50">
        <v>4.1500000000000004</v>
      </c>
      <c r="D129" s="51" t="s">
        <v>3183</v>
      </c>
    </row>
    <row r="130" spans="1:4" ht="14">
      <c r="A130" t="s">
        <v>3184</v>
      </c>
      <c r="B130" s="50">
        <v>-15</v>
      </c>
      <c r="C130" s="50">
        <v>4.0599999999999996</v>
      </c>
      <c r="D130" s="51" t="s">
        <v>3185</v>
      </c>
    </row>
    <row r="131" spans="1:4" ht="14">
      <c r="A131" t="s">
        <v>3186</v>
      </c>
      <c r="B131" s="50">
        <v>-78</v>
      </c>
      <c r="C131" s="50">
        <v>4.0599999999999996</v>
      </c>
      <c r="D131" s="51" t="s">
        <v>3187</v>
      </c>
    </row>
    <row r="132" spans="1:4" ht="14">
      <c r="A132" t="s">
        <v>3003</v>
      </c>
      <c r="B132" s="50">
        <v>12</v>
      </c>
      <c r="C132" s="50">
        <v>4.1399999999999997</v>
      </c>
      <c r="D132" s="51" t="s">
        <v>3188</v>
      </c>
    </row>
    <row r="133" spans="1:4" ht="14">
      <c r="A133" t="s">
        <v>3189</v>
      </c>
      <c r="B133" s="50">
        <v>3</v>
      </c>
      <c r="C133" s="50">
        <v>4.13</v>
      </c>
      <c r="D133" s="51" t="s">
        <v>3190</v>
      </c>
    </row>
    <row r="134" spans="1:4" ht="14">
      <c r="A134" t="s">
        <v>3191</v>
      </c>
      <c r="B134" s="50">
        <v>119</v>
      </c>
      <c r="C134" s="50">
        <v>4.0199999999999996</v>
      </c>
      <c r="D134" s="51" t="s">
        <v>3192</v>
      </c>
    </row>
    <row r="135" spans="1:4" ht="14">
      <c r="A135" t="s">
        <v>3193</v>
      </c>
      <c r="B135" s="50">
        <v>-15</v>
      </c>
      <c r="C135" s="50">
        <v>4.05</v>
      </c>
      <c r="D135" s="51" t="s">
        <v>3377</v>
      </c>
    </row>
    <row r="136" spans="1:4" ht="14">
      <c r="A136" t="s">
        <v>3378</v>
      </c>
      <c r="B136" s="50">
        <v>-222</v>
      </c>
      <c r="C136" s="50">
        <v>4.0199999999999996</v>
      </c>
      <c r="D136" s="51" t="s">
        <v>3379</v>
      </c>
    </row>
    <row r="137" spans="1:4" ht="14">
      <c r="A137" t="s">
        <v>3380</v>
      </c>
      <c r="B137" s="50">
        <v>132</v>
      </c>
      <c r="C137" s="50">
        <v>4.0599999999999996</v>
      </c>
      <c r="D137" s="51" t="s">
        <v>3381</v>
      </c>
    </row>
    <row r="138" spans="1:4" ht="14">
      <c r="A138" t="s">
        <v>3382</v>
      </c>
      <c r="B138" s="50">
        <v>192</v>
      </c>
      <c r="C138" s="50">
        <v>4.51</v>
      </c>
      <c r="D138" s="51" t="s">
        <v>3383</v>
      </c>
    </row>
    <row r="139" spans="1:4" ht="14">
      <c r="A139" t="s">
        <v>3384</v>
      </c>
      <c r="B139" s="50">
        <v>61</v>
      </c>
      <c r="C139" s="50">
        <v>4.09</v>
      </c>
      <c r="D139" s="51" t="s">
        <v>3385</v>
      </c>
    </row>
    <row r="140" spans="1:4" ht="14">
      <c r="A140" t="s">
        <v>3386</v>
      </c>
      <c r="B140" s="50">
        <v>-298</v>
      </c>
      <c r="C140" s="50">
        <v>4.0999999999999996</v>
      </c>
      <c r="D140" s="51" t="s">
        <v>3387</v>
      </c>
    </row>
    <row r="141" spans="1:4" ht="14">
      <c r="A141" t="s">
        <v>3003</v>
      </c>
      <c r="B141" s="50">
        <v>-177</v>
      </c>
      <c r="C141" s="50">
        <v>4.28</v>
      </c>
      <c r="D141" s="51" t="s">
        <v>3388</v>
      </c>
    </row>
    <row r="142" spans="1:4" ht="14">
      <c r="A142" t="s">
        <v>3003</v>
      </c>
      <c r="B142" s="50">
        <v>92</v>
      </c>
      <c r="C142" s="50">
        <v>4.8899999999999997</v>
      </c>
      <c r="D142" s="51" t="s">
        <v>3389</v>
      </c>
    </row>
    <row r="143" spans="1:4" ht="14">
      <c r="A143" t="s">
        <v>3390</v>
      </c>
      <c r="B143" s="50">
        <v>-80</v>
      </c>
      <c r="C143" s="50">
        <v>4.43</v>
      </c>
      <c r="D143" s="51" t="s">
        <v>3391</v>
      </c>
    </row>
    <row r="144" spans="1:4" ht="14">
      <c r="A144" t="s">
        <v>3392</v>
      </c>
      <c r="B144" s="50">
        <v>-124</v>
      </c>
      <c r="C144" s="50">
        <v>4.78</v>
      </c>
      <c r="D144" s="51" t="s">
        <v>3393</v>
      </c>
    </row>
    <row r="145" spans="1:4" ht="14">
      <c r="A145" t="s">
        <v>3003</v>
      </c>
      <c r="B145" s="50">
        <v>-76</v>
      </c>
      <c r="C145" s="50">
        <v>4.1100000000000003</v>
      </c>
      <c r="D145" s="51" t="s">
        <v>3394</v>
      </c>
    </row>
    <row r="146" spans="1:4" ht="14">
      <c r="A146" t="s">
        <v>3395</v>
      </c>
      <c r="B146" s="50">
        <v>162</v>
      </c>
      <c r="C146" s="50">
        <v>4.16</v>
      </c>
      <c r="D146" s="51" t="s">
        <v>3396</v>
      </c>
    </row>
    <row r="147" spans="1:4" ht="14">
      <c r="A147" t="s">
        <v>3397</v>
      </c>
      <c r="B147" s="50">
        <v>136</v>
      </c>
      <c r="C147" s="50">
        <v>4.0999999999999996</v>
      </c>
      <c r="D147" s="51" t="s">
        <v>3398</v>
      </c>
    </row>
    <row r="148" spans="1:4" ht="14">
      <c r="A148" t="s">
        <v>3399</v>
      </c>
      <c r="B148" s="50">
        <v>-12</v>
      </c>
      <c r="C148" s="50">
        <v>4.0999999999999996</v>
      </c>
      <c r="D148" s="51" t="s">
        <v>3601</v>
      </c>
    </row>
    <row r="149" spans="1:4" ht="14">
      <c r="A149" t="s">
        <v>3602</v>
      </c>
      <c r="B149" s="50">
        <v>-131</v>
      </c>
      <c r="C149" s="50">
        <v>4.76</v>
      </c>
      <c r="D149" s="51" t="s">
        <v>3603</v>
      </c>
    </row>
    <row r="150" spans="1:4" ht="14">
      <c r="A150" t="s">
        <v>3604</v>
      </c>
      <c r="B150" s="50">
        <v>-189</v>
      </c>
      <c r="C150" s="50">
        <v>4.1900000000000004</v>
      </c>
      <c r="D150" s="51" t="s">
        <v>3605</v>
      </c>
    </row>
    <row r="151" spans="1:4" ht="14">
      <c r="A151" t="s">
        <v>3606</v>
      </c>
      <c r="B151" s="50">
        <v>-196</v>
      </c>
      <c r="C151" s="50">
        <v>4.3600000000000003</v>
      </c>
      <c r="D151" s="51" t="s">
        <v>3607</v>
      </c>
    </row>
    <row r="152" spans="1:4" ht="14">
      <c r="A152" t="s">
        <v>3003</v>
      </c>
      <c r="B152" s="50">
        <v>-95</v>
      </c>
      <c r="C152" s="50">
        <v>4.32</v>
      </c>
      <c r="D152" s="51" t="s">
        <v>3608</v>
      </c>
    </row>
    <row r="153" spans="1:4" ht="14">
      <c r="A153" t="s">
        <v>3609</v>
      </c>
      <c r="B153" s="50">
        <v>-117</v>
      </c>
      <c r="C153" s="50">
        <v>4.0199999999999996</v>
      </c>
      <c r="D153" s="51" t="s">
        <v>3610</v>
      </c>
    </row>
    <row r="154" spans="1:4" ht="14">
      <c r="A154" t="s">
        <v>3611</v>
      </c>
      <c r="B154" s="50">
        <v>128</v>
      </c>
      <c r="C154" s="50">
        <v>4.0599999999999996</v>
      </c>
      <c r="D154" s="51" t="s">
        <v>3612</v>
      </c>
    </row>
    <row r="155" spans="1:4" ht="14">
      <c r="A155" t="s">
        <v>3613</v>
      </c>
      <c r="B155" s="50">
        <v>82</v>
      </c>
      <c r="C155" s="50">
        <v>4.34</v>
      </c>
      <c r="D155" s="51" t="s">
        <v>3614</v>
      </c>
    </row>
    <row r="156" spans="1:4" ht="14">
      <c r="A156" t="s">
        <v>3003</v>
      </c>
      <c r="B156" s="50">
        <v>193</v>
      </c>
      <c r="C156" s="50">
        <v>4.5599999999999996</v>
      </c>
      <c r="D156" s="51" t="s">
        <v>3615</v>
      </c>
    </row>
    <row r="157" spans="1:4" ht="14">
      <c r="A157" t="s">
        <v>3616</v>
      </c>
      <c r="B157" s="50">
        <v>-141</v>
      </c>
      <c r="C157" s="50">
        <v>4.04</v>
      </c>
      <c r="D157" s="51" t="s">
        <v>3617</v>
      </c>
    </row>
    <row r="158" spans="1:4" ht="14">
      <c r="A158" t="s">
        <v>3618</v>
      </c>
      <c r="B158" s="50">
        <v>-299</v>
      </c>
      <c r="C158" s="50">
        <v>4.7</v>
      </c>
      <c r="D158" s="51" t="s">
        <v>3619</v>
      </c>
    </row>
    <row r="159" spans="1:4" ht="14">
      <c r="A159" t="s">
        <v>3003</v>
      </c>
      <c r="B159" s="50">
        <v>-275</v>
      </c>
      <c r="C159" s="50">
        <v>4.72</v>
      </c>
      <c r="D159" s="51" t="s">
        <v>3620</v>
      </c>
    </row>
    <row r="160" spans="1:4" ht="14">
      <c r="A160" t="s">
        <v>3420</v>
      </c>
      <c r="B160" s="50">
        <v>52</v>
      </c>
      <c r="C160" s="50">
        <v>5.18</v>
      </c>
      <c r="D160" s="51" t="s">
        <v>3421</v>
      </c>
    </row>
    <row r="161" spans="1:4" ht="14">
      <c r="A161" t="s">
        <v>3422</v>
      </c>
      <c r="B161" s="50">
        <v>12</v>
      </c>
      <c r="C161" s="50">
        <v>4.46</v>
      </c>
      <c r="D161" s="51" t="s">
        <v>3423</v>
      </c>
    </row>
    <row r="162" spans="1:4" ht="14">
      <c r="A162" t="s">
        <v>3424</v>
      </c>
      <c r="B162" s="50">
        <v>263</v>
      </c>
      <c r="C162" s="50">
        <v>4.0999999999999996</v>
      </c>
      <c r="D162" s="51" t="s">
        <v>3425</v>
      </c>
    </row>
    <row r="163" spans="1:4" ht="14">
      <c r="A163" t="s">
        <v>3426</v>
      </c>
      <c r="B163" s="50">
        <v>174</v>
      </c>
      <c r="C163" s="50">
        <v>4.58</v>
      </c>
      <c r="D163" s="51" t="s">
        <v>3427</v>
      </c>
    </row>
    <row r="164" spans="1:4" ht="14">
      <c r="A164" t="s">
        <v>3428</v>
      </c>
      <c r="B164" s="50">
        <v>-236</v>
      </c>
      <c r="C164" s="50">
        <v>4.0199999999999996</v>
      </c>
      <c r="D164" s="51" t="s">
        <v>3429</v>
      </c>
    </row>
    <row r="165" spans="1:4" ht="14">
      <c r="A165" t="s">
        <v>3430</v>
      </c>
      <c r="B165" s="50">
        <v>54</v>
      </c>
      <c r="C165" s="50">
        <v>4.4000000000000004</v>
      </c>
      <c r="D165" s="51" t="s">
        <v>3431</v>
      </c>
    </row>
    <row r="166" spans="1:4" ht="14">
      <c r="A166" t="s">
        <v>3432</v>
      </c>
      <c r="B166" s="50">
        <v>-235</v>
      </c>
      <c r="C166" s="50">
        <v>4.4000000000000004</v>
      </c>
      <c r="D166" s="51" t="s">
        <v>3233</v>
      </c>
    </row>
    <row r="167" spans="1:4" ht="14">
      <c r="A167" t="s">
        <v>3003</v>
      </c>
      <c r="B167" s="50">
        <v>-169</v>
      </c>
      <c r="C167" s="50">
        <v>4.6399999999999997</v>
      </c>
      <c r="D167" s="51" t="s">
        <v>3234</v>
      </c>
    </row>
    <row r="168" spans="1:4" ht="14">
      <c r="A168" t="s">
        <v>3235</v>
      </c>
      <c r="B168" s="50">
        <v>-211</v>
      </c>
      <c r="C168" s="50">
        <v>4.2</v>
      </c>
      <c r="D168" s="51" t="s">
        <v>3236</v>
      </c>
    </row>
    <row r="169" spans="1:4" ht="14">
      <c r="A169" t="s">
        <v>3237</v>
      </c>
      <c r="B169" s="50">
        <v>277</v>
      </c>
      <c r="C169" s="50">
        <v>4.57</v>
      </c>
      <c r="D169" s="51" t="s">
        <v>3238</v>
      </c>
    </row>
    <row r="170" spans="1:4" ht="14">
      <c r="A170" t="s">
        <v>3239</v>
      </c>
      <c r="B170" s="50">
        <v>58</v>
      </c>
      <c r="C170" s="50">
        <v>4.04</v>
      </c>
      <c r="D170" s="51" t="s">
        <v>3240</v>
      </c>
    </row>
    <row r="171" spans="1:4" ht="14">
      <c r="A171" t="s">
        <v>3241</v>
      </c>
      <c r="B171" s="50">
        <v>154</v>
      </c>
      <c r="C171" s="50">
        <v>4.53</v>
      </c>
      <c r="D171" s="51" t="s">
        <v>3242</v>
      </c>
    </row>
    <row r="172" spans="1:4" ht="14">
      <c r="A172" t="s">
        <v>3003</v>
      </c>
      <c r="B172" s="50">
        <v>216</v>
      </c>
      <c r="C172" s="50">
        <v>4.3499999999999996</v>
      </c>
      <c r="D172" s="51" t="s">
        <v>3243</v>
      </c>
    </row>
    <row r="173" spans="1:4" ht="14">
      <c r="A173" t="s">
        <v>3244</v>
      </c>
      <c r="B173" s="50">
        <v>141</v>
      </c>
      <c r="C173" s="50">
        <v>4.09</v>
      </c>
      <c r="D173" s="51" t="s">
        <v>3245</v>
      </c>
    </row>
    <row r="174" spans="1:4" ht="14">
      <c r="A174" t="s">
        <v>3246</v>
      </c>
      <c r="B174" s="50">
        <v>141</v>
      </c>
      <c r="C174" s="50">
        <v>4.16</v>
      </c>
      <c r="D174" s="51" t="s">
        <v>3247</v>
      </c>
    </row>
    <row r="175" spans="1:4" ht="14">
      <c r="A175" t="s">
        <v>3248</v>
      </c>
      <c r="B175" s="50">
        <v>-152</v>
      </c>
      <c r="C175" s="50">
        <v>4.12</v>
      </c>
      <c r="D175" s="51" t="s">
        <v>3249</v>
      </c>
    </row>
    <row r="176" spans="1:4" ht="14">
      <c r="A176" t="s">
        <v>3003</v>
      </c>
      <c r="B176" s="50">
        <v>234</v>
      </c>
      <c r="C176" s="50">
        <v>4.7300000000000004</v>
      </c>
      <c r="D176" s="51" t="s">
        <v>3250</v>
      </c>
    </row>
    <row r="177" spans="1:4" ht="14">
      <c r="A177" t="s">
        <v>3251</v>
      </c>
      <c r="B177" s="50">
        <v>-169</v>
      </c>
      <c r="C177" s="50">
        <v>4.7300000000000004</v>
      </c>
      <c r="D177" s="51" t="s">
        <v>3250</v>
      </c>
    </row>
    <row r="178" spans="1:4" ht="14">
      <c r="A178" t="s">
        <v>3003</v>
      </c>
      <c r="B178" s="50">
        <v>-67</v>
      </c>
      <c r="C178" s="50">
        <v>4.1900000000000004</v>
      </c>
      <c r="D178" s="51" t="s">
        <v>3252</v>
      </c>
    </row>
    <row r="179" spans="1:4" ht="14">
      <c r="A179" t="s">
        <v>3003</v>
      </c>
      <c r="B179" s="50">
        <v>31</v>
      </c>
      <c r="C179" s="50">
        <v>4.2</v>
      </c>
      <c r="D179" s="51" t="s">
        <v>3253</v>
      </c>
    </row>
    <row r="180" spans="1:4" ht="14">
      <c r="A180" t="s">
        <v>3254</v>
      </c>
      <c r="B180" s="50">
        <v>237</v>
      </c>
      <c r="C180" s="50">
        <v>4.1399999999999997</v>
      </c>
      <c r="D180" s="51" t="s">
        <v>3255</v>
      </c>
    </row>
    <row r="181" spans="1:4" ht="14">
      <c r="A181" t="s">
        <v>3256</v>
      </c>
      <c r="B181" s="50">
        <v>18</v>
      </c>
      <c r="C181" s="50">
        <v>4.7699999999999996</v>
      </c>
      <c r="D181" s="51" t="s">
        <v>3257</v>
      </c>
    </row>
    <row r="182" spans="1:4" ht="14">
      <c r="A182" t="s">
        <v>3258</v>
      </c>
      <c r="B182" s="50">
        <v>272</v>
      </c>
      <c r="C182" s="50">
        <v>4.12</v>
      </c>
      <c r="D182" s="51" t="s">
        <v>3259</v>
      </c>
    </row>
    <row r="183" spans="1:4" ht="14">
      <c r="A183" t="s">
        <v>3260</v>
      </c>
      <c r="B183" s="50">
        <v>-61</v>
      </c>
      <c r="C183" s="50">
        <v>4.28</v>
      </c>
      <c r="D183" s="51" t="s">
        <v>3261</v>
      </c>
    </row>
    <row r="184" spans="1:4" ht="14">
      <c r="A184" t="s">
        <v>3003</v>
      </c>
      <c r="B184" s="50">
        <v>79</v>
      </c>
      <c r="C184" s="50">
        <v>4.03</v>
      </c>
      <c r="D184" s="51" t="s">
        <v>3262</v>
      </c>
    </row>
    <row r="185" spans="1:4" ht="14">
      <c r="A185" t="s">
        <v>3263</v>
      </c>
      <c r="B185" s="50">
        <v>16</v>
      </c>
      <c r="C185" s="50">
        <v>4.1399999999999997</v>
      </c>
      <c r="D185" s="51" t="s">
        <v>3264</v>
      </c>
    </row>
    <row r="186" spans="1:4" ht="14">
      <c r="A186" t="s">
        <v>3003</v>
      </c>
      <c r="B186" s="50">
        <v>170</v>
      </c>
      <c r="C186" s="50">
        <v>4.05</v>
      </c>
      <c r="D186" s="51" t="s">
        <v>3265</v>
      </c>
    </row>
    <row r="187" spans="1:4" ht="14">
      <c r="A187" t="s">
        <v>3266</v>
      </c>
      <c r="B187" s="50">
        <v>-124</v>
      </c>
      <c r="C187" s="50">
        <v>4.13</v>
      </c>
      <c r="D187" s="51" t="s">
        <v>3267</v>
      </c>
    </row>
    <row r="188" spans="1:4" ht="14">
      <c r="A188" t="s">
        <v>3268</v>
      </c>
      <c r="B188" s="50">
        <v>-260</v>
      </c>
      <c r="C188" s="50">
        <v>4.13</v>
      </c>
      <c r="D188" s="51" t="s">
        <v>3269</v>
      </c>
    </row>
    <row r="189" spans="1:4" ht="14">
      <c r="A189" t="s">
        <v>3270</v>
      </c>
      <c r="B189" s="50">
        <v>-259</v>
      </c>
      <c r="C189" s="50">
        <v>4.0599999999999996</v>
      </c>
      <c r="D189" s="51" t="s">
        <v>3271</v>
      </c>
    </row>
    <row r="190" spans="1:4" ht="14">
      <c r="A190" t="s">
        <v>3003</v>
      </c>
      <c r="B190" s="50">
        <v>-215</v>
      </c>
      <c r="C190" s="50">
        <v>4.0599999999999996</v>
      </c>
      <c r="D190" s="51" t="s">
        <v>3271</v>
      </c>
    </row>
    <row r="191" spans="1:4" ht="14">
      <c r="A191" t="s">
        <v>3272</v>
      </c>
      <c r="B191" s="50">
        <v>52</v>
      </c>
      <c r="C191" s="50">
        <v>4.03</v>
      </c>
      <c r="D191" s="51" t="s">
        <v>3273</v>
      </c>
    </row>
    <row r="192" spans="1:4" ht="14">
      <c r="A192" t="s">
        <v>3274</v>
      </c>
      <c r="B192" s="50">
        <v>13</v>
      </c>
      <c r="C192" s="50">
        <v>4</v>
      </c>
      <c r="D192" s="51" t="s">
        <v>3275</v>
      </c>
    </row>
    <row r="193" spans="1:4" ht="14">
      <c r="A193" t="s">
        <v>3276</v>
      </c>
      <c r="B193" s="50">
        <v>5</v>
      </c>
      <c r="C193" s="50">
        <v>4.1900000000000004</v>
      </c>
      <c r="D193" s="51" t="s">
        <v>3477</v>
      </c>
    </row>
    <row r="194" spans="1:4" ht="14">
      <c r="A194" t="s">
        <v>3478</v>
      </c>
      <c r="B194" s="50">
        <v>204</v>
      </c>
      <c r="C194" s="50">
        <v>4.4800000000000004</v>
      </c>
      <c r="D194" s="51" t="s">
        <v>3479</v>
      </c>
    </row>
    <row r="195" spans="1:4" ht="14">
      <c r="A195" t="s">
        <v>3480</v>
      </c>
      <c r="B195" s="50">
        <v>0</v>
      </c>
      <c r="C195" s="50">
        <v>4.12</v>
      </c>
      <c r="D195" s="51" t="s">
        <v>3481</v>
      </c>
    </row>
    <row r="196" spans="1:4" ht="14">
      <c r="A196" t="s">
        <v>3482</v>
      </c>
      <c r="B196" s="50">
        <v>-129</v>
      </c>
      <c r="C196" s="50">
        <v>4.18</v>
      </c>
      <c r="D196" s="51" t="s">
        <v>3483</v>
      </c>
    </row>
    <row r="197" spans="1:4" ht="14">
      <c r="A197" t="s">
        <v>3484</v>
      </c>
      <c r="B197" s="50">
        <v>-112</v>
      </c>
      <c r="C197" s="50">
        <v>4.13</v>
      </c>
      <c r="D197" s="51" t="s">
        <v>3485</v>
      </c>
    </row>
    <row r="198" spans="1:4" ht="14">
      <c r="A198" t="s">
        <v>3486</v>
      </c>
      <c r="B198" s="50">
        <v>-28</v>
      </c>
      <c r="C198" s="50">
        <v>4.03</v>
      </c>
      <c r="D198" s="51" t="s">
        <v>3487</v>
      </c>
    </row>
    <row r="199" spans="1:4" ht="14">
      <c r="A199" t="s">
        <v>3488</v>
      </c>
      <c r="B199" s="50">
        <v>241</v>
      </c>
      <c r="C199" s="50">
        <v>4.0199999999999996</v>
      </c>
      <c r="D199" s="51" t="s">
        <v>3489</v>
      </c>
    </row>
    <row r="200" spans="1:4" ht="14">
      <c r="A200" t="s">
        <v>3490</v>
      </c>
      <c r="B200" s="50">
        <v>-246</v>
      </c>
      <c r="C200" s="50">
        <v>4.43</v>
      </c>
      <c r="D200" s="51" t="s">
        <v>3491</v>
      </c>
    </row>
    <row r="201" spans="1:4" ht="14">
      <c r="A201" t="s">
        <v>3492</v>
      </c>
      <c r="B201" s="50">
        <v>-108</v>
      </c>
      <c r="C201" s="50">
        <v>4.2300000000000004</v>
      </c>
      <c r="D201" s="51" t="s">
        <v>3493</v>
      </c>
    </row>
    <row r="202" spans="1:4" ht="14">
      <c r="A202" t="s">
        <v>3494</v>
      </c>
      <c r="B202" s="50">
        <v>-112</v>
      </c>
      <c r="C202" s="50">
        <v>4.18</v>
      </c>
      <c r="D202" s="51" t="s">
        <v>3495</v>
      </c>
    </row>
    <row r="203" spans="1:4" ht="14">
      <c r="A203" t="s">
        <v>3003</v>
      </c>
      <c r="B203" s="50">
        <v>-59</v>
      </c>
      <c r="C203" s="50">
        <v>4.04</v>
      </c>
      <c r="D203" s="51" t="s">
        <v>3496</v>
      </c>
    </row>
    <row r="204" spans="1:4" ht="14">
      <c r="A204" t="s">
        <v>3497</v>
      </c>
      <c r="B204" s="50">
        <v>-10</v>
      </c>
      <c r="C204" s="50">
        <v>4.28</v>
      </c>
      <c r="D204" s="51" t="s">
        <v>3498</v>
      </c>
    </row>
    <row r="205" spans="1:4" ht="14">
      <c r="A205" t="s">
        <v>3499</v>
      </c>
      <c r="B205" s="50">
        <v>218</v>
      </c>
      <c r="C205" s="50">
        <v>4.43</v>
      </c>
      <c r="D205" s="51" t="s">
        <v>3700</v>
      </c>
    </row>
    <row r="206" spans="1:4" ht="14">
      <c r="A206" t="s">
        <v>3701</v>
      </c>
      <c r="B206" s="50">
        <v>87</v>
      </c>
      <c r="C206" s="50">
        <v>4.54</v>
      </c>
      <c r="D206" s="51" t="s">
        <v>3702</v>
      </c>
    </row>
    <row r="207" spans="1:4" ht="14">
      <c r="A207" t="s">
        <v>3003</v>
      </c>
      <c r="B207" s="50">
        <v>194</v>
      </c>
      <c r="C207" s="50">
        <v>4.3899999999999997</v>
      </c>
      <c r="D207" s="51" t="s">
        <v>3703</v>
      </c>
    </row>
    <row r="208" spans="1:4" ht="14">
      <c r="A208" t="s">
        <v>3704</v>
      </c>
      <c r="B208" s="50">
        <v>265</v>
      </c>
      <c r="C208" s="50">
        <v>4.03</v>
      </c>
      <c r="D208" s="51" t="s">
        <v>3705</v>
      </c>
    </row>
    <row r="209" spans="1:4" ht="14">
      <c r="A209" t="s">
        <v>3706</v>
      </c>
      <c r="B209" s="50">
        <v>50</v>
      </c>
      <c r="C209" s="50">
        <v>4.29</v>
      </c>
      <c r="D209" s="51" t="s">
        <v>3707</v>
      </c>
    </row>
    <row r="210" spans="1:4" ht="14">
      <c r="A210" t="s">
        <v>3003</v>
      </c>
      <c r="B210" s="50">
        <v>233</v>
      </c>
      <c r="C210" s="50">
        <v>4.2300000000000004</v>
      </c>
      <c r="D210" s="51" t="s">
        <v>3708</v>
      </c>
    </row>
    <row r="211" spans="1:4" ht="14">
      <c r="A211" t="s">
        <v>3709</v>
      </c>
      <c r="B211" s="50">
        <v>-192</v>
      </c>
      <c r="C211" s="50">
        <v>4.51</v>
      </c>
      <c r="D211" s="51" t="s">
        <v>3710</v>
      </c>
    </row>
    <row r="212" spans="1:4" ht="14">
      <c r="A212" t="s">
        <v>3003</v>
      </c>
      <c r="B212" s="50">
        <v>-127</v>
      </c>
      <c r="C212" s="50">
        <v>4.08</v>
      </c>
      <c r="D212" s="51" t="s">
        <v>3711</v>
      </c>
    </row>
    <row r="213" spans="1:4" ht="14">
      <c r="A213" t="s">
        <v>3003</v>
      </c>
      <c r="B213" s="50">
        <v>48</v>
      </c>
      <c r="C213" s="50">
        <v>4.01</v>
      </c>
      <c r="D213" s="51" t="s">
        <v>3712</v>
      </c>
    </row>
    <row r="214" spans="1:4" ht="14">
      <c r="A214" t="s">
        <v>3003</v>
      </c>
      <c r="B214" s="50">
        <v>70</v>
      </c>
      <c r="C214" s="50">
        <v>4.22</v>
      </c>
      <c r="D214" s="51" t="s">
        <v>3713</v>
      </c>
    </row>
    <row r="215" spans="1:4" ht="14">
      <c r="A215" t="s">
        <v>3714</v>
      </c>
      <c r="B215" s="50">
        <v>118</v>
      </c>
      <c r="C215" s="50">
        <v>4.2699999999999996</v>
      </c>
      <c r="D215" s="51" t="s">
        <v>3715</v>
      </c>
    </row>
    <row r="216" spans="1:4" ht="14">
      <c r="A216" t="s">
        <v>3716</v>
      </c>
      <c r="B216" s="50">
        <v>199</v>
      </c>
      <c r="C216" s="50">
        <v>4.01</v>
      </c>
      <c r="D216" s="51" t="s">
        <v>3717</v>
      </c>
    </row>
    <row r="217" spans="1:4" ht="14">
      <c r="A217" t="s">
        <v>3718</v>
      </c>
      <c r="B217" s="50">
        <v>-107</v>
      </c>
      <c r="C217" s="50">
        <v>4.34</v>
      </c>
      <c r="D217" s="51" t="s">
        <v>3719</v>
      </c>
    </row>
    <row r="218" spans="1:4" ht="14">
      <c r="A218" t="s">
        <v>3521</v>
      </c>
      <c r="B218" s="50">
        <v>99</v>
      </c>
      <c r="C218" s="50">
        <v>4.0999999999999996</v>
      </c>
      <c r="D218" s="51" t="s">
        <v>3522</v>
      </c>
    </row>
    <row r="219" spans="1:4" ht="14">
      <c r="A219" t="s">
        <v>3523</v>
      </c>
      <c r="B219" s="50">
        <v>1</v>
      </c>
      <c r="C219" s="50">
        <v>4.18</v>
      </c>
      <c r="D219" s="51" t="s">
        <v>3524</v>
      </c>
    </row>
    <row r="220" spans="1:4" ht="14">
      <c r="A220" t="s">
        <v>3003</v>
      </c>
      <c r="B220" s="50">
        <v>282</v>
      </c>
      <c r="C220" s="50">
        <v>4.47</v>
      </c>
      <c r="D220" s="51" t="s">
        <v>3525</v>
      </c>
    </row>
    <row r="221" spans="1:4" ht="14">
      <c r="A221" t="s">
        <v>3526</v>
      </c>
      <c r="B221" s="50">
        <v>243</v>
      </c>
      <c r="C221" s="50">
        <v>4.0599999999999996</v>
      </c>
      <c r="D221" s="51" t="s">
        <v>3527</v>
      </c>
    </row>
    <row r="222" spans="1:4" ht="14">
      <c r="A222" t="s">
        <v>3528</v>
      </c>
      <c r="B222" s="50">
        <v>-46</v>
      </c>
      <c r="C222" s="50">
        <v>4.13</v>
      </c>
      <c r="D222" s="51" t="s">
        <v>3529</v>
      </c>
    </row>
    <row r="223" spans="1:4" ht="14">
      <c r="A223" t="s">
        <v>3530</v>
      </c>
      <c r="B223" s="50">
        <v>-270</v>
      </c>
      <c r="C223" s="50">
        <v>4.17</v>
      </c>
      <c r="D223" s="51" t="s">
        <v>3531</v>
      </c>
    </row>
    <row r="224" spans="1:4" ht="14">
      <c r="A224" t="s">
        <v>3532</v>
      </c>
      <c r="B224" s="50">
        <v>-87</v>
      </c>
      <c r="C224" s="50">
        <v>4.01</v>
      </c>
      <c r="D224" s="51" t="s">
        <v>3533</v>
      </c>
    </row>
    <row r="225" spans="1:4" ht="14">
      <c r="A225" t="s">
        <v>3333</v>
      </c>
      <c r="B225" s="50">
        <v>168</v>
      </c>
      <c r="C225" s="50">
        <v>4.0599999999999996</v>
      </c>
      <c r="D225" s="51" t="s">
        <v>3334</v>
      </c>
    </row>
    <row r="226" spans="1:4" ht="14">
      <c r="A226" t="s">
        <v>3335</v>
      </c>
      <c r="B226" s="50">
        <v>-198</v>
      </c>
      <c r="C226" s="50">
        <v>4.09</v>
      </c>
      <c r="D226" s="51" t="s">
        <v>3336</v>
      </c>
    </row>
    <row r="227" spans="1:4" ht="14">
      <c r="A227" t="s">
        <v>3337</v>
      </c>
      <c r="B227" s="50">
        <v>77</v>
      </c>
      <c r="C227" s="50">
        <v>4.58</v>
      </c>
      <c r="D227" s="51" t="s">
        <v>3338</v>
      </c>
    </row>
    <row r="228" spans="1:4" ht="14">
      <c r="A228" t="s">
        <v>3339</v>
      </c>
      <c r="B228" s="50">
        <v>200</v>
      </c>
      <c r="C228" s="50">
        <v>4.08</v>
      </c>
      <c r="D228" s="51" t="s">
        <v>3340</v>
      </c>
    </row>
    <row r="229" spans="1:4" ht="14">
      <c r="A229" t="s">
        <v>3341</v>
      </c>
      <c r="B229" s="50">
        <v>-279</v>
      </c>
      <c r="C229" s="50">
        <v>4.12</v>
      </c>
      <c r="D229" s="51" t="s">
        <v>3342</v>
      </c>
    </row>
    <row r="230" spans="1:4" ht="14">
      <c r="A230" t="s">
        <v>3003</v>
      </c>
      <c r="B230" s="50">
        <v>-160</v>
      </c>
      <c r="C230" s="50">
        <v>4.21</v>
      </c>
      <c r="D230" s="51" t="s">
        <v>3343</v>
      </c>
    </row>
    <row r="231" spans="1:4" ht="14">
      <c r="A231" t="s">
        <v>3003</v>
      </c>
      <c r="B231" s="50">
        <v>-30</v>
      </c>
      <c r="C231" s="50">
        <v>4.08</v>
      </c>
      <c r="D231" s="51" t="s">
        <v>3344</v>
      </c>
    </row>
    <row r="232" spans="1:4" ht="14">
      <c r="A232" t="s">
        <v>3345</v>
      </c>
      <c r="B232" s="50">
        <v>-72</v>
      </c>
      <c r="C232" s="50">
        <v>4.1900000000000004</v>
      </c>
      <c r="D232" s="51" t="s">
        <v>3346</v>
      </c>
    </row>
    <row r="233" spans="1:4" ht="14">
      <c r="A233" t="s">
        <v>3347</v>
      </c>
      <c r="B233" s="50">
        <v>-278</v>
      </c>
      <c r="C233" s="50">
        <v>4.16</v>
      </c>
      <c r="D233" s="51" t="s">
        <v>3348</v>
      </c>
    </row>
    <row r="234" spans="1:4" ht="14">
      <c r="A234" t="s">
        <v>3349</v>
      </c>
      <c r="B234" s="50">
        <v>-204</v>
      </c>
      <c r="C234" s="50">
        <v>4.3600000000000003</v>
      </c>
      <c r="D234" s="51" t="s">
        <v>3350</v>
      </c>
    </row>
    <row r="235" spans="1:4" ht="14">
      <c r="A235" t="s">
        <v>3351</v>
      </c>
      <c r="B235" s="50">
        <v>131</v>
      </c>
      <c r="C235" s="50">
        <v>4.26</v>
      </c>
      <c r="D235" s="51" t="s">
        <v>3352</v>
      </c>
    </row>
    <row r="236" spans="1:4" ht="14">
      <c r="A236" t="s">
        <v>3353</v>
      </c>
      <c r="B236" s="50">
        <v>9</v>
      </c>
      <c r="C236" s="50">
        <v>4.37</v>
      </c>
      <c r="D236" s="51" t="s">
        <v>3354</v>
      </c>
    </row>
    <row r="237" spans="1:4" ht="14">
      <c r="A237" t="s">
        <v>3003</v>
      </c>
      <c r="B237" s="50">
        <v>81</v>
      </c>
      <c r="C237" s="50">
        <v>4.1399999999999997</v>
      </c>
      <c r="D237" s="51" t="s">
        <v>3355</v>
      </c>
    </row>
    <row r="238" spans="1:4" ht="14">
      <c r="A238" t="s">
        <v>3356</v>
      </c>
      <c r="B238" s="50">
        <v>-68</v>
      </c>
      <c r="C238" s="50">
        <v>4.0199999999999996</v>
      </c>
      <c r="D238" s="51" t="s">
        <v>3357</v>
      </c>
    </row>
    <row r="239" spans="1:4" ht="14">
      <c r="A239" t="s">
        <v>3003</v>
      </c>
      <c r="B239" s="50">
        <v>183</v>
      </c>
      <c r="C239" s="50">
        <v>4.09</v>
      </c>
      <c r="D239" s="51" t="s">
        <v>3358</v>
      </c>
    </row>
    <row r="240" spans="1:4" ht="14">
      <c r="A240" t="s">
        <v>3359</v>
      </c>
      <c r="B240" s="50">
        <v>-1</v>
      </c>
      <c r="C240" s="50">
        <v>4.0599999999999996</v>
      </c>
      <c r="D240" s="51" t="s">
        <v>3360</v>
      </c>
    </row>
    <row r="241" spans="1:4" ht="14">
      <c r="A241" t="s">
        <v>3361</v>
      </c>
      <c r="B241" s="50">
        <v>121</v>
      </c>
      <c r="C241" s="50">
        <v>4.1100000000000003</v>
      </c>
      <c r="D241" s="51" t="s">
        <v>3362</v>
      </c>
    </row>
    <row r="242" spans="1:4" ht="14">
      <c r="A242" t="s">
        <v>3363</v>
      </c>
      <c r="B242" s="50">
        <v>124</v>
      </c>
      <c r="C242" s="50">
        <v>4.08</v>
      </c>
      <c r="D242" s="51" t="s">
        <v>3364</v>
      </c>
    </row>
    <row r="243" spans="1:4" ht="14">
      <c r="A243" t="s">
        <v>3003</v>
      </c>
      <c r="B243" s="50">
        <v>146</v>
      </c>
      <c r="C243" s="50">
        <v>4.17</v>
      </c>
      <c r="D243" s="51" t="s">
        <v>3365</v>
      </c>
    </row>
    <row r="244" spans="1:4" ht="14">
      <c r="A244" t="s">
        <v>3366</v>
      </c>
      <c r="B244" s="50">
        <v>146</v>
      </c>
      <c r="C244" s="50">
        <v>4.08</v>
      </c>
      <c r="D244" s="51" t="s">
        <v>3367</v>
      </c>
    </row>
    <row r="245" spans="1:4" ht="14">
      <c r="A245" t="s">
        <v>3368</v>
      </c>
      <c r="B245" s="50">
        <v>38</v>
      </c>
      <c r="C245" s="50">
        <v>4.28</v>
      </c>
      <c r="D245" s="51" t="s">
        <v>3369</v>
      </c>
    </row>
    <row r="246" spans="1:4" ht="14">
      <c r="A246" t="s">
        <v>3370</v>
      </c>
      <c r="B246" s="50">
        <v>90</v>
      </c>
      <c r="C246" s="50">
        <v>4.0999999999999996</v>
      </c>
      <c r="D246" s="51" t="s">
        <v>3371</v>
      </c>
    </row>
    <row r="247" spans="1:4" ht="14">
      <c r="A247" t="s">
        <v>3372</v>
      </c>
      <c r="B247" s="50">
        <v>184</v>
      </c>
      <c r="C247" s="50">
        <v>4.2699999999999996</v>
      </c>
      <c r="D247" s="51" t="s">
        <v>3373</v>
      </c>
    </row>
    <row r="248" spans="1:4" ht="14">
      <c r="A248" t="s">
        <v>3374</v>
      </c>
      <c r="B248" s="50">
        <v>212</v>
      </c>
      <c r="C248" s="50">
        <v>4.4000000000000004</v>
      </c>
      <c r="D248" s="51" t="s">
        <v>3375</v>
      </c>
    </row>
    <row r="249" spans="1:4" ht="14">
      <c r="A249" t="s">
        <v>3376</v>
      </c>
      <c r="B249" s="50">
        <v>64</v>
      </c>
      <c r="C249" s="50">
        <v>4.34</v>
      </c>
      <c r="D249" s="51" t="s">
        <v>3578</v>
      </c>
    </row>
    <row r="250" spans="1:4" ht="14">
      <c r="A250" t="s">
        <v>3579</v>
      </c>
      <c r="B250" s="50">
        <v>242</v>
      </c>
      <c r="C250" s="50">
        <v>4.01</v>
      </c>
      <c r="D250" s="51" t="s">
        <v>3580</v>
      </c>
    </row>
    <row r="251" spans="1:4" ht="14">
      <c r="A251" t="s">
        <v>3581</v>
      </c>
      <c r="B251" s="50">
        <v>234</v>
      </c>
      <c r="C251" s="50">
        <v>4.17</v>
      </c>
      <c r="D251" s="51" t="s">
        <v>3582</v>
      </c>
    </row>
    <row r="252" spans="1:4" ht="14">
      <c r="A252" t="s">
        <v>3583</v>
      </c>
      <c r="B252" s="50">
        <v>223</v>
      </c>
      <c r="C252" s="50">
        <v>4.05</v>
      </c>
      <c r="D252" s="51" t="s">
        <v>3584</v>
      </c>
    </row>
    <row r="253" spans="1:4" ht="14">
      <c r="A253" t="s">
        <v>3585</v>
      </c>
      <c r="B253" s="50">
        <v>105</v>
      </c>
      <c r="C253" s="50">
        <v>4.28</v>
      </c>
      <c r="D253" s="51" t="s">
        <v>3586</v>
      </c>
    </row>
    <row r="254" spans="1:4" ht="14">
      <c r="A254" t="s">
        <v>3587</v>
      </c>
      <c r="B254" s="50">
        <v>234</v>
      </c>
      <c r="C254" s="50">
        <v>4.0999999999999996</v>
      </c>
      <c r="D254" s="51" t="s">
        <v>3588</v>
      </c>
    </row>
    <row r="255" spans="1:4" ht="14">
      <c r="A255" t="s">
        <v>3589</v>
      </c>
      <c r="B255" s="50">
        <v>2</v>
      </c>
      <c r="C255" s="50">
        <v>4.1100000000000003</v>
      </c>
      <c r="D255" s="51" t="s">
        <v>3590</v>
      </c>
    </row>
    <row r="256" spans="1:4" ht="14">
      <c r="A256" t="s">
        <v>3591</v>
      </c>
      <c r="B256" s="50">
        <v>-63</v>
      </c>
      <c r="C256" s="50">
        <v>4.13</v>
      </c>
      <c r="D256" s="51" t="s">
        <v>3592</v>
      </c>
    </row>
    <row r="257" spans="1:4" ht="14">
      <c r="A257" t="s">
        <v>3593</v>
      </c>
      <c r="B257" s="50">
        <v>45</v>
      </c>
      <c r="C257" s="50">
        <v>4.12</v>
      </c>
      <c r="D257" s="51" t="s">
        <v>3594</v>
      </c>
    </row>
    <row r="258" spans="1:4" ht="14">
      <c r="A258" t="s">
        <v>3595</v>
      </c>
      <c r="B258" s="50">
        <v>219</v>
      </c>
      <c r="C258" s="50">
        <v>4.43</v>
      </c>
      <c r="D258" s="51" t="s">
        <v>3596</v>
      </c>
    </row>
    <row r="259" spans="1:4" ht="14">
      <c r="A259" t="s">
        <v>3597</v>
      </c>
      <c r="B259" s="50">
        <v>-179</v>
      </c>
      <c r="C259" s="50">
        <v>4.2</v>
      </c>
      <c r="D259" s="51" t="s">
        <v>3598</v>
      </c>
    </row>
    <row r="260" spans="1:4" ht="14">
      <c r="A260" t="s">
        <v>3599</v>
      </c>
      <c r="B260" s="50">
        <v>15</v>
      </c>
      <c r="C260" s="50">
        <v>4.08</v>
      </c>
      <c r="D260" s="51" t="s">
        <v>3600</v>
      </c>
    </row>
    <row r="261" spans="1:4" ht="14">
      <c r="A261" t="s">
        <v>3801</v>
      </c>
      <c r="B261" s="50">
        <v>-124</v>
      </c>
      <c r="C261" s="50">
        <v>4.09</v>
      </c>
      <c r="D261" s="51" t="s">
        <v>3802</v>
      </c>
    </row>
    <row r="262" spans="1:4" ht="14">
      <c r="A262" t="s">
        <v>3803</v>
      </c>
      <c r="B262" s="50">
        <v>183</v>
      </c>
      <c r="C262" s="50">
        <v>4.38</v>
      </c>
      <c r="D262" s="51" t="s">
        <v>3804</v>
      </c>
    </row>
    <row r="263" spans="1:4" ht="14">
      <c r="A263" t="s">
        <v>3805</v>
      </c>
      <c r="B263" s="50">
        <v>149</v>
      </c>
      <c r="C263" s="50">
        <v>4.1399999999999997</v>
      </c>
      <c r="D263" s="51" t="s">
        <v>3806</v>
      </c>
    </row>
    <row r="264" spans="1:4" ht="14">
      <c r="A264" t="s">
        <v>3807</v>
      </c>
      <c r="B264" s="50">
        <v>219</v>
      </c>
      <c r="C264" s="50">
        <v>4.2300000000000004</v>
      </c>
      <c r="D264" s="51" t="s">
        <v>3808</v>
      </c>
    </row>
    <row r="265" spans="1:4" ht="14">
      <c r="A265" t="s">
        <v>3809</v>
      </c>
      <c r="B265" s="50">
        <v>-214</v>
      </c>
      <c r="C265" s="50">
        <v>4.3600000000000003</v>
      </c>
      <c r="D265" s="51" t="s">
        <v>3810</v>
      </c>
    </row>
    <row r="266" spans="1:4" ht="14">
      <c r="A266" t="s">
        <v>3811</v>
      </c>
      <c r="B266" s="50">
        <v>151</v>
      </c>
      <c r="C266" s="50">
        <v>4.53</v>
      </c>
      <c r="D266" s="51" t="s">
        <v>3812</v>
      </c>
    </row>
    <row r="267" spans="1:4" ht="14">
      <c r="A267" t="s">
        <v>3003</v>
      </c>
      <c r="B267" s="50">
        <v>233</v>
      </c>
      <c r="C267" s="50">
        <v>4.13</v>
      </c>
      <c r="D267" s="51" t="s">
        <v>3813</v>
      </c>
    </row>
    <row r="268" spans="1:4" ht="14">
      <c r="A268" t="s">
        <v>3814</v>
      </c>
      <c r="B268" s="50">
        <v>168</v>
      </c>
      <c r="C268" s="50">
        <v>4.26</v>
      </c>
      <c r="D268" s="51" t="s">
        <v>3815</v>
      </c>
    </row>
    <row r="269" spans="1:4" ht="14">
      <c r="A269" t="s">
        <v>3816</v>
      </c>
      <c r="B269" s="50">
        <v>9</v>
      </c>
      <c r="C269" s="50">
        <v>4.09</v>
      </c>
      <c r="D269" s="51" t="s">
        <v>3817</v>
      </c>
    </row>
    <row r="270" spans="1:4" ht="14">
      <c r="A270" t="s">
        <v>3818</v>
      </c>
      <c r="B270" s="50">
        <v>179</v>
      </c>
      <c r="C270" s="50">
        <v>4.24</v>
      </c>
      <c r="D270" s="51" t="s">
        <v>3819</v>
      </c>
    </row>
    <row r="271" spans="1:4" ht="14">
      <c r="A271" t="s">
        <v>3820</v>
      </c>
      <c r="B271" s="50">
        <v>278</v>
      </c>
      <c r="C271" s="50">
        <v>4.0599999999999996</v>
      </c>
      <c r="D271" s="51" t="s">
        <v>3621</v>
      </c>
    </row>
    <row r="272" spans="1:4" ht="14">
      <c r="A272" t="s">
        <v>3622</v>
      </c>
      <c r="B272" s="50">
        <v>16</v>
      </c>
      <c r="C272" s="50">
        <v>4.13</v>
      </c>
      <c r="D272" s="51" t="s">
        <v>3623</v>
      </c>
    </row>
    <row r="273" spans="1:4" ht="14">
      <c r="A273" t="s">
        <v>3003</v>
      </c>
      <c r="B273" s="50">
        <v>225</v>
      </c>
      <c r="C273" s="50">
        <v>4.05</v>
      </c>
      <c r="D273" s="51" t="s">
        <v>3624</v>
      </c>
    </row>
    <row r="274" spans="1:4" ht="14">
      <c r="A274" t="s">
        <v>3625</v>
      </c>
      <c r="B274" s="50">
        <v>279</v>
      </c>
      <c r="C274" s="50">
        <v>4.01</v>
      </c>
      <c r="D274" s="51" t="s">
        <v>3626</v>
      </c>
    </row>
    <row r="275" spans="1:4" ht="14">
      <c r="A275" t="s">
        <v>3627</v>
      </c>
      <c r="B275" s="50">
        <v>151</v>
      </c>
      <c r="C275" s="50">
        <v>4.22</v>
      </c>
      <c r="D275" s="51" t="s">
        <v>3628</v>
      </c>
    </row>
    <row r="276" spans="1:4" ht="14">
      <c r="A276" t="s">
        <v>3629</v>
      </c>
      <c r="B276" s="50">
        <v>220</v>
      </c>
      <c r="C276" s="50">
        <v>4.05</v>
      </c>
      <c r="D276" s="51" t="s">
        <v>3630</v>
      </c>
    </row>
    <row r="277" spans="1:4" ht="14">
      <c r="A277" t="s">
        <v>3631</v>
      </c>
      <c r="B277" s="50">
        <v>-9</v>
      </c>
      <c r="C277" s="50">
        <v>4.05</v>
      </c>
      <c r="D277" s="51" t="s">
        <v>3630</v>
      </c>
    </row>
    <row r="278" spans="1:4" ht="14">
      <c r="A278" t="s">
        <v>3632</v>
      </c>
      <c r="B278" s="50">
        <v>-114</v>
      </c>
      <c r="C278" s="50">
        <v>4.21</v>
      </c>
      <c r="D278" s="51" t="s">
        <v>3633</v>
      </c>
    </row>
    <row r="279" spans="1:4" ht="14">
      <c r="A279" t="s">
        <v>3003</v>
      </c>
      <c r="B279" s="50">
        <v>253</v>
      </c>
      <c r="C279" s="50">
        <v>4.3099999999999996</v>
      </c>
      <c r="D279" s="51" t="s">
        <v>3634</v>
      </c>
    </row>
    <row r="280" spans="1:4" ht="14">
      <c r="A280" t="s">
        <v>3433</v>
      </c>
      <c r="B280" s="50">
        <v>5</v>
      </c>
      <c r="C280" s="50">
        <v>4.1900000000000004</v>
      </c>
      <c r="D280" s="51" t="s">
        <v>3434</v>
      </c>
    </row>
    <row r="281" spans="1:4" ht="14">
      <c r="A281" t="s">
        <v>3435</v>
      </c>
      <c r="B281" s="50">
        <v>-102</v>
      </c>
      <c r="C281" s="50">
        <v>4.4800000000000004</v>
      </c>
      <c r="D281" s="51" t="s">
        <v>3436</v>
      </c>
    </row>
    <row r="282" spans="1:4" ht="14">
      <c r="A282" t="s">
        <v>3437</v>
      </c>
      <c r="B282" s="50">
        <v>183</v>
      </c>
      <c r="C282" s="50">
        <v>4.1399999999999997</v>
      </c>
      <c r="D282" s="51" t="s">
        <v>3438</v>
      </c>
    </row>
    <row r="283" spans="1:4" ht="14">
      <c r="A283" t="s">
        <v>3439</v>
      </c>
      <c r="B283" s="50">
        <v>216</v>
      </c>
      <c r="C283" s="50">
        <v>4.17</v>
      </c>
      <c r="D283" s="51" t="s">
        <v>3440</v>
      </c>
    </row>
    <row r="284" spans="1:4" ht="14">
      <c r="A284" t="s">
        <v>3441</v>
      </c>
      <c r="B284" s="50">
        <v>-137</v>
      </c>
      <c r="C284" s="50">
        <v>4.0999999999999996</v>
      </c>
      <c r="D284" s="51" t="s">
        <v>3442</v>
      </c>
    </row>
    <row r="285" spans="1:4" ht="14">
      <c r="A285" t="s">
        <v>3443</v>
      </c>
      <c r="B285" s="50">
        <v>55</v>
      </c>
      <c r="C285" s="50">
        <v>4.21</v>
      </c>
      <c r="D285" s="51" t="s">
        <v>3444</v>
      </c>
    </row>
    <row r="286" spans="1:4" ht="14">
      <c r="A286" t="s">
        <v>3445</v>
      </c>
      <c r="B286" s="50">
        <v>167</v>
      </c>
      <c r="C286" s="50">
        <v>4.53</v>
      </c>
      <c r="D286" s="51" t="s">
        <v>3446</v>
      </c>
    </row>
    <row r="287" spans="1:4" ht="14">
      <c r="A287" t="s">
        <v>3447</v>
      </c>
      <c r="B287" s="50">
        <v>-127</v>
      </c>
      <c r="C287" s="50">
        <v>4.6500000000000004</v>
      </c>
      <c r="D287" s="51" t="s">
        <v>3448</v>
      </c>
    </row>
    <row r="288" spans="1:4" ht="14">
      <c r="A288" t="s">
        <v>3449</v>
      </c>
      <c r="B288" s="50">
        <v>84</v>
      </c>
      <c r="C288" s="50">
        <v>4.54</v>
      </c>
      <c r="D288" s="51" t="s">
        <v>3450</v>
      </c>
    </row>
    <row r="289" spans="1:4" ht="14">
      <c r="A289" t="s">
        <v>3003</v>
      </c>
      <c r="B289" s="50">
        <v>264</v>
      </c>
      <c r="C289" s="50">
        <v>4.22</v>
      </c>
      <c r="D289" s="51" t="s">
        <v>3451</v>
      </c>
    </row>
    <row r="290" spans="1:4" ht="14">
      <c r="A290" t="s">
        <v>3452</v>
      </c>
      <c r="B290" s="50">
        <v>-240</v>
      </c>
      <c r="C290" s="50">
        <v>4.09</v>
      </c>
      <c r="D290" s="51" t="s">
        <v>3453</v>
      </c>
    </row>
    <row r="291" spans="1:4" ht="14">
      <c r="A291" t="s">
        <v>3454</v>
      </c>
      <c r="B291" s="50">
        <v>43</v>
      </c>
      <c r="C291" s="50">
        <v>4.5</v>
      </c>
      <c r="D291" s="51" t="s">
        <v>3455</v>
      </c>
    </row>
    <row r="292" spans="1:4" ht="14">
      <c r="A292" t="s">
        <v>3456</v>
      </c>
      <c r="B292" s="50">
        <v>-73</v>
      </c>
      <c r="C292" s="50">
        <v>4.13</v>
      </c>
      <c r="D292" s="51" t="s">
        <v>3457</v>
      </c>
    </row>
    <row r="293" spans="1:4" ht="14">
      <c r="A293" t="s">
        <v>3458</v>
      </c>
      <c r="B293" s="50">
        <v>-37</v>
      </c>
      <c r="C293" s="50">
        <v>4.28</v>
      </c>
      <c r="D293" s="51" t="s">
        <v>3459</v>
      </c>
    </row>
    <row r="294" spans="1:4" ht="14">
      <c r="A294" t="s">
        <v>3460</v>
      </c>
      <c r="B294" s="50">
        <v>22</v>
      </c>
      <c r="C294" s="50">
        <v>4.4400000000000004</v>
      </c>
      <c r="D294" s="51" t="s">
        <v>3461</v>
      </c>
    </row>
    <row r="295" spans="1:4" ht="14">
      <c r="A295" t="s">
        <v>3462</v>
      </c>
      <c r="B295" s="50">
        <v>0</v>
      </c>
      <c r="C295" s="50">
        <v>4.01</v>
      </c>
      <c r="D295" s="51" t="s">
        <v>3463</v>
      </c>
    </row>
    <row r="296" spans="1:4" ht="14">
      <c r="A296" t="s">
        <v>3003</v>
      </c>
      <c r="B296" s="50">
        <v>1</v>
      </c>
      <c r="C296" s="50">
        <v>4.1399999999999997</v>
      </c>
      <c r="D296" s="51" t="s">
        <v>3464</v>
      </c>
    </row>
    <row r="297" spans="1:4" ht="14">
      <c r="A297" t="s">
        <v>3465</v>
      </c>
      <c r="B297" s="50">
        <v>217</v>
      </c>
      <c r="C297" s="50">
        <v>4.3099999999999996</v>
      </c>
      <c r="D297" s="51" t="s">
        <v>3466</v>
      </c>
    </row>
    <row r="298" spans="1:4" ht="14">
      <c r="A298" t="s">
        <v>3467</v>
      </c>
      <c r="B298" s="50">
        <v>-149</v>
      </c>
      <c r="C298" s="50">
        <v>4.09</v>
      </c>
      <c r="D298" s="51" t="s">
        <v>3468</v>
      </c>
    </row>
    <row r="299" spans="1:4" ht="14">
      <c r="A299" t="s">
        <v>3469</v>
      </c>
      <c r="B299" s="50">
        <v>-254</v>
      </c>
      <c r="C299" s="50">
        <v>4.37</v>
      </c>
      <c r="D299" s="51" t="s">
        <v>3470</v>
      </c>
    </row>
    <row r="300" spans="1:4" ht="14">
      <c r="A300" t="s">
        <v>3003</v>
      </c>
      <c r="B300" s="50">
        <v>20</v>
      </c>
      <c r="C300" s="50">
        <v>4.17</v>
      </c>
      <c r="D300" s="51" t="s">
        <v>3471</v>
      </c>
    </row>
    <row r="301" spans="1:4" ht="14">
      <c r="A301" t="s">
        <v>3472</v>
      </c>
      <c r="B301" s="50">
        <v>-145</v>
      </c>
      <c r="C301" s="50">
        <v>4.1100000000000003</v>
      </c>
      <c r="D301" s="51" t="s">
        <v>3473</v>
      </c>
    </row>
    <row r="302" spans="1:4" ht="14">
      <c r="A302" t="s">
        <v>3474</v>
      </c>
      <c r="B302" s="50">
        <v>-44</v>
      </c>
      <c r="C302" s="50">
        <v>4.93</v>
      </c>
      <c r="D302" s="51" t="s">
        <v>3475</v>
      </c>
    </row>
    <row r="303" spans="1:4" ht="14">
      <c r="A303" t="s">
        <v>3476</v>
      </c>
      <c r="B303" s="50">
        <v>-97</v>
      </c>
      <c r="C303" s="50">
        <v>4.01</v>
      </c>
      <c r="D303" s="51" t="s">
        <v>3678</v>
      </c>
    </row>
    <row r="304" spans="1:4" ht="14">
      <c r="A304" t="s">
        <v>3003</v>
      </c>
      <c r="B304" s="50">
        <v>17</v>
      </c>
      <c r="C304" s="50">
        <v>4.2</v>
      </c>
      <c r="D304" s="51" t="s">
        <v>3679</v>
      </c>
    </row>
    <row r="305" spans="1:4" ht="14">
      <c r="A305" t="s">
        <v>3680</v>
      </c>
      <c r="B305" s="50">
        <v>39</v>
      </c>
      <c r="C305" s="50">
        <v>4.04</v>
      </c>
      <c r="D305" s="51" t="s">
        <v>3681</v>
      </c>
    </row>
    <row r="306" spans="1:4" ht="14">
      <c r="A306" t="s">
        <v>3682</v>
      </c>
      <c r="B306" s="50">
        <v>269</v>
      </c>
      <c r="C306" s="50">
        <v>4.08</v>
      </c>
      <c r="D306" s="51" t="s">
        <v>3683</v>
      </c>
    </row>
    <row r="307" spans="1:4" ht="14">
      <c r="A307" t="s">
        <v>3684</v>
      </c>
      <c r="B307" s="50">
        <v>188</v>
      </c>
      <c r="C307" s="50">
        <v>4.1399999999999997</v>
      </c>
      <c r="D307" s="51" t="s">
        <v>3685</v>
      </c>
    </row>
    <row r="308" spans="1:4" ht="14">
      <c r="A308" t="s">
        <v>3686</v>
      </c>
      <c r="B308" s="50">
        <v>207</v>
      </c>
      <c r="C308" s="50">
        <v>4.07</v>
      </c>
      <c r="D308" s="51" t="s">
        <v>3687</v>
      </c>
    </row>
    <row r="309" spans="1:4" ht="14">
      <c r="A309" t="s">
        <v>3003</v>
      </c>
      <c r="B309" s="50">
        <v>264</v>
      </c>
      <c r="C309" s="50">
        <v>4.72</v>
      </c>
      <c r="D309" s="51" t="s">
        <v>3688</v>
      </c>
    </row>
    <row r="310" spans="1:4" ht="14">
      <c r="A310" t="s">
        <v>3689</v>
      </c>
      <c r="B310" s="50">
        <v>57</v>
      </c>
      <c r="C310" s="50">
        <v>4.03</v>
      </c>
      <c r="D310" s="51" t="s">
        <v>3690</v>
      </c>
    </row>
    <row r="311" spans="1:4" ht="14">
      <c r="A311" t="s">
        <v>3691</v>
      </c>
      <c r="B311" s="50">
        <v>-176</v>
      </c>
      <c r="C311" s="50">
        <v>4.13</v>
      </c>
      <c r="D311" s="51" t="s">
        <v>3692</v>
      </c>
    </row>
    <row r="312" spans="1:4" ht="14">
      <c r="A312" t="s">
        <v>3693</v>
      </c>
      <c r="B312" s="50">
        <v>-42</v>
      </c>
      <c r="C312" s="50">
        <v>4.34</v>
      </c>
      <c r="D312" s="51" t="s">
        <v>3694</v>
      </c>
    </row>
    <row r="313" spans="1:4" ht="14">
      <c r="A313" t="s">
        <v>3695</v>
      </c>
      <c r="B313" s="50">
        <v>138</v>
      </c>
      <c r="C313" s="50">
        <v>4.12</v>
      </c>
      <c r="D313" s="51" t="s">
        <v>3696</v>
      </c>
    </row>
    <row r="314" spans="1:4" ht="14">
      <c r="A314" t="s">
        <v>3003</v>
      </c>
      <c r="B314" s="50">
        <v>220</v>
      </c>
      <c r="C314" s="50">
        <v>4.17</v>
      </c>
      <c r="D314" s="51" t="s">
        <v>3697</v>
      </c>
    </row>
    <row r="315" spans="1:4" ht="14">
      <c r="A315" t="s">
        <v>3698</v>
      </c>
      <c r="B315" s="50">
        <v>-140</v>
      </c>
      <c r="C315" s="50">
        <v>4.53</v>
      </c>
      <c r="D315" s="51" t="s">
        <v>3699</v>
      </c>
    </row>
    <row r="316" spans="1:4" ht="14">
      <c r="A316" t="s">
        <v>3901</v>
      </c>
      <c r="B316" s="50">
        <v>0</v>
      </c>
      <c r="C316" s="50">
        <v>4.1399999999999997</v>
      </c>
      <c r="D316" s="51" t="s">
        <v>3902</v>
      </c>
    </row>
    <row r="317" spans="1:4" ht="14">
      <c r="A317" t="s">
        <v>3903</v>
      </c>
      <c r="B317" s="50">
        <v>216</v>
      </c>
      <c r="C317" s="50">
        <v>4.46</v>
      </c>
      <c r="D317" s="51" t="s">
        <v>3904</v>
      </c>
    </row>
    <row r="318" spans="1:4" ht="14">
      <c r="A318" t="s">
        <v>3905</v>
      </c>
      <c r="B318" s="50">
        <v>-95</v>
      </c>
      <c r="C318" s="50">
        <v>4.13</v>
      </c>
      <c r="D318" s="51" t="s">
        <v>3906</v>
      </c>
    </row>
    <row r="319" spans="1:4" ht="14">
      <c r="A319" t="s">
        <v>3003</v>
      </c>
      <c r="B319" s="50">
        <v>231</v>
      </c>
      <c r="C319" s="50">
        <v>4.6100000000000003</v>
      </c>
      <c r="D319" s="51" t="s">
        <v>3907</v>
      </c>
    </row>
    <row r="320" spans="1:4" ht="14">
      <c r="A320" t="s">
        <v>3908</v>
      </c>
      <c r="B320" s="50">
        <v>38</v>
      </c>
      <c r="C320" s="50">
        <v>4.03</v>
      </c>
      <c r="D320" s="51" t="s">
        <v>3909</v>
      </c>
    </row>
    <row r="321" spans="1:4" ht="14">
      <c r="A321" t="s">
        <v>3910</v>
      </c>
      <c r="B321" s="50">
        <v>-11</v>
      </c>
      <c r="C321" s="50">
        <v>4.07</v>
      </c>
      <c r="D321" s="51" t="s">
        <v>3911</v>
      </c>
    </row>
    <row r="322" spans="1:4" ht="14">
      <c r="A322" t="s">
        <v>3912</v>
      </c>
      <c r="B322" s="50">
        <v>141</v>
      </c>
      <c r="C322" s="50">
        <v>4.07</v>
      </c>
      <c r="D322" s="51" t="s">
        <v>3913</v>
      </c>
    </row>
    <row r="323" spans="1:4" ht="14">
      <c r="A323" t="s">
        <v>3914</v>
      </c>
      <c r="B323" s="50">
        <v>265</v>
      </c>
      <c r="C323" s="50">
        <v>4.04</v>
      </c>
      <c r="D323" s="51" t="s">
        <v>3915</v>
      </c>
    </row>
    <row r="324" spans="1:4" ht="14">
      <c r="A324" t="s">
        <v>3916</v>
      </c>
      <c r="B324" s="50">
        <v>127</v>
      </c>
      <c r="C324" s="50">
        <v>4.2300000000000004</v>
      </c>
      <c r="D324" s="51" t="s">
        <v>3917</v>
      </c>
    </row>
    <row r="325" spans="1:4" ht="14">
      <c r="A325" t="s">
        <v>3918</v>
      </c>
      <c r="B325" s="50">
        <v>-81</v>
      </c>
      <c r="C325" s="50">
        <v>4.41</v>
      </c>
      <c r="D325" s="51" t="s">
        <v>3919</v>
      </c>
    </row>
    <row r="326" spans="1:4" ht="14">
      <c r="A326" t="s">
        <v>3920</v>
      </c>
      <c r="B326" s="50">
        <v>42</v>
      </c>
      <c r="C326" s="50">
        <v>4.17</v>
      </c>
      <c r="D326" s="51" t="s">
        <v>3720</v>
      </c>
    </row>
    <row r="327" spans="1:4" ht="14">
      <c r="A327" t="s">
        <v>3721</v>
      </c>
      <c r="B327" s="50">
        <v>-88</v>
      </c>
      <c r="C327" s="50">
        <v>4.17</v>
      </c>
      <c r="D327" s="51" t="s">
        <v>3722</v>
      </c>
    </row>
    <row r="328" spans="1:4" ht="14">
      <c r="A328" t="s">
        <v>3723</v>
      </c>
      <c r="B328" s="50">
        <v>219</v>
      </c>
      <c r="C328" s="50">
        <v>4.29</v>
      </c>
      <c r="D328" s="51" t="s">
        <v>3724</v>
      </c>
    </row>
    <row r="329" spans="1:4" ht="14">
      <c r="A329" t="s">
        <v>3725</v>
      </c>
      <c r="B329" s="50">
        <v>253</v>
      </c>
      <c r="C329" s="50">
        <v>4.04</v>
      </c>
      <c r="D329" s="51" t="s">
        <v>3726</v>
      </c>
    </row>
    <row r="330" spans="1:4" ht="14">
      <c r="A330" t="s">
        <v>3727</v>
      </c>
      <c r="B330" s="50">
        <v>-1</v>
      </c>
      <c r="C330" s="50">
        <v>4.04</v>
      </c>
      <c r="D330" s="51" t="s">
        <v>3726</v>
      </c>
    </row>
    <row r="331" spans="1:4" ht="14">
      <c r="A331" t="s">
        <v>3728</v>
      </c>
      <c r="B331" s="50">
        <v>207</v>
      </c>
      <c r="C331" s="50">
        <v>4.07</v>
      </c>
      <c r="D331" s="51" t="s">
        <v>3729</v>
      </c>
    </row>
    <row r="332" spans="1:4" ht="14">
      <c r="A332" t="s">
        <v>3730</v>
      </c>
      <c r="B332" s="50">
        <v>156</v>
      </c>
      <c r="C332" s="50">
        <v>4.51</v>
      </c>
      <c r="D332" s="51" t="s">
        <v>3731</v>
      </c>
    </row>
    <row r="333" spans="1:4" ht="14">
      <c r="A333" t="s">
        <v>3732</v>
      </c>
      <c r="B333" s="50">
        <v>218</v>
      </c>
      <c r="C333" s="50">
        <v>4.07</v>
      </c>
      <c r="D333" s="51" t="s">
        <v>3733</v>
      </c>
    </row>
    <row r="334" spans="1:4" ht="14">
      <c r="A334" t="s">
        <v>3534</v>
      </c>
      <c r="B334" s="50">
        <v>104</v>
      </c>
      <c r="C334" s="50">
        <v>4.1900000000000004</v>
      </c>
      <c r="D334" s="51" t="s">
        <v>3535</v>
      </c>
    </row>
    <row r="335" spans="1:4" ht="14">
      <c r="A335" t="s">
        <v>3536</v>
      </c>
      <c r="B335" s="50">
        <v>24</v>
      </c>
      <c r="C335" s="50">
        <v>4.7699999999999996</v>
      </c>
      <c r="D335" s="51" t="s">
        <v>3537</v>
      </c>
    </row>
    <row r="336" spans="1:4" ht="14">
      <c r="A336" t="s">
        <v>3003</v>
      </c>
      <c r="B336" s="50">
        <v>130</v>
      </c>
      <c r="C336" s="50">
        <v>4.1100000000000003</v>
      </c>
      <c r="D336" s="51" t="s">
        <v>3538</v>
      </c>
    </row>
    <row r="337" spans="1:4" ht="14">
      <c r="A337" t="s">
        <v>3539</v>
      </c>
      <c r="B337" s="50">
        <v>-40</v>
      </c>
      <c r="C337" s="50">
        <v>4.57</v>
      </c>
      <c r="D337" s="51" t="s">
        <v>3540</v>
      </c>
    </row>
    <row r="338" spans="1:4" ht="14">
      <c r="A338" t="s">
        <v>3541</v>
      </c>
      <c r="B338" s="50">
        <v>229</v>
      </c>
      <c r="C338" s="50">
        <v>4.3</v>
      </c>
      <c r="D338" s="51" t="s">
        <v>3542</v>
      </c>
    </row>
    <row r="339" spans="1:4" ht="14">
      <c r="A339" t="s">
        <v>3543</v>
      </c>
      <c r="B339" s="50">
        <v>228</v>
      </c>
      <c r="C339" s="50">
        <v>4.12</v>
      </c>
      <c r="D339" s="51" t="s">
        <v>3544</v>
      </c>
    </row>
    <row r="340" spans="1:4" ht="14">
      <c r="A340" t="s">
        <v>3545</v>
      </c>
      <c r="B340" s="50">
        <v>-80</v>
      </c>
      <c r="C340" s="50">
        <v>4.13</v>
      </c>
      <c r="D340" s="51" t="s">
        <v>3546</v>
      </c>
    </row>
    <row r="341" spans="1:4" ht="14">
      <c r="A341" t="s">
        <v>3547</v>
      </c>
      <c r="B341" s="50">
        <v>168</v>
      </c>
      <c r="C341" s="50">
        <v>4.0999999999999996</v>
      </c>
      <c r="D341" s="51" t="s">
        <v>3548</v>
      </c>
    </row>
    <row r="342" spans="1:4" ht="14">
      <c r="A342" t="s">
        <v>3549</v>
      </c>
      <c r="B342" s="50">
        <v>138</v>
      </c>
      <c r="C342" s="50">
        <v>4.17</v>
      </c>
      <c r="D342" s="51" t="s">
        <v>3550</v>
      </c>
    </row>
    <row r="343" spans="1:4" ht="14">
      <c r="A343" t="s">
        <v>3551</v>
      </c>
      <c r="B343" s="50">
        <v>3</v>
      </c>
      <c r="C343" s="50">
        <v>4.07</v>
      </c>
      <c r="D343" s="51" t="s">
        <v>3552</v>
      </c>
    </row>
    <row r="344" spans="1:4" ht="14">
      <c r="A344" t="s">
        <v>3553</v>
      </c>
      <c r="B344" s="50">
        <v>-226</v>
      </c>
      <c r="C344" s="50">
        <v>4.0599999999999996</v>
      </c>
      <c r="D344" s="51" t="s">
        <v>3554</v>
      </c>
    </row>
    <row r="345" spans="1:4" ht="14">
      <c r="A345" t="s">
        <v>3555</v>
      </c>
      <c r="B345" s="50">
        <v>271</v>
      </c>
      <c r="C345" s="50">
        <v>4.5999999999999996</v>
      </c>
      <c r="D345" s="51" t="s">
        <v>3556</v>
      </c>
    </row>
    <row r="346" spans="1:4" ht="14">
      <c r="A346" t="s">
        <v>3557</v>
      </c>
      <c r="B346" s="50">
        <v>63</v>
      </c>
      <c r="C346" s="50">
        <v>4.37</v>
      </c>
      <c r="D346" s="51" t="s">
        <v>3558</v>
      </c>
    </row>
    <row r="347" spans="1:4" ht="14">
      <c r="A347" t="s">
        <v>3559</v>
      </c>
      <c r="B347" s="50">
        <v>177</v>
      </c>
      <c r="C347" s="50">
        <v>4.08</v>
      </c>
      <c r="D347" s="51" t="s">
        <v>3560</v>
      </c>
    </row>
    <row r="348" spans="1:4" ht="14">
      <c r="A348" t="s">
        <v>3561</v>
      </c>
      <c r="B348" s="50">
        <v>63</v>
      </c>
      <c r="C348" s="50">
        <v>4.04</v>
      </c>
      <c r="D348" s="51" t="s">
        <v>3562</v>
      </c>
    </row>
    <row r="349" spans="1:4" ht="14">
      <c r="A349" t="s">
        <v>3563</v>
      </c>
      <c r="B349" s="50">
        <v>-69</v>
      </c>
      <c r="C349" s="50">
        <v>4.3600000000000003</v>
      </c>
      <c r="D349" s="51" t="s">
        <v>3564</v>
      </c>
    </row>
    <row r="350" spans="1:4" ht="14">
      <c r="A350" t="s">
        <v>3565</v>
      </c>
      <c r="B350" s="50">
        <v>233</v>
      </c>
      <c r="C350" s="50">
        <v>4.05</v>
      </c>
      <c r="D350" s="51" t="s">
        <v>3566</v>
      </c>
    </row>
    <row r="351" spans="1:4" ht="14">
      <c r="A351" t="s">
        <v>3567</v>
      </c>
      <c r="B351" s="50">
        <v>-49</v>
      </c>
      <c r="C351" s="50">
        <v>4.93</v>
      </c>
      <c r="D351" s="51" t="s">
        <v>3475</v>
      </c>
    </row>
    <row r="352" spans="1:4" ht="14">
      <c r="A352" t="s">
        <v>3568</v>
      </c>
      <c r="B352" s="50">
        <v>251</v>
      </c>
      <c r="C352" s="50">
        <v>4.05</v>
      </c>
      <c r="D352" s="51" t="s">
        <v>3569</v>
      </c>
    </row>
    <row r="353" spans="1:4" ht="14">
      <c r="A353" t="s">
        <v>3570</v>
      </c>
      <c r="B353" s="50">
        <v>74</v>
      </c>
      <c r="C353" s="50">
        <v>4.54</v>
      </c>
      <c r="D353" s="51" t="s">
        <v>3571</v>
      </c>
    </row>
    <row r="354" spans="1:4" ht="14">
      <c r="A354" t="s">
        <v>3572</v>
      </c>
      <c r="B354" s="50">
        <v>216</v>
      </c>
      <c r="C354" s="50">
        <v>4.25</v>
      </c>
      <c r="D354" s="51" t="s">
        <v>3573</v>
      </c>
    </row>
    <row r="355" spans="1:4" ht="14">
      <c r="A355" t="s">
        <v>3574</v>
      </c>
      <c r="B355" s="50">
        <v>-264</v>
      </c>
      <c r="C355" s="50">
        <v>4.08</v>
      </c>
      <c r="D355" s="51" t="s">
        <v>3575</v>
      </c>
    </row>
    <row r="356" spans="1:4" ht="14">
      <c r="A356" t="s">
        <v>3576</v>
      </c>
      <c r="B356" s="50">
        <v>-253</v>
      </c>
      <c r="C356" s="50">
        <v>4.38</v>
      </c>
      <c r="D356" s="51" t="s">
        <v>3577</v>
      </c>
    </row>
    <row r="357" spans="1:4" ht="14">
      <c r="A357" t="s">
        <v>3003</v>
      </c>
      <c r="B357" s="50">
        <v>179</v>
      </c>
      <c r="C357" s="50">
        <v>4.67</v>
      </c>
      <c r="D357" s="51" t="s">
        <v>3778</v>
      </c>
    </row>
    <row r="358" spans="1:4" ht="14">
      <c r="A358" t="s">
        <v>3779</v>
      </c>
      <c r="B358" s="50">
        <v>100</v>
      </c>
      <c r="C358" s="50">
        <v>4.34</v>
      </c>
      <c r="D358" s="51" t="s">
        <v>3780</v>
      </c>
    </row>
    <row r="359" spans="1:4" ht="14">
      <c r="A359" t="s">
        <v>3781</v>
      </c>
      <c r="B359" s="50">
        <v>238</v>
      </c>
      <c r="C359" s="50">
        <v>4.03</v>
      </c>
      <c r="D359" s="51" t="s">
        <v>3782</v>
      </c>
    </row>
    <row r="360" spans="1:4" ht="14">
      <c r="A360" t="s">
        <v>3783</v>
      </c>
      <c r="B360" s="50">
        <v>242</v>
      </c>
      <c r="C360" s="50">
        <v>4.09</v>
      </c>
      <c r="D360" s="51" t="s">
        <v>3784</v>
      </c>
    </row>
    <row r="361" spans="1:4" ht="14">
      <c r="A361" t="s">
        <v>3785</v>
      </c>
      <c r="B361" s="50">
        <v>181</v>
      </c>
      <c r="C361" s="50">
        <v>4.1100000000000003</v>
      </c>
      <c r="D361" s="51" t="s">
        <v>3786</v>
      </c>
    </row>
    <row r="362" spans="1:4" ht="14">
      <c r="A362" t="s">
        <v>3787</v>
      </c>
      <c r="B362" s="50">
        <v>218</v>
      </c>
      <c r="C362" s="50">
        <v>4.4000000000000004</v>
      </c>
      <c r="D362" s="51" t="s">
        <v>3788</v>
      </c>
    </row>
    <row r="363" spans="1:4" ht="14">
      <c r="A363" t="s">
        <v>3789</v>
      </c>
      <c r="B363" s="50">
        <v>-150</v>
      </c>
      <c r="C363" s="50">
        <v>4.16</v>
      </c>
      <c r="D363" s="51" t="s">
        <v>3790</v>
      </c>
    </row>
    <row r="364" spans="1:4" ht="14">
      <c r="A364" t="s">
        <v>3003</v>
      </c>
      <c r="B364" s="50">
        <v>4</v>
      </c>
      <c r="C364" s="50">
        <v>4.18</v>
      </c>
      <c r="D364" s="51" t="s">
        <v>3791</v>
      </c>
    </row>
    <row r="365" spans="1:4" ht="14">
      <c r="A365" t="s">
        <v>3792</v>
      </c>
      <c r="B365" s="50">
        <v>-240</v>
      </c>
      <c r="C365" s="50">
        <v>4.1500000000000004</v>
      </c>
      <c r="D365" s="51" t="s">
        <v>3793</v>
      </c>
    </row>
    <row r="366" spans="1:4" ht="14">
      <c r="A366" t="s">
        <v>3794</v>
      </c>
      <c r="B366" s="50">
        <v>-40</v>
      </c>
      <c r="C366" s="50">
        <v>4.12</v>
      </c>
      <c r="D366" s="51" t="s">
        <v>3795</v>
      </c>
    </row>
    <row r="367" spans="1:4" ht="14">
      <c r="A367" t="s">
        <v>3796</v>
      </c>
      <c r="B367" s="50">
        <v>114</v>
      </c>
      <c r="C367" s="50">
        <v>4.07</v>
      </c>
      <c r="D367" s="51" t="s">
        <v>3797</v>
      </c>
    </row>
    <row r="368" spans="1:4" ht="14">
      <c r="A368" t="s">
        <v>3798</v>
      </c>
      <c r="B368" s="50">
        <v>153</v>
      </c>
      <c r="C368" s="50">
        <v>4.5</v>
      </c>
      <c r="D368" s="51" t="s">
        <v>3799</v>
      </c>
    </row>
    <row r="369" spans="1:4" ht="14">
      <c r="A369" t="s">
        <v>3800</v>
      </c>
      <c r="B369" s="50">
        <v>-24</v>
      </c>
      <c r="C369" s="50">
        <v>4.01</v>
      </c>
      <c r="D369" s="51" t="s">
        <v>4001</v>
      </c>
    </row>
    <row r="370" spans="1:4" ht="14">
      <c r="A370" t="s">
        <v>4002</v>
      </c>
      <c r="B370" s="50">
        <v>-293</v>
      </c>
      <c r="C370" s="50">
        <v>4.04</v>
      </c>
      <c r="D370" s="51" t="s">
        <v>4003</v>
      </c>
    </row>
    <row r="371" spans="1:4" ht="14">
      <c r="A371" t="s">
        <v>3003</v>
      </c>
      <c r="B371" s="50">
        <v>99</v>
      </c>
      <c r="C371" s="50">
        <v>4.04</v>
      </c>
      <c r="D371" s="51" t="s">
        <v>4004</v>
      </c>
    </row>
    <row r="372" spans="1:4" ht="14">
      <c r="A372" t="s">
        <v>4005</v>
      </c>
      <c r="B372" s="50">
        <v>249</v>
      </c>
      <c r="C372" s="50">
        <v>4.84</v>
      </c>
      <c r="D372" s="51" t="s">
        <v>4006</v>
      </c>
    </row>
    <row r="373" spans="1:4" ht="14">
      <c r="A373" t="s">
        <v>4007</v>
      </c>
      <c r="B373" s="50">
        <v>-40</v>
      </c>
      <c r="C373" s="50">
        <v>4.01</v>
      </c>
      <c r="D373" s="51" t="s">
        <v>4008</v>
      </c>
    </row>
    <row r="374" spans="1:4" ht="14">
      <c r="A374" t="s">
        <v>4009</v>
      </c>
      <c r="B374" s="50">
        <v>-12</v>
      </c>
      <c r="C374" s="50">
        <v>4.63</v>
      </c>
      <c r="D374" s="51" t="s">
        <v>4010</v>
      </c>
    </row>
    <row r="375" spans="1:4" ht="14">
      <c r="A375" t="s">
        <v>3003</v>
      </c>
      <c r="B375" s="50">
        <v>110</v>
      </c>
      <c r="C375" s="50">
        <v>4.07</v>
      </c>
      <c r="D375" s="51" t="s">
        <v>4011</v>
      </c>
    </row>
    <row r="376" spans="1:4" ht="14">
      <c r="A376" t="s">
        <v>4012</v>
      </c>
      <c r="B376" s="50">
        <v>-274</v>
      </c>
      <c r="C376" s="50">
        <v>4.09</v>
      </c>
      <c r="D376" s="51" t="s">
        <v>4013</v>
      </c>
    </row>
    <row r="377" spans="1:4" ht="14">
      <c r="A377" t="s">
        <v>4014</v>
      </c>
      <c r="B377" s="50">
        <v>65</v>
      </c>
      <c r="C377" s="50">
        <v>4.09</v>
      </c>
      <c r="D377" s="51" t="s">
        <v>4015</v>
      </c>
    </row>
    <row r="378" spans="1:4" ht="14">
      <c r="A378" t="s">
        <v>4016</v>
      </c>
      <c r="B378" s="50">
        <v>172</v>
      </c>
      <c r="C378" s="50">
        <v>4.2</v>
      </c>
      <c r="D378" s="51" t="s">
        <v>4017</v>
      </c>
    </row>
    <row r="379" spans="1:4" ht="14">
      <c r="A379" t="s">
        <v>4018</v>
      </c>
      <c r="B379" s="50">
        <v>-52</v>
      </c>
      <c r="C379" s="50">
        <v>4.67</v>
      </c>
      <c r="D379" s="51" t="s">
        <v>4019</v>
      </c>
    </row>
    <row r="380" spans="1:4" ht="14">
      <c r="A380" t="s">
        <v>4020</v>
      </c>
      <c r="B380" s="50">
        <v>151</v>
      </c>
      <c r="C380" s="50">
        <v>4.16</v>
      </c>
      <c r="D380" s="51" t="s">
        <v>3821</v>
      </c>
    </row>
    <row r="381" spans="1:4" ht="14">
      <c r="A381" t="s">
        <v>3822</v>
      </c>
      <c r="B381" s="50">
        <v>0</v>
      </c>
      <c r="C381" s="50">
        <v>4.38</v>
      </c>
      <c r="D381" s="51" t="s">
        <v>3823</v>
      </c>
    </row>
    <row r="382" spans="1:4" ht="14">
      <c r="A382" t="s">
        <v>3824</v>
      </c>
      <c r="B382" s="50">
        <v>-47</v>
      </c>
      <c r="C382" s="50">
        <v>4.13</v>
      </c>
      <c r="D382" s="51" t="s">
        <v>3825</v>
      </c>
    </row>
    <row r="383" spans="1:4" ht="14">
      <c r="A383" t="s">
        <v>3826</v>
      </c>
      <c r="B383" s="50">
        <v>-139</v>
      </c>
      <c r="C383" s="50">
        <v>4.01</v>
      </c>
      <c r="D383" s="51" t="s">
        <v>3827</v>
      </c>
    </row>
    <row r="384" spans="1:4" ht="14">
      <c r="A384" t="s">
        <v>3003</v>
      </c>
      <c r="B384" s="50">
        <v>-1</v>
      </c>
      <c r="C384" s="50">
        <v>4.0199999999999996</v>
      </c>
      <c r="D384" s="51" t="s">
        <v>3828</v>
      </c>
    </row>
    <row r="385" spans="1:4" ht="14">
      <c r="A385" t="s">
        <v>3829</v>
      </c>
      <c r="B385" s="50">
        <v>-106</v>
      </c>
      <c r="C385" s="50">
        <v>4.24</v>
      </c>
      <c r="D385" s="51" t="s">
        <v>3830</v>
      </c>
    </row>
    <row r="386" spans="1:4" ht="14">
      <c r="A386" t="s">
        <v>3831</v>
      </c>
      <c r="B386" s="50">
        <v>128</v>
      </c>
      <c r="C386" s="50">
        <v>4.21</v>
      </c>
      <c r="D386" s="51" t="s">
        <v>3832</v>
      </c>
    </row>
    <row r="387" spans="1:4" ht="14">
      <c r="A387" t="s">
        <v>3833</v>
      </c>
      <c r="B387" s="50">
        <v>255</v>
      </c>
      <c r="C387" s="50">
        <v>4.1900000000000004</v>
      </c>
      <c r="D387" s="51" t="s">
        <v>3635</v>
      </c>
    </row>
    <row r="388" spans="1:4" ht="14">
      <c r="A388" t="s">
        <v>3636</v>
      </c>
      <c r="B388" s="50">
        <v>269</v>
      </c>
      <c r="C388" s="50">
        <v>4.43</v>
      </c>
      <c r="D388" s="51" t="s">
        <v>3637</v>
      </c>
    </row>
    <row r="389" spans="1:4" ht="14">
      <c r="A389" t="s">
        <v>3638</v>
      </c>
      <c r="B389" s="50">
        <v>231</v>
      </c>
      <c r="C389" s="50">
        <v>4.26</v>
      </c>
      <c r="D389" s="51" t="s">
        <v>3639</v>
      </c>
    </row>
    <row r="390" spans="1:4" ht="14">
      <c r="A390" t="s">
        <v>3640</v>
      </c>
      <c r="B390" s="50">
        <v>2</v>
      </c>
      <c r="C390" s="50">
        <v>4.42</v>
      </c>
      <c r="D390" s="51" t="s">
        <v>3641</v>
      </c>
    </row>
    <row r="391" spans="1:4" ht="14">
      <c r="A391" t="s">
        <v>3642</v>
      </c>
      <c r="B391" s="50">
        <v>-201</v>
      </c>
      <c r="C391" s="50">
        <v>4.1100000000000003</v>
      </c>
      <c r="D391" s="51" t="s">
        <v>3643</v>
      </c>
    </row>
    <row r="392" spans="1:4" ht="14">
      <c r="A392" t="s">
        <v>3644</v>
      </c>
      <c r="B392" s="50">
        <v>210</v>
      </c>
      <c r="C392" s="50">
        <v>4.4000000000000004</v>
      </c>
      <c r="D392" s="51" t="s">
        <v>3645</v>
      </c>
    </row>
    <row r="393" spans="1:4" ht="14">
      <c r="A393" t="s">
        <v>3646</v>
      </c>
      <c r="B393" s="50">
        <v>17</v>
      </c>
      <c r="C393" s="50">
        <v>4.28</v>
      </c>
      <c r="D393" s="51" t="s">
        <v>3647</v>
      </c>
    </row>
    <row r="394" spans="1:4" ht="14">
      <c r="A394" t="s">
        <v>3648</v>
      </c>
      <c r="B394" s="50">
        <v>-77</v>
      </c>
      <c r="C394" s="50">
        <v>4.21</v>
      </c>
      <c r="D394" s="51" t="s">
        <v>3649</v>
      </c>
    </row>
    <row r="395" spans="1:4" ht="14">
      <c r="A395" t="s">
        <v>3650</v>
      </c>
      <c r="B395" s="50">
        <v>111</v>
      </c>
      <c r="C395" s="50">
        <v>5.1100000000000003</v>
      </c>
      <c r="D395" s="51" t="s">
        <v>3651</v>
      </c>
    </row>
    <row r="396" spans="1:4" ht="14">
      <c r="A396" t="s">
        <v>3652</v>
      </c>
      <c r="B396" s="50">
        <v>-222</v>
      </c>
      <c r="C396" s="50">
        <v>4.0599999999999996</v>
      </c>
      <c r="D396" s="51" t="s">
        <v>3653</v>
      </c>
    </row>
    <row r="397" spans="1:4" ht="14">
      <c r="A397" t="s">
        <v>3654</v>
      </c>
      <c r="B397" s="50">
        <v>-87</v>
      </c>
      <c r="C397" s="50">
        <v>4.2</v>
      </c>
      <c r="D397" s="51" t="s">
        <v>3655</v>
      </c>
    </row>
    <row r="398" spans="1:4" ht="14">
      <c r="A398" t="s">
        <v>3003</v>
      </c>
      <c r="B398" s="50">
        <v>137</v>
      </c>
      <c r="C398" s="50">
        <v>4.3899999999999997</v>
      </c>
      <c r="D398" s="51" t="s">
        <v>3656</v>
      </c>
    </row>
    <row r="399" spans="1:4" ht="14">
      <c r="A399" t="s">
        <v>3003</v>
      </c>
      <c r="B399" s="50">
        <v>138</v>
      </c>
      <c r="C399" s="50">
        <v>4.08</v>
      </c>
      <c r="D399" s="51" t="s">
        <v>3657</v>
      </c>
    </row>
    <row r="400" spans="1:4" ht="14">
      <c r="A400" t="s">
        <v>3658</v>
      </c>
      <c r="B400" s="50">
        <v>192</v>
      </c>
      <c r="C400" s="50">
        <v>4.1900000000000004</v>
      </c>
      <c r="D400" s="51" t="s">
        <v>3659</v>
      </c>
    </row>
    <row r="401" spans="1:4" ht="14">
      <c r="A401" t="s">
        <v>3660</v>
      </c>
      <c r="B401" s="50">
        <v>-213</v>
      </c>
      <c r="C401" s="50">
        <v>4.59</v>
      </c>
      <c r="D401" s="51" t="s">
        <v>3661</v>
      </c>
    </row>
    <row r="402" spans="1:4" ht="14">
      <c r="A402" t="s">
        <v>3662</v>
      </c>
      <c r="B402" s="50">
        <v>-68</v>
      </c>
      <c r="C402" s="50">
        <v>4.01</v>
      </c>
      <c r="D402" s="51" t="s">
        <v>3663</v>
      </c>
    </row>
    <row r="403" spans="1:4" ht="14">
      <c r="A403" t="s">
        <v>3664</v>
      </c>
      <c r="B403" s="50">
        <v>175</v>
      </c>
      <c r="C403" s="50">
        <v>4.34</v>
      </c>
      <c r="D403" s="51" t="s">
        <v>3665</v>
      </c>
    </row>
    <row r="404" spans="1:4" ht="14">
      <c r="A404" t="s">
        <v>3666</v>
      </c>
      <c r="B404" s="50">
        <v>242</v>
      </c>
      <c r="C404" s="50">
        <v>4.08</v>
      </c>
      <c r="D404" s="51" t="s">
        <v>3667</v>
      </c>
    </row>
    <row r="405" spans="1:4" ht="14">
      <c r="A405" t="s">
        <v>3668</v>
      </c>
      <c r="B405" s="50">
        <v>-146</v>
      </c>
      <c r="C405" s="50">
        <v>4.1500000000000004</v>
      </c>
      <c r="D405" s="51" t="s">
        <v>3669</v>
      </c>
    </row>
    <row r="406" spans="1:4" ht="14">
      <c r="A406" t="s">
        <v>3670</v>
      </c>
      <c r="B406" s="50">
        <v>3</v>
      </c>
      <c r="C406" s="50">
        <v>4.28</v>
      </c>
      <c r="D406" s="51" t="s">
        <v>3671</v>
      </c>
    </row>
    <row r="407" spans="1:4" ht="14">
      <c r="A407" t="s">
        <v>3672</v>
      </c>
      <c r="B407" s="50">
        <v>-198</v>
      </c>
      <c r="C407" s="50">
        <v>4.1399999999999997</v>
      </c>
      <c r="D407" s="51" t="s">
        <v>3673</v>
      </c>
    </row>
    <row r="408" spans="1:4" ht="14">
      <c r="A408" t="s">
        <v>3674</v>
      </c>
      <c r="B408" s="50">
        <v>-158</v>
      </c>
      <c r="C408" s="50">
        <v>4.03</v>
      </c>
      <c r="D408" s="51" t="s">
        <v>3675</v>
      </c>
    </row>
    <row r="409" spans="1:4" ht="14">
      <c r="A409" t="s">
        <v>3676</v>
      </c>
      <c r="B409" s="50">
        <v>-137</v>
      </c>
      <c r="C409" s="50">
        <v>4.21</v>
      </c>
      <c r="D409" s="51" t="s">
        <v>3677</v>
      </c>
    </row>
    <row r="410" spans="1:4" ht="14">
      <c r="A410" t="s">
        <v>3877</v>
      </c>
      <c r="B410" s="50">
        <v>15</v>
      </c>
      <c r="C410" s="50">
        <v>4.0999999999999996</v>
      </c>
      <c r="D410" s="51" t="s">
        <v>3878</v>
      </c>
    </row>
    <row r="411" spans="1:4" ht="14">
      <c r="A411" t="s">
        <v>3879</v>
      </c>
      <c r="B411" s="50">
        <v>-171</v>
      </c>
      <c r="C411" s="50">
        <v>4.5</v>
      </c>
      <c r="D411" s="51" t="s">
        <v>3880</v>
      </c>
    </row>
    <row r="412" spans="1:4" ht="14">
      <c r="A412" t="s">
        <v>3881</v>
      </c>
      <c r="B412" s="50">
        <v>-190</v>
      </c>
      <c r="C412" s="50">
        <v>4.25</v>
      </c>
      <c r="D412" s="51" t="s">
        <v>3882</v>
      </c>
    </row>
    <row r="413" spans="1:4" ht="14">
      <c r="A413" t="s">
        <v>3883</v>
      </c>
      <c r="B413" s="50">
        <v>35</v>
      </c>
      <c r="C413" s="50">
        <v>4.13</v>
      </c>
      <c r="D413" s="51" t="s">
        <v>3884</v>
      </c>
    </row>
    <row r="414" spans="1:4" ht="14">
      <c r="A414" t="s">
        <v>3885</v>
      </c>
      <c r="B414" s="50">
        <v>283</v>
      </c>
      <c r="C414" s="50">
        <v>4.0999999999999996</v>
      </c>
      <c r="D414" s="51" t="s">
        <v>3886</v>
      </c>
    </row>
    <row r="415" spans="1:4" ht="14">
      <c r="A415" t="s">
        <v>3887</v>
      </c>
      <c r="B415" s="50">
        <v>144</v>
      </c>
      <c r="C415" s="50">
        <v>4.1500000000000004</v>
      </c>
      <c r="D415" s="51" t="s">
        <v>3888</v>
      </c>
    </row>
    <row r="416" spans="1:4" ht="14">
      <c r="A416" t="s">
        <v>3889</v>
      </c>
      <c r="B416" s="50">
        <v>169</v>
      </c>
      <c r="C416" s="50">
        <v>4.9000000000000004</v>
      </c>
      <c r="D416" s="51" t="s">
        <v>3890</v>
      </c>
    </row>
    <row r="417" spans="1:4" ht="14">
      <c r="A417" t="s">
        <v>3891</v>
      </c>
      <c r="B417" s="50">
        <v>-137</v>
      </c>
      <c r="C417" s="50">
        <v>4.2699999999999996</v>
      </c>
      <c r="D417" s="51" t="s">
        <v>3892</v>
      </c>
    </row>
    <row r="418" spans="1:4" ht="14">
      <c r="A418" t="s">
        <v>3893</v>
      </c>
      <c r="B418" s="50">
        <v>275</v>
      </c>
      <c r="C418" s="50">
        <v>4.58</v>
      </c>
      <c r="D418" s="51" t="s">
        <v>3894</v>
      </c>
    </row>
    <row r="419" spans="1:4" ht="14">
      <c r="A419" t="s">
        <v>3895</v>
      </c>
      <c r="B419" s="50">
        <v>277</v>
      </c>
      <c r="C419" s="50">
        <v>4.2699999999999996</v>
      </c>
      <c r="D419" s="51" t="s">
        <v>3896</v>
      </c>
    </row>
    <row r="420" spans="1:4" ht="14">
      <c r="A420" t="s">
        <v>3897</v>
      </c>
      <c r="B420" s="50">
        <v>20</v>
      </c>
      <c r="C420" s="50">
        <v>4.17</v>
      </c>
      <c r="D420" s="51" t="s">
        <v>3898</v>
      </c>
    </row>
    <row r="421" spans="1:4" ht="14">
      <c r="A421" t="s">
        <v>3003</v>
      </c>
      <c r="B421" s="50">
        <v>135</v>
      </c>
      <c r="C421" s="50">
        <v>4.29</v>
      </c>
      <c r="D421" s="51" t="s">
        <v>3899</v>
      </c>
    </row>
    <row r="422" spans="1:4" ht="14">
      <c r="A422" t="s">
        <v>3900</v>
      </c>
      <c r="B422" s="50">
        <v>145</v>
      </c>
      <c r="C422" s="50">
        <v>4.0599999999999996</v>
      </c>
      <c r="D422" s="51" t="s">
        <v>4101</v>
      </c>
    </row>
    <row r="423" spans="1:4" ht="14">
      <c r="A423" t="s">
        <v>4102</v>
      </c>
      <c r="B423" s="50">
        <v>96</v>
      </c>
      <c r="C423" s="50">
        <v>4.01</v>
      </c>
      <c r="D423" s="51" t="s">
        <v>4103</v>
      </c>
    </row>
    <row r="424" spans="1:4" ht="14">
      <c r="A424" t="s">
        <v>4104</v>
      </c>
      <c r="B424" s="50">
        <v>-152</v>
      </c>
      <c r="C424" s="50">
        <v>4.5599999999999996</v>
      </c>
      <c r="D424" s="51" t="s">
        <v>4105</v>
      </c>
    </row>
    <row r="425" spans="1:4" ht="14">
      <c r="A425" t="s">
        <v>4106</v>
      </c>
      <c r="B425" s="50">
        <v>29</v>
      </c>
      <c r="C425" s="50">
        <v>4.18</v>
      </c>
      <c r="D425" s="51" t="s">
        <v>4107</v>
      </c>
    </row>
    <row r="426" spans="1:4" ht="14">
      <c r="A426" t="s">
        <v>4108</v>
      </c>
      <c r="B426" s="50">
        <v>6</v>
      </c>
      <c r="C426" s="50">
        <v>4.6100000000000003</v>
      </c>
      <c r="D426" s="51" t="s">
        <v>4109</v>
      </c>
    </row>
    <row r="427" spans="1:4" ht="14">
      <c r="A427" t="s">
        <v>4110</v>
      </c>
      <c r="B427" s="50">
        <v>264</v>
      </c>
      <c r="C427" s="50">
        <v>4.3</v>
      </c>
      <c r="D427" s="51" t="s">
        <v>4111</v>
      </c>
    </row>
    <row r="428" spans="1:4" ht="14">
      <c r="A428" t="s">
        <v>4112</v>
      </c>
      <c r="B428" s="50">
        <v>63</v>
      </c>
      <c r="C428" s="50">
        <v>4.2300000000000004</v>
      </c>
      <c r="D428" s="51" t="s">
        <v>4113</v>
      </c>
    </row>
    <row r="429" spans="1:4" ht="14">
      <c r="A429" t="s">
        <v>4114</v>
      </c>
      <c r="B429" s="50">
        <v>-58</v>
      </c>
      <c r="C429" s="50">
        <v>4.0199999999999996</v>
      </c>
      <c r="D429" s="51" t="s">
        <v>4115</v>
      </c>
    </row>
    <row r="430" spans="1:4" ht="14">
      <c r="A430" t="s">
        <v>4116</v>
      </c>
      <c r="B430" s="50">
        <v>-235</v>
      </c>
      <c r="C430" s="50">
        <v>4.1100000000000003</v>
      </c>
      <c r="D430" s="51" t="s">
        <v>4117</v>
      </c>
    </row>
    <row r="431" spans="1:4" ht="14">
      <c r="A431" t="s">
        <v>4118</v>
      </c>
      <c r="B431" s="50">
        <v>-202</v>
      </c>
      <c r="C431" s="50">
        <v>4.34</v>
      </c>
      <c r="D431" s="51" t="s">
        <v>4119</v>
      </c>
    </row>
    <row r="432" spans="1:4" ht="14">
      <c r="A432" t="s">
        <v>4120</v>
      </c>
      <c r="B432" s="50">
        <v>242</v>
      </c>
      <c r="C432" s="50">
        <v>4.17</v>
      </c>
      <c r="D432" s="51" t="s">
        <v>3921</v>
      </c>
    </row>
    <row r="433" spans="1:4" ht="14">
      <c r="A433" t="s">
        <v>3922</v>
      </c>
      <c r="B433" s="50">
        <v>-205</v>
      </c>
      <c r="C433" s="50">
        <v>4.13</v>
      </c>
      <c r="D433" s="51" t="s">
        <v>3923</v>
      </c>
    </row>
    <row r="434" spans="1:4" ht="14">
      <c r="A434" t="s">
        <v>3003</v>
      </c>
      <c r="B434" s="50">
        <v>55</v>
      </c>
      <c r="C434" s="50">
        <v>4.08</v>
      </c>
      <c r="D434" s="51" t="s">
        <v>3924</v>
      </c>
    </row>
    <row r="435" spans="1:4" ht="14">
      <c r="A435" t="s">
        <v>3925</v>
      </c>
      <c r="B435" s="50">
        <v>-258</v>
      </c>
      <c r="C435" s="50">
        <v>4.3</v>
      </c>
      <c r="D435" s="51" t="s">
        <v>3926</v>
      </c>
    </row>
    <row r="436" spans="1:4" ht="14">
      <c r="A436" t="s">
        <v>3927</v>
      </c>
      <c r="B436" s="50">
        <v>-278</v>
      </c>
      <c r="C436" s="50">
        <v>4.1399999999999997</v>
      </c>
      <c r="D436" s="51" t="s">
        <v>3928</v>
      </c>
    </row>
    <row r="437" spans="1:4" ht="14">
      <c r="A437" t="s">
        <v>3003</v>
      </c>
      <c r="B437" s="50">
        <v>-59</v>
      </c>
      <c r="C437" s="50">
        <v>4.34</v>
      </c>
      <c r="D437" s="51" t="s">
        <v>3929</v>
      </c>
    </row>
    <row r="438" spans="1:4" ht="14">
      <c r="A438" t="s">
        <v>3930</v>
      </c>
      <c r="B438" s="50">
        <v>77</v>
      </c>
      <c r="C438" s="50">
        <v>4.3099999999999996</v>
      </c>
      <c r="D438" s="51" t="s">
        <v>3931</v>
      </c>
    </row>
    <row r="439" spans="1:4" ht="14">
      <c r="A439" t="s">
        <v>3932</v>
      </c>
      <c r="B439" s="50">
        <v>-1</v>
      </c>
      <c r="C439" s="50">
        <v>4.6500000000000004</v>
      </c>
      <c r="D439" s="51" t="s">
        <v>3933</v>
      </c>
    </row>
    <row r="440" spans="1:4" ht="14">
      <c r="A440" t="s">
        <v>3934</v>
      </c>
      <c r="B440" s="50">
        <v>36</v>
      </c>
      <c r="C440" s="50">
        <v>4.2</v>
      </c>
      <c r="D440" s="51" t="s">
        <v>3734</v>
      </c>
    </row>
    <row r="441" spans="1:4" ht="14">
      <c r="A441" t="s">
        <v>3735</v>
      </c>
      <c r="B441" s="50">
        <v>90</v>
      </c>
      <c r="C441" s="50">
        <v>4.4000000000000004</v>
      </c>
      <c r="D441" s="51" t="s">
        <v>3736</v>
      </c>
    </row>
    <row r="442" spans="1:4" ht="14">
      <c r="A442" t="s">
        <v>3737</v>
      </c>
      <c r="B442" s="50">
        <v>-81</v>
      </c>
      <c r="C442" s="50">
        <v>4.26</v>
      </c>
      <c r="D442" s="51" t="s">
        <v>3738</v>
      </c>
    </row>
    <row r="443" spans="1:4" ht="14">
      <c r="A443" t="s">
        <v>3739</v>
      </c>
      <c r="B443" s="50">
        <v>-52</v>
      </c>
      <c r="C443" s="50">
        <v>5.0999999999999996</v>
      </c>
      <c r="D443" s="51" t="s">
        <v>3740</v>
      </c>
    </row>
    <row r="444" spans="1:4" ht="14">
      <c r="A444" t="s">
        <v>3003</v>
      </c>
      <c r="B444" s="50">
        <v>156</v>
      </c>
      <c r="C444" s="50">
        <v>4.0599999999999996</v>
      </c>
      <c r="D444" s="51" t="s">
        <v>3741</v>
      </c>
    </row>
    <row r="445" spans="1:4" ht="14">
      <c r="A445" t="s">
        <v>3742</v>
      </c>
      <c r="B445" s="50">
        <v>-85</v>
      </c>
      <c r="C445" s="50">
        <v>4.03</v>
      </c>
      <c r="D445" s="51" t="s">
        <v>3743</v>
      </c>
    </row>
    <row r="446" spans="1:4" ht="14">
      <c r="A446" t="s">
        <v>3744</v>
      </c>
      <c r="B446" s="50">
        <v>145</v>
      </c>
      <c r="C446" s="50">
        <v>4.05</v>
      </c>
      <c r="D446" s="51" t="s">
        <v>3745</v>
      </c>
    </row>
    <row r="447" spans="1:4" ht="14">
      <c r="A447" t="s">
        <v>3746</v>
      </c>
      <c r="B447" s="50">
        <v>-100</v>
      </c>
      <c r="C447" s="50">
        <v>4.33</v>
      </c>
      <c r="D447" s="51" t="s">
        <v>3747</v>
      </c>
    </row>
    <row r="448" spans="1:4" ht="14">
      <c r="A448" t="s">
        <v>3748</v>
      </c>
      <c r="B448" s="50">
        <v>-19</v>
      </c>
      <c r="C448" s="50">
        <v>4.0599999999999996</v>
      </c>
      <c r="D448" s="51" t="s">
        <v>3749</v>
      </c>
    </row>
    <row r="449" spans="1:4" ht="14">
      <c r="A449" t="s">
        <v>3750</v>
      </c>
      <c r="B449" s="50">
        <v>277</v>
      </c>
      <c r="C449" s="50">
        <v>4.22</v>
      </c>
      <c r="D449" s="51" t="s">
        <v>3751</v>
      </c>
    </row>
    <row r="450" spans="1:4" ht="14">
      <c r="A450" t="s">
        <v>3752</v>
      </c>
      <c r="B450" s="50">
        <v>258</v>
      </c>
      <c r="C450" s="50">
        <v>4.25</v>
      </c>
      <c r="D450" s="51" t="s">
        <v>3753</v>
      </c>
    </row>
    <row r="451" spans="1:4" ht="14">
      <c r="A451" t="s">
        <v>3754</v>
      </c>
      <c r="B451" s="50">
        <v>-219</v>
      </c>
      <c r="C451" s="50">
        <v>4.22</v>
      </c>
      <c r="D451" s="51" t="s">
        <v>3755</v>
      </c>
    </row>
    <row r="452" spans="1:4" ht="14">
      <c r="A452" t="s">
        <v>3756</v>
      </c>
      <c r="B452" s="50">
        <v>-91</v>
      </c>
      <c r="C452" s="50">
        <v>4.29</v>
      </c>
      <c r="D452" s="51" t="s">
        <v>3757</v>
      </c>
    </row>
    <row r="453" spans="1:4" ht="14">
      <c r="A453" t="s">
        <v>3758</v>
      </c>
      <c r="B453" s="50">
        <v>-198</v>
      </c>
      <c r="C453" s="50">
        <v>4.24</v>
      </c>
      <c r="D453" s="51" t="s">
        <v>3759</v>
      </c>
    </row>
    <row r="454" spans="1:4" ht="14">
      <c r="A454" t="s">
        <v>3760</v>
      </c>
      <c r="B454" s="50">
        <v>225</v>
      </c>
      <c r="C454" s="50">
        <v>4.54</v>
      </c>
      <c r="D454" s="51" t="s">
        <v>3761</v>
      </c>
    </row>
    <row r="455" spans="1:4" ht="14">
      <c r="A455" t="s">
        <v>3762</v>
      </c>
      <c r="B455" s="50">
        <v>204</v>
      </c>
      <c r="C455" s="50">
        <v>4.0599999999999996</v>
      </c>
      <c r="D455" s="51" t="s">
        <v>3763</v>
      </c>
    </row>
    <row r="456" spans="1:4" ht="14">
      <c r="A456" t="s">
        <v>3764</v>
      </c>
      <c r="B456" s="50">
        <v>-90</v>
      </c>
      <c r="C456" s="50">
        <v>4.0999999999999996</v>
      </c>
      <c r="D456" s="51" t="s">
        <v>3403</v>
      </c>
    </row>
    <row r="457" spans="1:4" ht="14">
      <c r="A457" t="s">
        <v>3765</v>
      </c>
      <c r="B457" s="50">
        <v>261</v>
      </c>
      <c r="C457" s="50">
        <v>4.05</v>
      </c>
      <c r="D457" s="51" t="s">
        <v>3766</v>
      </c>
    </row>
    <row r="458" spans="1:4" ht="14">
      <c r="A458" t="s">
        <v>3767</v>
      </c>
      <c r="B458" s="50">
        <v>279</v>
      </c>
      <c r="C458" s="50">
        <v>4.54</v>
      </c>
      <c r="D458" s="51" t="s">
        <v>3768</v>
      </c>
    </row>
    <row r="459" spans="1:4" ht="14">
      <c r="A459" t="s">
        <v>3769</v>
      </c>
      <c r="B459" s="50">
        <v>60</v>
      </c>
      <c r="C459" s="50">
        <v>4.54</v>
      </c>
      <c r="D459" s="51" t="s">
        <v>3768</v>
      </c>
    </row>
    <row r="460" spans="1:4" ht="14">
      <c r="A460" t="s">
        <v>3770</v>
      </c>
      <c r="B460" s="50">
        <v>58</v>
      </c>
      <c r="C460" s="50">
        <v>4.43</v>
      </c>
      <c r="D460" s="51" t="s">
        <v>3155</v>
      </c>
    </row>
    <row r="461" spans="1:4" ht="14">
      <c r="A461" t="s">
        <v>3771</v>
      </c>
      <c r="B461" s="50">
        <v>99</v>
      </c>
      <c r="C461" s="50">
        <v>4.1900000000000004</v>
      </c>
      <c r="D461" s="51" t="s">
        <v>3772</v>
      </c>
    </row>
    <row r="462" spans="1:4" ht="14">
      <c r="A462" t="s">
        <v>3773</v>
      </c>
      <c r="B462" s="50">
        <v>-32</v>
      </c>
      <c r="C462" s="50">
        <v>4.71</v>
      </c>
      <c r="D462" s="51" t="s">
        <v>3774</v>
      </c>
    </row>
    <row r="463" spans="1:4" ht="14">
      <c r="A463" t="s">
        <v>3775</v>
      </c>
      <c r="B463" s="50">
        <v>48</v>
      </c>
      <c r="C463" s="50">
        <v>4.6100000000000003</v>
      </c>
      <c r="D463" s="51" t="s">
        <v>3776</v>
      </c>
    </row>
    <row r="464" spans="1:4" ht="14">
      <c r="A464" t="s">
        <v>3777</v>
      </c>
      <c r="B464" s="50">
        <v>-152</v>
      </c>
      <c r="C464" s="50">
        <v>4.32</v>
      </c>
      <c r="D464" s="51" t="s">
        <v>3978</v>
      </c>
    </row>
    <row r="465" spans="1:4" ht="14">
      <c r="A465" t="s">
        <v>3003</v>
      </c>
      <c r="B465" s="50">
        <v>-75</v>
      </c>
      <c r="C465" s="50">
        <v>5.07</v>
      </c>
      <c r="D465" s="51" t="s">
        <v>3979</v>
      </c>
    </row>
    <row r="466" spans="1:4" ht="14">
      <c r="A466" t="s">
        <v>3980</v>
      </c>
      <c r="B466" s="50">
        <v>-289</v>
      </c>
      <c r="C466" s="50">
        <v>4.79</v>
      </c>
      <c r="D466" s="51" t="s">
        <v>3981</v>
      </c>
    </row>
    <row r="467" spans="1:4" ht="14">
      <c r="A467" t="s">
        <v>3003</v>
      </c>
      <c r="B467" s="50">
        <v>-212</v>
      </c>
      <c r="C467" s="50">
        <v>4.0199999999999996</v>
      </c>
      <c r="D467" s="51" t="s">
        <v>3982</v>
      </c>
    </row>
    <row r="468" spans="1:4" ht="14">
      <c r="A468" t="s">
        <v>3983</v>
      </c>
      <c r="B468" s="50">
        <v>156</v>
      </c>
      <c r="C468" s="50">
        <v>4.1500000000000004</v>
      </c>
      <c r="D468" s="51" t="s">
        <v>3984</v>
      </c>
    </row>
    <row r="469" spans="1:4" ht="14">
      <c r="A469" t="s">
        <v>3985</v>
      </c>
      <c r="B469" s="50">
        <v>-100</v>
      </c>
      <c r="C469" s="50">
        <v>4.45</v>
      </c>
      <c r="D469" s="51" t="s">
        <v>3986</v>
      </c>
    </row>
    <row r="470" spans="1:4" ht="14">
      <c r="A470" t="s">
        <v>3003</v>
      </c>
      <c r="B470" s="50">
        <v>280</v>
      </c>
      <c r="C470" s="50">
        <v>4.29</v>
      </c>
      <c r="D470" s="51" t="s">
        <v>3987</v>
      </c>
    </row>
    <row r="471" spans="1:4" ht="14">
      <c r="A471" t="s">
        <v>3988</v>
      </c>
      <c r="B471" s="50">
        <v>-202</v>
      </c>
      <c r="C471" s="50">
        <v>4.38</v>
      </c>
      <c r="D471" s="51" t="s">
        <v>3989</v>
      </c>
    </row>
    <row r="472" spans="1:4" ht="14">
      <c r="A472" t="s">
        <v>3990</v>
      </c>
      <c r="B472" s="50">
        <v>154</v>
      </c>
      <c r="C472" s="50">
        <v>4.0199999999999996</v>
      </c>
      <c r="D472" s="51" t="s">
        <v>3991</v>
      </c>
    </row>
    <row r="473" spans="1:4" ht="14">
      <c r="A473" t="s">
        <v>3992</v>
      </c>
      <c r="B473" s="50">
        <v>-274</v>
      </c>
      <c r="C473" s="50">
        <v>4.6900000000000004</v>
      </c>
      <c r="D473" s="51" t="s">
        <v>3993</v>
      </c>
    </row>
    <row r="474" spans="1:4" ht="14">
      <c r="A474" t="s">
        <v>3003</v>
      </c>
      <c r="B474" s="50">
        <v>-73</v>
      </c>
      <c r="C474" s="50">
        <v>4.09</v>
      </c>
      <c r="D474" s="51" t="s">
        <v>3994</v>
      </c>
    </row>
    <row r="475" spans="1:4" ht="14">
      <c r="A475" t="s">
        <v>3003</v>
      </c>
      <c r="B475" s="50">
        <v>224</v>
      </c>
      <c r="C475" s="50">
        <v>4.2300000000000004</v>
      </c>
      <c r="D475" s="51" t="s">
        <v>3995</v>
      </c>
    </row>
    <row r="476" spans="1:4" ht="14">
      <c r="A476" t="s">
        <v>3996</v>
      </c>
      <c r="B476" s="50">
        <v>84</v>
      </c>
      <c r="C476" s="50">
        <v>4.09</v>
      </c>
      <c r="D476" s="51" t="s">
        <v>3997</v>
      </c>
    </row>
    <row r="477" spans="1:4" ht="14">
      <c r="A477" t="s">
        <v>3998</v>
      </c>
      <c r="B477" s="50">
        <v>-142</v>
      </c>
      <c r="C477" s="50">
        <v>4.41</v>
      </c>
      <c r="D477" s="51" t="s">
        <v>3999</v>
      </c>
    </row>
    <row r="478" spans="1:4" ht="14">
      <c r="A478" t="s">
        <v>4000</v>
      </c>
      <c r="B478" s="50">
        <v>-63</v>
      </c>
      <c r="C478" s="50">
        <v>4.22</v>
      </c>
      <c r="D478" s="51" t="s">
        <v>4201</v>
      </c>
    </row>
    <row r="479" spans="1:4" ht="14">
      <c r="A479" t="s">
        <v>4202</v>
      </c>
      <c r="B479" s="50">
        <v>-195</v>
      </c>
      <c r="C479" s="50">
        <v>4.5</v>
      </c>
      <c r="D479" s="51" t="s">
        <v>4203</v>
      </c>
    </row>
    <row r="480" spans="1:4" ht="14">
      <c r="A480" t="s">
        <v>4204</v>
      </c>
      <c r="B480" s="50">
        <v>-249</v>
      </c>
      <c r="C480" s="50">
        <v>4.45</v>
      </c>
      <c r="D480" s="51" t="s">
        <v>4205</v>
      </c>
    </row>
    <row r="481" spans="1:4" ht="14">
      <c r="A481" t="s">
        <v>4206</v>
      </c>
      <c r="B481" s="50">
        <v>117</v>
      </c>
      <c r="C481" s="50">
        <v>4.2</v>
      </c>
      <c r="D481" s="51" t="s">
        <v>4207</v>
      </c>
    </row>
    <row r="482" spans="1:4" ht="14">
      <c r="A482" t="s">
        <v>4208</v>
      </c>
      <c r="B482" s="50">
        <v>265</v>
      </c>
      <c r="C482" s="50">
        <v>4.59</v>
      </c>
      <c r="D482" s="51" t="s">
        <v>4209</v>
      </c>
    </row>
    <row r="483" spans="1:4" ht="14">
      <c r="A483" t="s">
        <v>4210</v>
      </c>
      <c r="B483" s="50">
        <v>-42</v>
      </c>
      <c r="C483" s="50">
        <v>4.07</v>
      </c>
      <c r="D483" s="51" t="s">
        <v>4211</v>
      </c>
    </row>
    <row r="484" spans="1:4" ht="14">
      <c r="A484" t="s">
        <v>4212</v>
      </c>
      <c r="B484" s="50">
        <v>26</v>
      </c>
      <c r="C484" s="50">
        <v>4.26</v>
      </c>
      <c r="D484" s="51" t="s">
        <v>4213</v>
      </c>
    </row>
    <row r="485" spans="1:4" ht="14">
      <c r="A485" t="s">
        <v>3003</v>
      </c>
      <c r="B485" s="50">
        <v>162</v>
      </c>
      <c r="C485" s="50">
        <v>4.18</v>
      </c>
      <c r="D485" s="51" t="s">
        <v>4214</v>
      </c>
    </row>
    <row r="486" spans="1:4" ht="14">
      <c r="A486" t="s">
        <v>4215</v>
      </c>
      <c r="B486" s="50">
        <v>96</v>
      </c>
      <c r="C486" s="50">
        <v>4.16</v>
      </c>
      <c r="D486" s="51" t="s">
        <v>4216</v>
      </c>
    </row>
    <row r="487" spans="1:4" ht="14">
      <c r="A487" t="s">
        <v>4217</v>
      </c>
      <c r="B487" s="50">
        <v>153</v>
      </c>
      <c r="C487" s="50">
        <v>4.01</v>
      </c>
      <c r="D487" s="51" t="s">
        <v>4218</v>
      </c>
    </row>
    <row r="488" spans="1:4" ht="14">
      <c r="A488" t="s">
        <v>4219</v>
      </c>
      <c r="B488" s="50">
        <v>-153</v>
      </c>
      <c r="C488" s="50">
        <v>4.07</v>
      </c>
      <c r="D488" s="51" t="s">
        <v>4220</v>
      </c>
    </row>
    <row r="489" spans="1:4" ht="14">
      <c r="A489" t="s">
        <v>4021</v>
      </c>
      <c r="B489" s="50">
        <v>134</v>
      </c>
      <c r="C489" s="50">
        <v>4.01</v>
      </c>
      <c r="D489" s="51" t="s">
        <v>4022</v>
      </c>
    </row>
    <row r="490" spans="1:4" ht="14">
      <c r="A490" t="s">
        <v>4023</v>
      </c>
      <c r="B490" s="50">
        <v>-129</v>
      </c>
      <c r="C490" s="50">
        <v>4.32</v>
      </c>
      <c r="D490" s="51" t="s">
        <v>4024</v>
      </c>
    </row>
    <row r="491" spans="1:4" ht="14">
      <c r="A491" t="s">
        <v>4025</v>
      </c>
      <c r="B491" s="50">
        <v>263</v>
      </c>
      <c r="C491" s="50">
        <v>4.1900000000000004</v>
      </c>
      <c r="D491" s="51" t="s">
        <v>4026</v>
      </c>
    </row>
    <row r="492" spans="1:4" ht="14">
      <c r="A492" t="s">
        <v>4027</v>
      </c>
      <c r="B492" s="50">
        <v>-163</v>
      </c>
      <c r="C492" s="50">
        <v>4.13</v>
      </c>
      <c r="D492" s="51" t="s">
        <v>4028</v>
      </c>
    </row>
    <row r="493" spans="1:4" ht="14">
      <c r="A493" t="s">
        <v>4029</v>
      </c>
      <c r="B493" s="50">
        <v>116</v>
      </c>
      <c r="C493" s="50">
        <v>4.21</v>
      </c>
      <c r="D493" s="51" t="s">
        <v>4030</v>
      </c>
    </row>
    <row r="494" spans="1:4" ht="14">
      <c r="A494" t="s">
        <v>4031</v>
      </c>
      <c r="B494" s="50">
        <v>138</v>
      </c>
      <c r="C494" s="50">
        <v>4.25</v>
      </c>
      <c r="D494" s="51" t="s">
        <v>4032</v>
      </c>
    </row>
    <row r="495" spans="1:4" ht="14">
      <c r="A495" t="s">
        <v>4033</v>
      </c>
      <c r="B495" s="50">
        <v>71</v>
      </c>
      <c r="C495" s="50">
        <v>4.03</v>
      </c>
      <c r="D495" s="51" t="s">
        <v>4034</v>
      </c>
    </row>
    <row r="496" spans="1:4" ht="14">
      <c r="A496" t="s">
        <v>3834</v>
      </c>
      <c r="B496" s="50">
        <v>32</v>
      </c>
      <c r="C496" s="50">
        <v>4.58</v>
      </c>
      <c r="D496" s="51" t="s">
        <v>3835</v>
      </c>
    </row>
    <row r="497" spans="1:4" ht="14">
      <c r="A497" t="s">
        <v>3836</v>
      </c>
      <c r="B497" s="50">
        <v>-148</v>
      </c>
      <c r="C497" s="50">
        <v>4.2</v>
      </c>
      <c r="D497" s="51" t="s">
        <v>3837</v>
      </c>
    </row>
    <row r="498" spans="1:4" ht="14">
      <c r="A498" t="s">
        <v>3838</v>
      </c>
      <c r="B498" s="50">
        <v>-227</v>
      </c>
      <c r="C498" s="50">
        <v>4.0999999999999996</v>
      </c>
      <c r="D498" s="51" t="s">
        <v>3839</v>
      </c>
    </row>
    <row r="499" spans="1:4" ht="14">
      <c r="A499" t="s">
        <v>3840</v>
      </c>
      <c r="B499" s="50">
        <v>-117</v>
      </c>
      <c r="C499" s="50">
        <v>4.25</v>
      </c>
      <c r="D499" s="51" t="s">
        <v>3841</v>
      </c>
    </row>
    <row r="500" spans="1:4" ht="14">
      <c r="A500" t="s">
        <v>3842</v>
      </c>
      <c r="B500" s="50">
        <v>13</v>
      </c>
      <c r="C500" s="50">
        <v>4.05</v>
      </c>
      <c r="D500" s="51" t="s">
        <v>3843</v>
      </c>
    </row>
    <row r="501" spans="1:4" ht="14">
      <c r="A501" t="s">
        <v>3844</v>
      </c>
      <c r="B501" s="50">
        <v>-102</v>
      </c>
      <c r="C501" s="50">
        <v>4.0999999999999996</v>
      </c>
      <c r="D501" s="51" t="s">
        <v>3845</v>
      </c>
    </row>
    <row r="502" spans="1:4" ht="14">
      <c r="A502" t="s">
        <v>3003</v>
      </c>
      <c r="B502" s="50">
        <v>0</v>
      </c>
      <c r="C502" s="50">
        <v>4.08</v>
      </c>
      <c r="D502" s="51" t="s">
        <v>3846</v>
      </c>
    </row>
    <row r="503" spans="1:4" ht="14">
      <c r="A503" t="s">
        <v>3003</v>
      </c>
      <c r="B503" s="50">
        <v>107</v>
      </c>
      <c r="C503" s="50">
        <v>4.0999999999999996</v>
      </c>
      <c r="D503" s="51" t="s">
        <v>3847</v>
      </c>
    </row>
    <row r="504" spans="1:4" ht="14">
      <c r="A504" t="s">
        <v>3848</v>
      </c>
      <c r="B504" s="50">
        <v>86</v>
      </c>
      <c r="C504" s="50">
        <v>4.18</v>
      </c>
      <c r="D504" s="51" t="s">
        <v>3849</v>
      </c>
    </row>
    <row r="505" spans="1:4" ht="14">
      <c r="A505" t="s">
        <v>3850</v>
      </c>
      <c r="B505" s="50">
        <v>-128</v>
      </c>
      <c r="C505" s="50">
        <v>4.2300000000000004</v>
      </c>
      <c r="D505" s="51" t="s">
        <v>3851</v>
      </c>
    </row>
    <row r="506" spans="1:4" ht="14">
      <c r="A506" t="s">
        <v>3003</v>
      </c>
      <c r="B506" s="50">
        <v>207</v>
      </c>
      <c r="C506" s="50">
        <v>4.16</v>
      </c>
      <c r="D506" s="51" t="s">
        <v>3852</v>
      </c>
    </row>
    <row r="507" spans="1:4" ht="14">
      <c r="A507" t="s">
        <v>3853</v>
      </c>
      <c r="B507" s="50">
        <v>-22</v>
      </c>
      <c r="C507" s="50">
        <v>4.26</v>
      </c>
      <c r="D507" s="51" t="s">
        <v>3854</v>
      </c>
    </row>
    <row r="508" spans="1:4" ht="14">
      <c r="A508" t="s">
        <v>3855</v>
      </c>
      <c r="B508" s="50">
        <v>-64</v>
      </c>
      <c r="C508" s="50">
        <v>4.1399999999999997</v>
      </c>
      <c r="D508" s="51" t="s">
        <v>3856</v>
      </c>
    </row>
    <row r="509" spans="1:4" ht="14">
      <c r="A509" t="s">
        <v>3857</v>
      </c>
      <c r="B509" s="50">
        <v>161</v>
      </c>
      <c r="C509" s="50">
        <v>4.18</v>
      </c>
      <c r="D509" s="51" t="s">
        <v>3858</v>
      </c>
    </row>
    <row r="510" spans="1:4" ht="14">
      <c r="A510" t="s">
        <v>3859</v>
      </c>
      <c r="B510" s="50">
        <v>179</v>
      </c>
      <c r="C510" s="50">
        <v>4.37</v>
      </c>
      <c r="D510" s="51" t="s">
        <v>3860</v>
      </c>
    </row>
    <row r="511" spans="1:4" ht="14">
      <c r="A511" t="s">
        <v>3861</v>
      </c>
      <c r="B511" s="50">
        <v>-193</v>
      </c>
      <c r="C511" s="50">
        <v>4.43</v>
      </c>
      <c r="D511" s="51" t="s">
        <v>3862</v>
      </c>
    </row>
    <row r="512" spans="1:4" ht="14">
      <c r="A512" t="s">
        <v>3863</v>
      </c>
      <c r="B512" s="50">
        <v>49</v>
      </c>
      <c r="C512" s="50">
        <v>4.4000000000000004</v>
      </c>
      <c r="D512" s="51" t="s">
        <v>3864</v>
      </c>
    </row>
    <row r="513" spans="1:4" ht="14">
      <c r="A513" t="s">
        <v>3865</v>
      </c>
      <c r="B513" s="50">
        <v>-56</v>
      </c>
      <c r="C513" s="50">
        <v>4.22</v>
      </c>
      <c r="D513" s="51" t="s">
        <v>3866</v>
      </c>
    </row>
    <row r="514" spans="1:4" ht="14">
      <c r="A514" t="s">
        <v>3003</v>
      </c>
      <c r="B514" s="50">
        <v>-25</v>
      </c>
      <c r="C514" s="50">
        <v>4.13</v>
      </c>
      <c r="D514" s="51" t="s">
        <v>3867</v>
      </c>
    </row>
    <row r="515" spans="1:4" ht="14">
      <c r="A515" t="s">
        <v>3868</v>
      </c>
      <c r="B515" s="50">
        <v>20</v>
      </c>
      <c r="C515" s="50">
        <v>4.54</v>
      </c>
      <c r="D515" s="51" t="s">
        <v>3869</v>
      </c>
    </row>
    <row r="516" spans="1:4" ht="14">
      <c r="A516" t="s">
        <v>3003</v>
      </c>
      <c r="B516" s="50">
        <v>21</v>
      </c>
      <c r="C516" s="50">
        <v>4.1100000000000003</v>
      </c>
      <c r="D516" s="51" t="s">
        <v>3870</v>
      </c>
    </row>
    <row r="517" spans="1:4" ht="14">
      <c r="A517" t="s">
        <v>3871</v>
      </c>
      <c r="B517" s="50">
        <v>262</v>
      </c>
      <c r="C517" s="50">
        <v>4.1399999999999997</v>
      </c>
      <c r="D517" s="51" t="s">
        <v>3872</v>
      </c>
    </row>
    <row r="518" spans="1:4" ht="14">
      <c r="A518" t="s">
        <v>3873</v>
      </c>
      <c r="B518" s="50">
        <v>83</v>
      </c>
      <c r="C518" s="50">
        <v>4.04</v>
      </c>
      <c r="D518" s="51" t="s">
        <v>3874</v>
      </c>
    </row>
    <row r="519" spans="1:4" ht="14">
      <c r="A519" t="s">
        <v>3003</v>
      </c>
      <c r="B519" s="50">
        <v>234</v>
      </c>
      <c r="C519" s="50">
        <v>4.0599999999999996</v>
      </c>
      <c r="D519" s="51" t="s">
        <v>3875</v>
      </c>
    </row>
    <row r="520" spans="1:4" ht="14">
      <c r="A520" t="s">
        <v>3876</v>
      </c>
      <c r="B520" s="50">
        <v>-7</v>
      </c>
      <c r="C520" s="50">
        <v>4.21</v>
      </c>
      <c r="D520" s="51" t="s">
        <v>4078</v>
      </c>
    </row>
    <row r="521" spans="1:4" ht="14">
      <c r="A521" t="s">
        <v>3003</v>
      </c>
      <c r="B521" s="50">
        <v>106</v>
      </c>
      <c r="C521" s="50">
        <v>4.0999999999999996</v>
      </c>
      <c r="D521" s="51" t="s">
        <v>4079</v>
      </c>
    </row>
    <row r="522" spans="1:4" ht="14">
      <c r="A522" t="s">
        <v>4080</v>
      </c>
      <c r="B522" s="50">
        <v>-101</v>
      </c>
      <c r="C522" s="50">
        <v>4.33</v>
      </c>
      <c r="D522" s="51" t="s">
        <v>4081</v>
      </c>
    </row>
    <row r="523" spans="1:4" ht="14">
      <c r="A523" t="s">
        <v>4082</v>
      </c>
      <c r="B523" s="50">
        <v>176</v>
      </c>
      <c r="C523" s="50">
        <v>4.22</v>
      </c>
      <c r="D523" s="51" t="s">
        <v>4083</v>
      </c>
    </row>
    <row r="524" spans="1:4" ht="14">
      <c r="A524" t="s">
        <v>4084</v>
      </c>
      <c r="B524" s="50">
        <v>1</v>
      </c>
      <c r="C524" s="50">
        <v>4.43</v>
      </c>
      <c r="D524" s="51" t="s">
        <v>4085</v>
      </c>
    </row>
    <row r="525" spans="1:4" ht="14">
      <c r="A525" t="s">
        <v>4086</v>
      </c>
      <c r="B525" s="50">
        <v>-5</v>
      </c>
      <c r="C525" s="50">
        <v>4.1500000000000004</v>
      </c>
      <c r="D525" s="51" t="s">
        <v>4087</v>
      </c>
    </row>
    <row r="526" spans="1:4" ht="14">
      <c r="A526" t="s">
        <v>4088</v>
      </c>
      <c r="B526" s="50">
        <v>-136</v>
      </c>
      <c r="C526" s="50">
        <v>4.07</v>
      </c>
      <c r="D526" s="51" t="s">
        <v>4089</v>
      </c>
    </row>
    <row r="527" spans="1:4" ht="14">
      <c r="A527" t="s">
        <v>3003</v>
      </c>
      <c r="B527" s="50">
        <v>28</v>
      </c>
      <c r="C527" s="50">
        <v>4.3</v>
      </c>
      <c r="D527" s="51" t="s">
        <v>4090</v>
      </c>
    </row>
    <row r="528" spans="1:4" ht="14">
      <c r="A528" t="s">
        <v>4091</v>
      </c>
      <c r="B528" s="50">
        <v>267</v>
      </c>
      <c r="C528" s="50">
        <v>4.0999999999999996</v>
      </c>
      <c r="D528" s="51" t="s">
        <v>4092</v>
      </c>
    </row>
    <row r="529" spans="1:4" ht="14">
      <c r="A529" t="s">
        <v>4093</v>
      </c>
      <c r="B529" s="50">
        <v>-156</v>
      </c>
      <c r="C529" s="50">
        <v>4.05</v>
      </c>
      <c r="D529" s="51" t="s">
        <v>4094</v>
      </c>
    </row>
    <row r="530" spans="1:4" ht="14">
      <c r="A530" t="s">
        <v>4095</v>
      </c>
      <c r="B530" s="50">
        <v>60</v>
      </c>
      <c r="C530" s="50">
        <v>4.28</v>
      </c>
      <c r="D530" s="51" t="s">
        <v>4096</v>
      </c>
    </row>
    <row r="531" spans="1:4" ht="14">
      <c r="A531" t="s">
        <v>4097</v>
      </c>
      <c r="B531" s="50">
        <v>78</v>
      </c>
      <c r="C531" s="50">
        <v>4.13</v>
      </c>
      <c r="D531" s="51" t="s">
        <v>4098</v>
      </c>
    </row>
    <row r="532" spans="1:4" ht="14">
      <c r="A532" t="s">
        <v>4099</v>
      </c>
      <c r="B532" s="50">
        <v>-228</v>
      </c>
      <c r="C532" s="50">
        <v>4.1900000000000004</v>
      </c>
      <c r="D532" s="51" t="s">
        <v>4100</v>
      </c>
    </row>
    <row r="533" spans="1:4" ht="14">
      <c r="A533" t="s">
        <v>4302</v>
      </c>
      <c r="B533" s="50">
        <v>-135</v>
      </c>
      <c r="C533" s="50">
        <v>4.0599999999999996</v>
      </c>
      <c r="D533" s="51" t="s">
        <v>4303</v>
      </c>
    </row>
    <row r="534" spans="1:4" ht="14">
      <c r="A534" t="s">
        <v>4304</v>
      </c>
      <c r="B534" s="50">
        <v>161</v>
      </c>
      <c r="C534" s="50">
        <v>4.12</v>
      </c>
      <c r="D534" s="51" t="s">
        <v>4305</v>
      </c>
    </row>
    <row r="535" spans="1:4" ht="14">
      <c r="A535" t="s">
        <v>3003</v>
      </c>
      <c r="B535" s="50">
        <v>241</v>
      </c>
      <c r="C535" s="50">
        <v>4.2300000000000004</v>
      </c>
      <c r="D535" s="51" t="s">
        <v>4306</v>
      </c>
    </row>
    <row r="536" spans="1:4" ht="14">
      <c r="A536" t="s">
        <v>4307</v>
      </c>
      <c r="B536" s="50">
        <v>236</v>
      </c>
      <c r="C536" s="50">
        <v>4.3899999999999997</v>
      </c>
      <c r="D536" s="51" t="s">
        <v>4308</v>
      </c>
    </row>
    <row r="537" spans="1:4" ht="14">
      <c r="A537" t="s">
        <v>4309</v>
      </c>
      <c r="B537" s="50">
        <v>-109</v>
      </c>
      <c r="C537" s="50">
        <v>4.08</v>
      </c>
      <c r="D537" s="51" t="s">
        <v>4310</v>
      </c>
    </row>
    <row r="538" spans="1:4" ht="14">
      <c r="A538" t="s">
        <v>4311</v>
      </c>
      <c r="B538" s="50">
        <v>51</v>
      </c>
      <c r="C538" s="50">
        <v>4.09</v>
      </c>
      <c r="D538" s="51" t="s">
        <v>4312</v>
      </c>
    </row>
    <row r="539" spans="1:4" ht="14">
      <c r="A539" t="s">
        <v>4313</v>
      </c>
      <c r="B539" s="50">
        <v>-40</v>
      </c>
      <c r="C539" s="50">
        <v>4.0199999999999996</v>
      </c>
      <c r="D539" s="51" t="s">
        <v>4314</v>
      </c>
    </row>
    <row r="540" spans="1:4" ht="14">
      <c r="A540" t="s">
        <v>4315</v>
      </c>
      <c r="B540" s="50">
        <v>4</v>
      </c>
      <c r="C540" s="50">
        <v>4.58</v>
      </c>
      <c r="D540" s="51" t="s">
        <v>4316</v>
      </c>
    </row>
    <row r="541" spans="1:4" ht="14">
      <c r="A541" t="s">
        <v>4317</v>
      </c>
      <c r="B541" s="50">
        <v>250</v>
      </c>
      <c r="C541" s="50">
        <v>4.41</v>
      </c>
      <c r="D541" s="51" t="s">
        <v>4318</v>
      </c>
    </row>
    <row r="542" spans="1:4" ht="14">
      <c r="A542" t="s">
        <v>4319</v>
      </c>
      <c r="B542" s="50">
        <v>-230</v>
      </c>
      <c r="C542" s="50">
        <v>4.08</v>
      </c>
      <c r="D542" s="51" t="s">
        <v>4320</v>
      </c>
    </row>
    <row r="543" spans="1:4" ht="14">
      <c r="A543" t="s">
        <v>4321</v>
      </c>
      <c r="B543" s="50">
        <v>56</v>
      </c>
      <c r="C543" s="50">
        <v>4.04</v>
      </c>
      <c r="D543" s="51" t="s">
        <v>4322</v>
      </c>
    </row>
    <row r="544" spans="1:4" ht="14">
      <c r="A544" t="s">
        <v>4323</v>
      </c>
      <c r="B544" s="50">
        <v>41</v>
      </c>
      <c r="C544" s="50">
        <v>4.33</v>
      </c>
      <c r="D544" s="51" t="s">
        <v>4121</v>
      </c>
    </row>
    <row r="545" spans="1:4" ht="14">
      <c r="A545" t="s">
        <v>4122</v>
      </c>
      <c r="B545" s="50">
        <v>-51</v>
      </c>
      <c r="C545" s="50">
        <v>4.03</v>
      </c>
      <c r="D545" s="51" t="s">
        <v>4123</v>
      </c>
    </row>
    <row r="546" spans="1:4" ht="14">
      <c r="A546" t="s">
        <v>4124</v>
      </c>
      <c r="B546" s="50">
        <v>30</v>
      </c>
      <c r="C546" s="50">
        <v>4.3099999999999996</v>
      </c>
      <c r="D546" s="51" t="s">
        <v>3466</v>
      </c>
    </row>
    <row r="547" spans="1:4" ht="14">
      <c r="A547" t="s">
        <v>4125</v>
      </c>
      <c r="B547" s="50">
        <v>113</v>
      </c>
      <c r="C547" s="50">
        <v>4.4800000000000004</v>
      </c>
      <c r="D547" s="51" t="s">
        <v>4126</v>
      </c>
    </row>
    <row r="548" spans="1:4" ht="14">
      <c r="A548" t="s">
        <v>4127</v>
      </c>
      <c r="B548" s="50">
        <v>-215</v>
      </c>
      <c r="C548" s="50">
        <v>4.33</v>
      </c>
      <c r="D548" s="51" t="s">
        <v>4128</v>
      </c>
    </row>
    <row r="549" spans="1:4" ht="14">
      <c r="A549" t="s">
        <v>4129</v>
      </c>
      <c r="B549" s="50">
        <v>123</v>
      </c>
      <c r="C549" s="50">
        <v>4.2699999999999996</v>
      </c>
      <c r="D549" s="51" t="s">
        <v>4130</v>
      </c>
    </row>
    <row r="550" spans="1:4" ht="14">
      <c r="A550" t="s">
        <v>4131</v>
      </c>
      <c r="B550" s="50">
        <v>-124</v>
      </c>
      <c r="C550" s="50">
        <v>4.04</v>
      </c>
      <c r="D550" s="51" t="s">
        <v>4132</v>
      </c>
    </row>
    <row r="551" spans="1:4" ht="14">
      <c r="A551" t="s">
        <v>3003</v>
      </c>
      <c r="B551" s="50">
        <v>157</v>
      </c>
      <c r="C551" s="50">
        <v>4.29</v>
      </c>
      <c r="D551" s="51" t="s">
        <v>4133</v>
      </c>
    </row>
    <row r="552" spans="1:4" ht="14">
      <c r="A552" t="s">
        <v>3935</v>
      </c>
      <c r="B552" s="50">
        <v>270</v>
      </c>
      <c r="C552" s="50">
        <v>4.3</v>
      </c>
      <c r="D552" s="51" t="s">
        <v>3936</v>
      </c>
    </row>
    <row r="553" spans="1:4" ht="14">
      <c r="A553" t="s">
        <v>3937</v>
      </c>
      <c r="B553" s="50">
        <v>80</v>
      </c>
      <c r="C553" s="50">
        <v>4.28</v>
      </c>
      <c r="D553" s="51" t="s">
        <v>3938</v>
      </c>
    </row>
    <row r="554" spans="1:4" ht="14">
      <c r="A554" t="s">
        <v>3003</v>
      </c>
      <c r="B554" s="50">
        <v>128</v>
      </c>
      <c r="C554" s="50">
        <v>4.32</v>
      </c>
      <c r="D554" s="51" t="s">
        <v>3939</v>
      </c>
    </row>
    <row r="555" spans="1:4" ht="14">
      <c r="A555" t="s">
        <v>3940</v>
      </c>
      <c r="B555" s="50">
        <v>-99</v>
      </c>
      <c r="C555" s="50">
        <v>4.0599999999999996</v>
      </c>
      <c r="D555" s="51" t="s">
        <v>3941</v>
      </c>
    </row>
    <row r="556" spans="1:4" ht="14">
      <c r="A556" t="s">
        <v>3003</v>
      </c>
      <c r="B556" s="50">
        <v>-72</v>
      </c>
      <c r="C556" s="50">
        <v>5.57</v>
      </c>
      <c r="D556" s="51" t="s">
        <v>3942</v>
      </c>
    </row>
    <row r="557" spans="1:4" ht="14">
      <c r="A557" t="s">
        <v>3943</v>
      </c>
      <c r="B557" s="50">
        <v>64</v>
      </c>
      <c r="C557" s="50">
        <v>4.55</v>
      </c>
      <c r="D557" s="51" t="s">
        <v>3944</v>
      </c>
    </row>
    <row r="558" spans="1:4" ht="14">
      <c r="A558" t="s">
        <v>3945</v>
      </c>
      <c r="B558" s="50">
        <v>226</v>
      </c>
      <c r="C558" s="50">
        <v>4.18</v>
      </c>
      <c r="D558" s="51" t="s">
        <v>3946</v>
      </c>
    </row>
    <row r="559" spans="1:4" ht="14">
      <c r="A559" t="s">
        <v>3947</v>
      </c>
      <c r="B559" s="50">
        <v>205</v>
      </c>
      <c r="C559" s="50">
        <v>4.0999999999999996</v>
      </c>
      <c r="D559" s="51" t="s">
        <v>3948</v>
      </c>
    </row>
    <row r="560" spans="1:4" ht="14">
      <c r="A560" t="s">
        <v>3949</v>
      </c>
      <c r="B560" s="50">
        <v>-40</v>
      </c>
      <c r="C560" s="50">
        <v>4.16</v>
      </c>
      <c r="D560" s="51" t="s">
        <v>3950</v>
      </c>
    </row>
    <row r="561" spans="1:4" ht="14">
      <c r="A561" t="s">
        <v>3951</v>
      </c>
      <c r="B561" s="50">
        <v>268</v>
      </c>
      <c r="C561" s="50">
        <v>4.03</v>
      </c>
      <c r="D561" s="51" t="s">
        <v>3952</v>
      </c>
    </row>
    <row r="562" spans="1:4" ht="14">
      <c r="A562" t="s">
        <v>3953</v>
      </c>
      <c r="B562" s="50">
        <v>245</v>
      </c>
      <c r="C562" s="50">
        <v>4.25</v>
      </c>
      <c r="D562" s="51" t="s">
        <v>3954</v>
      </c>
    </row>
    <row r="563" spans="1:4" ht="14">
      <c r="A563" t="s">
        <v>3955</v>
      </c>
      <c r="B563" s="50">
        <v>-39</v>
      </c>
      <c r="C563" s="50">
        <v>4.32</v>
      </c>
      <c r="D563" s="51" t="s">
        <v>3956</v>
      </c>
    </row>
    <row r="564" spans="1:4" ht="14">
      <c r="A564" t="s">
        <v>3957</v>
      </c>
      <c r="B564" s="50">
        <v>100</v>
      </c>
      <c r="C564" s="50">
        <v>4.1100000000000003</v>
      </c>
      <c r="D564" s="51" t="s">
        <v>3958</v>
      </c>
    </row>
    <row r="565" spans="1:4" ht="14">
      <c r="A565" t="s">
        <v>3959</v>
      </c>
      <c r="B565" s="50">
        <v>-70</v>
      </c>
      <c r="C565" s="50">
        <v>4.32</v>
      </c>
      <c r="D565" s="51" t="s">
        <v>3960</v>
      </c>
    </row>
    <row r="566" spans="1:4" ht="14">
      <c r="A566" t="s">
        <v>3961</v>
      </c>
      <c r="B566" s="50">
        <v>-12</v>
      </c>
      <c r="C566" s="50">
        <v>4.41</v>
      </c>
      <c r="D566" s="51" t="s">
        <v>3962</v>
      </c>
    </row>
    <row r="567" spans="1:4" ht="14">
      <c r="A567" t="s">
        <v>3963</v>
      </c>
      <c r="B567" s="50">
        <v>93</v>
      </c>
      <c r="C567" s="50">
        <v>4.13</v>
      </c>
      <c r="D567" s="51" t="s">
        <v>3964</v>
      </c>
    </row>
    <row r="568" spans="1:4" ht="14">
      <c r="A568" t="s">
        <v>3965</v>
      </c>
      <c r="B568" s="50">
        <v>-163</v>
      </c>
      <c r="C568" s="50">
        <v>4.8099999999999996</v>
      </c>
      <c r="D568" s="51" t="s">
        <v>3966</v>
      </c>
    </row>
    <row r="569" spans="1:4" ht="14">
      <c r="A569" t="s">
        <v>3967</v>
      </c>
      <c r="B569" s="50">
        <v>207</v>
      </c>
      <c r="C569" s="50">
        <v>4.43</v>
      </c>
      <c r="D569" s="51" t="s">
        <v>3968</v>
      </c>
    </row>
    <row r="570" spans="1:4" ht="14">
      <c r="A570" t="s">
        <v>3969</v>
      </c>
      <c r="B570" s="50">
        <v>-44</v>
      </c>
      <c r="C570" s="50">
        <v>4.04</v>
      </c>
      <c r="D570" s="51" t="s">
        <v>3970</v>
      </c>
    </row>
    <row r="571" spans="1:4" ht="14">
      <c r="A571" t="s">
        <v>3971</v>
      </c>
      <c r="B571" s="50">
        <v>126</v>
      </c>
      <c r="C571" s="50">
        <v>4.6399999999999997</v>
      </c>
      <c r="D571" s="51" t="s">
        <v>3972</v>
      </c>
    </row>
    <row r="572" spans="1:4" ht="14">
      <c r="A572" t="s">
        <v>3973</v>
      </c>
      <c r="B572" s="50">
        <v>150</v>
      </c>
      <c r="C572" s="50">
        <v>4.01</v>
      </c>
      <c r="D572" s="51" t="s">
        <v>3974</v>
      </c>
    </row>
    <row r="573" spans="1:4" ht="14">
      <c r="A573" t="s">
        <v>3975</v>
      </c>
      <c r="B573" s="50">
        <v>209</v>
      </c>
      <c r="C573" s="50">
        <v>4.3899999999999997</v>
      </c>
      <c r="D573" s="51" t="s">
        <v>3976</v>
      </c>
    </row>
    <row r="574" spans="1:4" ht="14">
      <c r="A574" t="s">
        <v>3977</v>
      </c>
      <c r="B574" s="50">
        <v>-57</v>
      </c>
      <c r="C574" s="50">
        <v>4.09</v>
      </c>
      <c r="D574" s="51" t="s">
        <v>4178</v>
      </c>
    </row>
    <row r="575" spans="1:4" ht="14">
      <c r="A575" t="s">
        <v>4179</v>
      </c>
      <c r="B575" s="50">
        <v>-70</v>
      </c>
      <c r="C575" s="50">
        <v>4.53</v>
      </c>
      <c r="D575" s="51" t="s">
        <v>4180</v>
      </c>
    </row>
    <row r="576" spans="1:4" ht="14">
      <c r="A576" t="s">
        <v>4181</v>
      </c>
      <c r="B576" s="50">
        <v>11</v>
      </c>
      <c r="C576" s="50">
        <v>4.37</v>
      </c>
      <c r="D576" s="51" t="s">
        <v>4182</v>
      </c>
    </row>
    <row r="577" spans="1:4" ht="14">
      <c r="A577" t="s">
        <v>4183</v>
      </c>
      <c r="B577" s="50">
        <v>-113</v>
      </c>
      <c r="C577" s="50">
        <v>5.29</v>
      </c>
      <c r="D577" s="51" t="s">
        <v>4184</v>
      </c>
    </row>
    <row r="578" spans="1:4" ht="14">
      <c r="A578" t="s">
        <v>3003</v>
      </c>
      <c r="B578" s="50">
        <v>130</v>
      </c>
      <c r="C578" s="50">
        <v>4.12</v>
      </c>
      <c r="D578" s="51" t="s">
        <v>4185</v>
      </c>
    </row>
    <row r="579" spans="1:4" ht="14">
      <c r="A579" t="s">
        <v>4186</v>
      </c>
      <c r="B579" s="50">
        <v>-66</v>
      </c>
      <c r="C579" s="50">
        <v>4.04</v>
      </c>
      <c r="D579" s="51" t="s">
        <v>4187</v>
      </c>
    </row>
    <row r="580" spans="1:4" ht="14">
      <c r="A580" t="s">
        <v>4188</v>
      </c>
      <c r="B580" s="50">
        <v>-152</v>
      </c>
      <c r="C580" s="50">
        <v>4.32</v>
      </c>
      <c r="D580" s="51" t="s">
        <v>4189</v>
      </c>
    </row>
    <row r="581" spans="1:4" ht="14">
      <c r="A581" t="s">
        <v>4190</v>
      </c>
      <c r="B581" s="50">
        <v>176</v>
      </c>
      <c r="C581" s="50">
        <v>4.2699999999999996</v>
      </c>
      <c r="D581" s="51" t="s">
        <v>4191</v>
      </c>
    </row>
    <row r="582" spans="1:4" ht="14">
      <c r="A582" t="s">
        <v>4192</v>
      </c>
      <c r="B582" s="50">
        <v>225</v>
      </c>
      <c r="C582" s="50">
        <v>4.28</v>
      </c>
      <c r="D582" s="51" t="s">
        <v>4193</v>
      </c>
    </row>
    <row r="583" spans="1:4" ht="14">
      <c r="A583" t="s">
        <v>4194</v>
      </c>
      <c r="B583" s="50">
        <v>-211</v>
      </c>
      <c r="C583" s="50">
        <v>4.03</v>
      </c>
      <c r="D583" s="51" t="s">
        <v>4195</v>
      </c>
    </row>
    <row r="584" spans="1:4" ht="14">
      <c r="A584" t="s">
        <v>3003</v>
      </c>
      <c r="B584" s="50">
        <v>-210</v>
      </c>
      <c r="C584" s="50">
        <v>4.3600000000000003</v>
      </c>
      <c r="D584" s="51" t="s">
        <v>4196</v>
      </c>
    </row>
    <row r="585" spans="1:4" ht="14">
      <c r="A585" t="s">
        <v>4197</v>
      </c>
      <c r="B585" s="50">
        <v>-5</v>
      </c>
      <c r="C585" s="50">
        <v>4.2</v>
      </c>
      <c r="D585" s="51" t="s">
        <v>4198</v>
      </c>
    </row>
    <row r="586" spans="1:4" ht="14">
      <c r="A586" t="s">
        <v>4199</v>
      </c>
      <c r="B586" s="50">
        <v>198</v>
      </c>
      <c r="C586" s="50">
        <v>4.5199999999999996</v>
      </c>
      <c r="D586" s="51" t="s">
        <v>4200</v>
      </c>
    </row>
    <row r="587" spans="1:4" ht="14">
      <c r="A587" t="s">
        <v>4402</v>
      </c>
      <c r="B587" s="50">
        <v>160</v>
      </c>
      <c r="C587" s="50">
        <v>4.2</v>
      </c>
      <c r="D587" s="51" t="s">
        <v>4403</v>
      </c>
    </row>
    <row r="588" spans="1:4" ht="14">
      <c r="A588" t="s">
        <v>4404</v>
      </c>
      <c r="B588" s="50">
        <v>169</v>
      </c>
      <c r="C588" s="50">
        <v>4.12</v>
      </c>
      <c r="D588" s="51" t="s">
        <v>4405</v>
      </c>
    </row>
    <row r="589" spans="1:4" ht="14">
      <c r="A589" t="s">
        <v>4406</v>
      </c>
      <c r="B589" s="50">
        <v>59</v>
      </c>
      <c r="C589" s="50">
        <v>4.0199999999999996</v>
      </c>
      <c r="D589" s="51" t="s">
        <v>4407</v>
      </c>
    </row>
    <row r="590" spans="1:4" ht="14">
      <c r="A590" t="s">
        <v>4408</v>
      </c>
      <c r="B590" s="50">
        <v>18</v>
      </c>
      <c r="C590" s="50">
        <v>4.18</v>
      </c>
      <c r="D590" s="51" t="s">
        <v>4409</v>
      </c>
    </row>
    <row r="591" spans="1:4" ht="14">
      <c r="A591" t="s">
        <v>4410</v>
      </c>
      <c r="B591" s="50">
        <v>77</v>
      </c>
      <c r="C591" s="50">
        <v>4.4400000000000004</v>
      </c>
      <c r="D591" s="51" t="s">
        <v>4411</v>
      </c>
    </row>
    <row r="592" spans="1:4" ht="14">
      <c r="A592" t="s">
        <v>4412</v>
      </c>
      <c r="B592" s="50">
        <v>111</v>
      </c>
      <c r="C592" s="50">
        <v>4.34</v>
      </c>
      <c r="D592" s="51" t="s">
        <v>4413</v>
      </c>
    </row>
    <row r="593" spans="1:4" ht="14">
      <c r="A593" t="s">
        <v>4414</v>
      </c>
      <c r="B593" s="50">
        <v>-112</v>
      </c>
      <c r="C593" s="50">
        <v>4.46</v>
      </c>
      <c r="D593" s="51" t="s">
        <v>4415</v>
      </c>
    </row>
    <row r="594" spans="1:4" ht="14">
      <c r="A594" t="s">
        <v>4416</v>
      </c>
      <c r="B594" s="50">
        <v>140</v>
      </c>
      <c r="C594" s="50">
        <v>4.04</v>
      </c>
      <c r="D594" s="51" t="s">
        <v>4417</v>
      </c>
    </row>
    <row r="595" spans="1:4" ht="14">
      <c r="A595" t="s">
        <v>4418</v>
      </c>
      <c r="B595" s="50">
        <v>-9</v>
      </c>
      <c r="C595" s="50">
        <v>4.04</v>
      </c>
      <c r="D595" s="51" t="s">
        <v>4419</v>
      </c>
    </row>
    <row r="596" spans="1:4" ht="14">
      <c r="A596" t="s">
        <v>4420</v>
      </c>
      <c r="B596" s="50">
        <v>217</v>
      </c>
      <c r="C596" s="50">
        <v>4.04</v>
      </c>
      <c r="D596" s="51" t="s">
        <v>4419</v>
      </c>
    </row>
    <row r="597" spans="1:4" ht="14">
      <c r="A597" t="s">
        <v>4421</v>
      </c>
      <c r="B597" s="50">
        <v>147</v>
      </c>
      <c r="C597" s="50">
        <v>4.0599999999999996</v>
      </c>
      <c r="D597" s="51" t="s">
        <v>4422</v>
      </c>
    </row>
    <row r="598" spans="1:4" ht="14">
      <c r="A598" t="s">
        <v>4423</v>
      </c>
      <c r="B598" s="50">
        <v>225</v>
      </c>
      <c r="C598" s="50">
        <v>4.46</v>
      </c>
      <c r="D598" s="51" t="s">
        <v>4221</v>
      </c>
    </row>
    <row r="599" spans="1:4" ht="14">
      <c r="A599" t="s">
        <v>4222</v>
      </c>
      <c r="B599" s="50">
        <v>-112</v>
      </c>
      <c r="C599" s="50">
        <v>4.08</v>
      </c>
      <c r="D599" s="51" t="s">
        <v>4223</v>
      </c>
    </row>
    <row r="600" spans="1:4" ht="14">
      <c r="A600" t="s">
        <v>4224</v>
      </c>
      <c r="B600" s="50">
        <v>126</v>
      </c>
      <c r="C600" s="50">
        <v>4.1900000000000004</v>
      </c>
      <c r="D600" s="51" t="s">
        <v>4225</v>
      </c>
    </row>
    <row r="601" spans="1:4" ht="14">
      <c r="A601" t="s">
        <v>4226</v>
      </c>
      <c r="B601" s="50">
        <v>218</v>
      </c>
      <c r="C601" s="50">
        <v>4.03</v>
      </c>
      <c r="D601" s="51" t="s">
        <v>4227</v>
      </c>
    </row>
    <row r="602" spans="1:4" ht="14">
      <c r="A602" t="s">
        <v>4228</v>
      </c>
      <c r="B602" s="50">
        <v>266</v>
      </c>
      <c r="C602" s="50">
        <v>4.32</v>
      </c>
      <c r="D602" s="51" t="s">
        <v>4229</v>
      </c>
    </row>
    <row r="603" spans="1:4" ht="14">
      <c r="A603" t="s">
        <v>4230</v>
      </c>
      <c r="B603" s="50">
        <v>118</v>
      </c>
      <c r="C603" s="50">
        <v>4.08</v>
      </c>
      <c r="D603" s="51" t="s">
        <v>4231</v>
      </c>
    </row>
    <row r="604" spans="1:4" ht="14">
      <c r="A604" t="s">
        <v>4232</v>
      </c>
      <c r="B604" s="50">
        <v>-54</v>
      </c>
      <c r="C604" s="50">
        <v>4.2</v>
      </c>
      <c r="D604" s="51" t="s">
        <v>4233</v>
      </c>
    </row>
    <row r="605" spans="1:4" ht="14">
      <c r="A605" t="s">
        <v>4234</v>
      </c>
      <c r="B605" s="50">
        <v>187</v>
      </c>
      <c r="C605" s="50">
        <v>4.17</v>
      </c>
      <c r="D605" s="51" t="s">
        <v>4035</v>
      </c>
    </row>
    <row r="606" spans="1:4" ht="14">
      <c r="A606" t="s">
        <v>4036</v>
      </c>
      <c r="B606" s="50">
        <v>-265</v>
      </c>
      <c r="C606" s="50">
        <v>4.04</v>
      </c>
      <c r="D606" s="51" t="s">
        <v>4037</v>
      </c>
    </row>
    <row r="607" spans="1:4" ht="14">
      <c r="A607" t="s">
        <v>3003</v>
      </c>
      <c r="B607" s="50">
        <v>21</v>
      </c>
      <c r="C607" s="50">
        <v>4.4000000000000004</v>
      </c>
      <c r="D607" s="51" t="s">
        <v>4038</v>
      </c>
    </row>
    <row r="608" spans="1:4" ht="14">
      <c r="A608" t="s">
        <v>4039</v>
      </c>
      <c r="B608" s="50">
        <v>47</v>
      </c>
      <c r="C608" s="50">
        <v>4.28</v>
      </c>
      <c r="D608" s="51" t="s">
        <v>4040</v>
      </c>
    </row>
    <row r="609" spans="1:4" ht="14">
      <c r="A609" t="s">
        <v>4041</v>
      </c>
      <c r="B609" s="50">
        <v>-31</v>
      </c>
      <c r="C609" s="50">
        <v>4.2</v>
      </c>
      <c r="D609" s="51" t="s">
        <v>4042</v>
      </c>
    </row>
    <row r="610" spans="1:4" ht="14">
      <c r="A610" t="s">
        <v>3003</v>
      </c>
      <c r="B610" s="50">
        <v>5</v>
      </c>
      <c r="C610" s="50">
        <v>4.17</v>
      </c>
      <c r="D610" s="51" t="s">
        <v>4043</v>
      </c>
    </row>
    <row r="611" spans="1:4" ht="14">
      <c r="A611" t="s">
        <v>4044</v>
      </c>
      <c r="B611" s="50">
        <v>222</v>
      </c>
      <c r="C611" s="50">
        <v>4.05</v>
      </c>
      <c r="D611" s="51" t="s">
        <v>4045</v>
      </c>
    </row>
    <row r="612" spans="1:4" ht="14">
      <c r="A612" t="s">
        <v>4046</v>
      </c>
      <c r="B612" s="50">
        <v>275</v>
      </c>
      <c r="C612" s="50">
        <v>4.07</v>
      </c>
      <c r="D612" s="51" t="s">
        <v>4047</v>
      </c>
    </row>
    <row r="613" spans="1:4" ht="14">
      <c r="A613" t="s">
        <v>4048</v>
      </c>
      <c r="B613" s="50">
        <v>176</v>
      </c>
      <c r="C613" s="50">
        <v>4.75</v>
      </c>
      <c r="D613" s="51" t="s">
        <v>4049</v>
      </c>
    </row>
    <row r="614" spans="1:4" ht="14">
      <c r="A614" t="s">
        <v>4050</v>
      </c>
      <c r="B614" s="50">
        <v>111</v>
      </c>
      <c r="C614" s="50">
        <v>4.22</v>
      </c>
      <c r="D614" s="51" t="s">
        <v>4051</v>
      </c>
    </row>
    <row r="615" spans="1:4" ht="14">
      <c r="A615" t="s">
        <v>4052</v>
      </c>
      <c r="B615" s="50">
        <v>35</v>
      </c>
      <c r="C615" s="50">
        <v>4.1900000000000004</v>
      </c>
      <c r="D615" s="51" t="s">
        <v>4053</v>
      </c>
    </row>
    <row r="616" spans="1:4" ht="14">
      <c r="A616" t="s">
        <v>4054</v>
      </c>
      <c r="B616" s="50">
        <v>-91</v>
      </c>
      <c r="C616" s="50">
        <v>4.1399999999999997</v>
      </c>
      <c r="D616" s="51" t="s">
        <v>4055</v>
      </c>
    </row>
    <row r="617" spans="1:4" ht="14">
      <c r="A617" t="s">
        <v>4056</v>
      </c>
      <c r="B617" s="50">
        <v>-91</v>
      </c>
      <c r="C617" s="50">
        <v>4.22</v>
      </c>
      <c r="D617" s="51" t="s">
        <v>4057</v>
      </c>
    </row>
    <row r="618" spans="1:4" ht="14">
      <c r="A618" t="s">
        <v>4058</v>
      </c>
      <c r="B618" s="50">
        <v>-93</v>
      </c>
      <c r="C618" s="50">
        <v>4.4800000000000004</v>
      </c>
      <c r="D618" s="51" t="s">
        <v>4059</v>
      </c>
    </row>
    <row r="619" spans="1:4" ht="14">
      <c r="A619" t="s">
        <v>4060</v>
      </c>
      <c r="B619" s="50">
        <v>-199</v>
      </c>
      <c r="C619" s="50">
        <v>4.22</v>
      </c>
      <c r="D619" s="51" t="s">
        <v>4061</v>
      </c>
    </row>
    <row r="620" spans="1:4" ht="14">
      <c r="A620" t="s">
        <v>4062</v>
      </c>
      <c r="B620" s="50">
        <v>8</v>
      </c>
      <c r="C620" s="50">
        <v>4.07</v>
      </c>
      <c r="D620" s="51" t="s">
        <v>4063</v>
      </c>
    </row>
    <row r="621" spans="1:4" ht="14">
      <c r="A621" t="s">
        <v>3003</v>
      </c>
      <c r="B621" s="50">
        <v>119</v>
      </c>
      <c r="C621" s="50">
        <v>4.75</v>
      </c>
      <c r="D621" s="51" t="s">
        <v>4064</v>
      </c>
    </row>
    <row r="622" spans="1:4" ht="14">
      <c r="A622" t="s">
        <v>4065</v>
      </c>
      <c r="B622" s="50">
        <v>-170</v>
      </c>
      <c r="C622" s="50">
        <v>4.22</v>
      </c>
      <c r="D622" s="51" t="s">
        <v>4066</v>
      </c>
    </row>
    <row r="623" spans="1:4" ht="14">
      <c r="A623" t="s">
        <v>4067</v>
      </c>
      <c r="B623" s="50">
        <v>16</v>
      </c>
      <c r="C623" s="50">
        <v>4.12</v>
      </c>
      <c r="D623" s="51" t="s">
        <v>4068</v>
      </c>
    </row>
    <row r="624" spans="1:4" ht="14">
      <c r="A624" t="s">
        <v>4069</v>
      </c>
      <c r="B624" s="50">
        <v>-42</v>
      </c>
      <c r="C624" s="50">
        <v>4.07</v>
      </c>
      <c r="D624" s="51" t="s">
        <v>4070</v>
      </c>
    </row>
    <row r="625" spans="1:4" ht="14">
      <c r="A625" t="s">
        <v>4071</v>
      </c>
      <c r="B625" s="50">
        <v>-83</v>
      </c>
      <c r="C625" s="50">
        <v>4.8099999999999996</v>
      </c>
      <c r="D625" s="51" t="s">
        <v>4072</v>
      </c>
    </row>
    <row r="626" spans="1:4" ht="14">
      <c r="A626" t="s">
        <v>4073</v>
      </c>
      <c r="B626" s="50">
        <v>-273</v>
      </c>
      <c r="C626" s="50">
        <v>4.1500000000000004</v>
      </c>
      <c r="D626" s="51" t="s">
        <v>4074</v>
      </c>
    </row>
    <row r="627" spans="1:4" ht="14">
      <c r="A627" t="s">
        <v>3003</v>
      </c>
      <c r="B627" s="50">
        <v>110</v>
      </c>
      <c r="C627" s="50">
        <v>4.4800000000000004</v>
      </c>
      <c r="D627" s="51" t="s">
        <v>4075</v>
      </c>
    </row>
    <row r="628" spans="1:4" ht="14">
      <c r="A628" t="s">
        <v>4076</v>
      </c>
      <c r="B628" s="50">
        <v>202</v>
      </c>
      <c r="C628" s="50">
        <v>4.57</v>
      </c>
      <c r="D628" s="51" t="s">
        <v>4077</v>
      </c>
    </row>
    <row r="629" spans="1:4" ht="14">
      <c r="A629" t="s">
        <v>4280</v>
      </c>
      <c r="B629" s="50">
        <v>-126</v>
      </c>
      <c r="C629" s="50">
        <v>4.17</v>
      </c>
      <c r="D629" s="51" t="s">
        <v>4281</v>
      </c>
    </row>
    <row r="630" spans="1:4" ht="14">
      <c r="A630" t="s">
        <v>4282</v>
      </c>
      <c r="B630" s="50">
        <v>-92</v>
      </c>
      <c r="C630" s="50">
        <v>4.1500000000000004</v>
      </c>
      <c r="D630" s="51" t="s">
        <v>4283</v>
      </c>
    </row>
    <row r="631" spans="1:4" ht="14">
      <c r="A631" t="s">
        <v>4284</v>
      </c>
      <c r="B631" s="50">
        <v>-60</v>
      </c>
      <c r="C631" s="50">
        <v>4.29</v>
      </c>
      <c r="D631" s="51" t="s">
        <v>4285</v>
      </c>
    </row>
    <row r="632" spans="1:4" ht="14">
      <c r="A632" t="s">
        <v>4286</v>
      </c>
      <c r="B632" s="50">
        <v>229</v>
      </c>
      <c r="C632" s="50">
        <v>4.0999999999999996</v>
      </c>
      <c r="D632" s="51" t="s">
        <v>4287</v>
      </c>
    </row>
    <row r="633" spans="1:4" ht="14">
      <c r="A633" t="s">
        <v>4288</v>
      </c>
      <c r="B633" s="50">
        <v>173</v>
      </c>
      <c r="C633" s="50">
        <v>4.16</v>
      </c>
      <c r="D633" s="51" t="s">
        <v>4289</v>
      </c>
    </row>
    <row r="634" spans="1:4" ht="14">
      <c r="A634" t="s">
        <v>4290</v>
      </c>
      <c r="B634" s="50">
        <v>158</v>
      </c>
      <c r="C634" s="50">
        <v>4.2300000000000004</v>
      </c>
      <c r="D634" s="51" t="s">
        <v>4291</v>
      </c>
    </row>
    <row r="635" spans="1:4" ht="14">
      <c r="A635" t="s">
        <v>4292</v>
      </c>
      <c r="B635" s="50">
        <v>-77</v>
      </c>
      <c r="C635" s="50">
        <v>5.0199999999999996</v>
      </c>
      <c r="D635" s="51" t="s">
        <v>4293</v>
      </c>
    </row>
    <row r="636" spans="1:4" ht="14">
      <c r="A636" t="s">
        <v>4294</v>
      </c>
      <c r="B636" s="50">
        <v>18</v>
      </c>
      <c r="C636" s="50">
        <v>4.16</v>
      </c>
      <c r="D636" s="51" t="s">
        <v>4295</v>
      </c>
    </row>
    <row r="637" spans="1:4" ht="14">
      <c r="A637" t="s">
        <v>4296</v>
      </c>
      <c r="B637" s="50">
        <v>-222</v>
      </c>
      <c r="C637" s="50">
        <v>4.32</v>
      </c>
      <c r="D637" s="51" t="s">
        <v>4297</v>
      </c>
    </row>
    <row r="638" spans="1:4" ht="14">
      <c r="A638" t="s">
        <v>4298</v>
      </c>
      <c r="B638" s="50">
        <v>-211</v>
      </c>
      <c r="C638" s="50">
        <v>4.28</v>
      </c>
      <c r="D638" s="51" t="s">
        <v>4299</v>
      </c>
    </row>
    <row r="639" spans="1:4" ht="14">
      <c r="A639" t="s">
        <v>4300</v>
      </c>
      <c r="B639" s="50">
        <v>-67</v>
      </c>
      <c r="C639" s="50">
        <v>5.01</v>
      </c>
      <c r="D639" s="51" t="s">
        <v>4301</v>
      </c>
    </row>
    <row r="640" spans="1:4" ht="14">
      <c r="A640" t="s">
        <v>4502</v>
      </c>
      <c r="B640" s="50">
        <v>73</v>
      </c>
      <c r="C640" s="50">
        <v>4.0599999999999996</v>
      </c>
      <c r="D640" s="51" t="s">
        <v>4503</v>
      </c>
    </row>
    <row r="641" spans="1:4" ht="14">
      <c r="A641" t="s">
        <v>4504</v>
      </c>
      <c r="B641" s="50">
        <v>8</v>
      </c>
      <c r="C641" s="50">
        <v>4.2699999999999996</v>
      </c>
      <c r="D641" s="51" t="s">
        <v>4505</v>
      </c>
    </row>
    <row r="642" spans="1:4" ht="14">
      <c r="A642" t="s">
        <v>4506</v>
      </c>
      <c r="B642" s="50">
        <v>-29</v>
      </c>
      <c r="C642" s="50">
        <v>4.25</v>
      </c>
      <c r="D642" s="51" t="s">
        <v>4507</v>
      </c>
    </row>
    <row r="643" spans="1:4" ht="14">
      <c r="A643" t="s">
        <v>4508</v>
      </c>
      <c r="B643" s="50">
        <v>243</v>
      </c>
      <c r="C643" s="50">
        <v>4.58</v>
      </c>
      <c r="D643" s="51" t="s">
        <v>4509</v>
      </c>
    </row>
    <row r="644" spans="1:4" ht="14">
      <c r="A644" t="s">
        <v>4510</v>
      </c>
      <c r="B644" s="50">
        <v>-208</v>
      </c>
      <c r="C644" s="50">
        <v>4.3499999999999996</v>
      </c>
      <c r="D644" s="51" t="s">
        <v>4511</v>
      </c>
    </row>
    <row r="645" spans="1:4" ht="14">
      <c r="A645" t="s">
        <v>4512</v>
      </c>
      <c r="B645" s="50">
        <v>47</v>
      </c>
      <c r="C645" s="50">
        <v>4.42</v>
      </c>
      <c r="D645" s="51" t="s">
        <v>4513</v>
      </c>
    </row>
    <row r="646" spans="1:4" ht="14">
      <c r="A646" t="s">
        <v>4514</v>
      </c>
      <c r="B646" s="50">
        <v>269</v>
      </c>
      <c r="C646" s="50">
        <v>4.04</v>
      </c>
      <c r="D646" s="51" t="s">
        <v>4515</v>
      </c>
    </row>
    <row r="647" spans="1:4" ht="14">
      <c r="A647" t="s">
        <v>4516</v>
      </c>
      <c r="B647" s="50">
        <v>-61</v>
      </c>
      <c r="C647" s="50">
        <v>5.07</v>
      </c>
      <c r="D647" s="51" t="s">
        <v>4517</v>
      </c>
    </row>
    <row r="648" spans="1:4" ht="14">
      <c r="A648" t="s">
        <v>3003</v>
      </c>
      <c r="B648" s="50">
        <v>16</v>
      </c>
      <c r="C648" s="50">
        <v>4.82</v>
      </c>
      <c r="D648" s="51" t="s">
        <v>4518</v>
      </c>
    </row>
    <row r="649" spans="1:4" ht="14">
      <c r="A649" t="s">
        <v>4519</v>
      </c>
      <c r="B649" s="50">
        <v>131</v>
      </c>
      <c r="C649" s="50">
        <v>4.0199999999999996</v>
      </c>
      <c r="D649" s="51" t="s">
        <v>4520</v>
      </c>
    </row>
    <row r="650" spans="1:4" ht="14">
      <c r="A650" t="s">
        <v>4521</v>
      </c>
      <c r="B650" s="50">
        <v>79</v>
      </c>
      <c r="C650" s="50">
        <v>4.13</v>
      </c>
      <c r="D650" s="51" t="s">
        <v>4522</v>
      </c>
    </row>
    <row r="651" spans="1:4" ht="14">
      <c r="A651" t="s">
        <v>4523</v>
      </c>
      <c r="B651" s="50">
        <v>-273</v>
      </c>
      <c r="C651" s="50">
        <v>4.55</v>
      </c>
      <c r="D651" s="51" t="s">
        <v>4324</v>
      </c>
    </row>
    <row r="652" spans="1:4" ht="14">
      <c r="A652" t="s">
        <v>3003</v>
      </c>
      <c r="B652" s="50">
        <v>-150</v>
      </c>
      <c r="C652" s="50">
        <v>4</v>
      </c>
      <c r="D652" s="51" t="s">
        <v>4325</v>
      </c>
    </row>
    <row r="653" spans="1:4" ht="14">
      <c r="A653" t="s">
        <v>4326</v>
      </c>
      <c r="B653" s="50">
        <v>-56</v>
      </c>
      <c r="C653" s="50">
        <v>4.3099999999999996</v>
      </c>
      <c r="D653" s="51" t="s">
        <v>4327</v>
      </c>
    </row>
    <row r="654" spans="1:4" ht="14">
      <c r="A654" t="s">
        <v>4328</v>
      </c>
      <c r="B654" s="50">
        <v>14</v>
      </c>
      <c r="C654" s="50">
        <v>4.3899999999999997</v>
      </c>
      <c r="D654" s="51" t="s">
        <v>4329</v>
      </c>
    </row>
    <row r="655" spans="1:4" ht="14">
      <c r="A655" t="s">
        <v>4330</v>
      </c>
      <c r="B655" s="50">
        <v>-72</v>
      </c>
      <c r="C655" s="50">
        <v>4.32</v>
      </c>
      <c r="D655" s="51" t="s">
        <v>4331</v>
      </c>
    </row>
    <row r="656" spans="1:4" ht="14">
      <c r="A656" t="s">
        <v>4332</v>
      </c>
      <c r="B656" s="50">
        <v>261</v>
      </c>
      <c r="C656" s="50">
        <v>4.21</v>
      </c>
      <c r="D656" s="51" t="s">
        <v>4333</v>
      </c>
    </row>
    <row r="657" spans="1:4" ht="14">
      <c r="A657" t="s">
        <v>4334</v>
      </c>
      <c r="B657" s="50">
        <v>-208</v>
      </c>
      <c r="C657" s="50">
        <v>4.8899999999999997</v>
      </c>
      <c r="D657" s="51" t="s">
        <v>4335</v>
      </c>
    </row>
    <row r="658" spans="1:4" ht="14">
      <c r="A658" t="s">
        <v>4336</v>
      </c>
      <c r="B658" s="50">
        <v>-84</v>
      </c>
      <c r="C658" s="50">
        <v>4.18</v>
      </c>
      <c r="D658" s="51" t="s">
        <v>4337</v>
      </c>
    </row>
    <row r="659" spans="1:4" ht="14">
      <c r="A659" t="s">
        <v>4134</v>
      </c>
      <c r="B659" s="50">
        <v>21</v>
      </c>
      <c r="C659" s="50">
        <v>4.1399999999999997</v>
      </c>
      <c r="D659" s="51" t="s">
        <v>4135</v>
      </c>
    </row>
    <row r="660" spans="1:4" ht="14">
      <c r="A660" t="s">
        <v>4136</v>
      </c>
      <c r="B660" s="50">
        <v>-108</v>
      </c>
      <c r="C660" s="50">
        <v>4.3499999999999996</v>
      </c>
      <c r="D660" s="51" t="s">
        <v>4137</v>
      </c>
    </row>
    <row r="661" spans="1:4" ht="14">
      <c r="A661" t="s">
        <v>3003</v>
      </c>
      <c r="B661" s="50">
        <v>108</v>
      </c>
      <c r="C661" s="50">
        <v>4.01</v>
      </c>
      <c r="D661" s="51" t="s">
        <v>4138</v>
      </c>
    </row>
    <row r="662" spans="1:4" ht="14">
      <c r="A662" t="s">
        <v>4139</v>
      </c>
      <c r="B662" s="50">
        <v>120</v>
      </c>
      <c r="C662" s="50">
        <v>4.46</v>
      </c>
      <c r="D662" s="51" t="s">
        <v>4140</v>
      </c>
    </row>
    <row r="663" spans="1:4" ht="14">
      <c r="A663" t="s">
        <v>4141</v>
      </c>
      <c r="B663" s="50">
        <v>145</v>
      </c>
      <c r="C663" s="50">
        <v>4.49</v>
      </c>
      <c r="D663" s="51" t="s">
        <v>4142</v>
      </c>
    </row>
    <row r="664" spans="1:4" ht="14">
      <c r="A664" t="s">
        <v>4143</v>
      </c>
      <c r="B664" s="50">
        <v>-273</v>
      </c>
      <c r="C664" s="50">
        <v>4.25</v>
      </c>
      <c r="D664" s="51" t="s">
        <v>4144</v>
      </c>
    </row>
    <row r="665" spans="1:4" ht="14">
      <c r="A665" t="s">
        <v>4145</v>
      </c>
      <c r="B665" s="50">
        <v>4</v>
      </c>
      <c r="C665" s="50">
        <v>4.05</v>
      </c>
      <c r="D665" s="51" t="s">
        <v>4146</v>
      </c>
    </row>
    <row r="666" spans="1:4" ht="14">
      <c r="A666" t="s">
        <v>4147</v>
      </c>
      <c r="B666" s="50">
        <v>-232</v>
      </c>
      <c r="C666" s="50">
        <v>4.71</v>
      </c>
      <c r="D666" s="51" t="s">
        <v>4148</v>
      </c>
    </row>
    <row r="667" spans="1:4" ht="14">
      <c r="A667" t="s">
        <v>4149</v>
      </c>
      <c r="B667" s="50">
        <v>66</v>
      </c>
      <c r="C667" s="50">
        <v>4.0999999999999996</v>
      </c>
      <c r="D667" s="51" t="s">
        <v>4150</v>
      </c>
    </row>
    <row r="668" spans="1:4" ht="14">
      <c r="A668" t="s">
        <v>4151</v>
      </c>
      <c r="B668" s="50">
        <v>-104</v>
      </c>
      <c r="C668" s="50">
        <v>4.83</v>
      </c>
      <c r="D668" s="51" t="s">
        <v>4152</v>
      </c>
    </row>
    <row r="669" spans="1:4" ht="14">
      <c r="A669" t="s">
        <v>4153</v>
      </c>
      <c r="B669" s="50">
        <v>-234</v>
      </c>
      <c r="C669" s="50">
        <v>4.28</v>
      </c>
      <c r="D669" s="51" t="s">
        <v>4154</v>
      </c>
    </row>
    <row r="670" spans="1:4" ht="14">
      <c r="A670" t="s">
        <v>4155</v>
      </c>
      <c r="B670" s="50">
        <v>9</v>
      </c>
      <c r="C670" s="50">
        <v>4.0999999999999996</v>
      </c>
      <c r="D670" s="51" t="s">
        <v>4156</v>
      </c>
    </row>
    <row r="671" spans="1:4" ht="14">
      <c r="A671" t="s">
        <v>4157</v>
      </c>
      <c r="B671" s="50">
        <v>-33</v>
      </c>
      <c r="C671" s="50">
        <v>4.0999999999999996</v>
      </c>
      <c r="D671" s="51" t="s">
        <v>3522</v>
      </c>
    </row>
    <row r="672" spans="1:4" ht="14">
      <c r="A672" t="s">
        <v>4158</v>
      </c>
      <c r="B672" s="50">
        <v>-10</v>
      </c>
      <c r="C672" s="50">
        <v>4.1500000000000004</v>
      </c>
      <c r="D672" s="51" t="s">
        <v>4159</v>
      </c>
    </row>
    <row r="673" spans="1:4" ht="14">
      <c r="A673" t="s">
        <v>4160</v>
      </c>
      <c r="B673" s="50">
        <v>-65</v>
      </c>
      <c r="C673" s="50">
        <v>4.03</v>
      </c>
      <c r="D673" s="51" t="s">
        <v>4161</v>
      </c>
    </row>
    <row r="674" spans="1:4" ht="14">
      <c r="A674" t="s">
        <v>4162</v>
      </c>
      <c r="B674" s="50">
        <v>-62</v>
      </c>
      <c r="C674" s="50">
        <v>4.41</v>
      </c>
      <c r="D674" s="51" t="s">
        <v>4163</v>
      </c>
    </row>
    <row r="675" spans="1:4" ht="14">
      <c r="A675" t="s">
        <v>4164</v>
      </c>
      <c r="B675" s="50">
        <v>235</v>
      </c>
      <c r="C675" s="50">
        <v>4.2</v>
      </c>
      <c r="D675" s="51" t="s">
        <v>4165</v>
      </c>
    </row>
    <row r="676" spans="1:4" ht="14">
      <c r="A676" t="s">
        <v>4166</v>
      </c>
      <c r="B676" s="50">
        <v>267</v>
      </c>
      <c r="C676" s="50">
        <v>4.0199999999999996</v>
      </c>
      <c r="D676" s="51" t="s">
        <v>4167</v>
      </c>
    </row>
    <row r="677" spans="1:4" ht="14">
      <c r="A677" t="s">
        <v>4168</v>
      </c>
      <c r="B677" s="50">
        <v>-220</v>
      </c>
      <c r="C677" s="50">
        <v>4.33</v>
      </c>
      <c r="D677" s="51" t="s">
        <v>4169</v>
      </c>
    </row>
    <row r="678" spans="1:4" ht="14">
      <c r="A678" t="s">
        <v>4170</v>
      </c>
      <c r="B678" s="50">
        <v>87</v>
      </c>
      <c r="C678" s="50">
        <v>4.53</v>
      </c>
      <c r="D678" s="51" t="s">
        <v>4171</v>
      </c>
    </row>
    <row r="679" spans="1:4" ht="14">
      <c r="A679" t="s">
        <v>3003</v>
      </c>
      <c r="B679" s="50">
        <v>245</v>
      </c>
      <c r="C679" s="50">
        <v>4.0999999999999996</v>
      </c>
      <c r="D679" s="51" t="s">
        <v>4172</v>
      </c>
    </row>
    <row r="680" spans="1:4" ht="14">
      <c r="A680" t="s">
        <v>4173</v>
      </c>
      <c r="B680" s="50">
        <v>-124</v>
      </c>
      <c r="C680" s="50">
        <v>4.25</v>
      </c>
      <c r="D680" s="51" t="s">
        <v>4174</v>
      </c>
    </row>
    <row r="681" spans="1:4" ht="14">
      <c r="A681" t="s">
        <v>4175</v>
      </c>
      <c r="B681" s="50">
        <v>-54</v>
      </c>
      <c r="C681" s="50">
        <v>4.1500000000000004</v>
      </c>
      <c r="D681" s="51" t="s">
        <v>4176</v>
      </c>
    </row>
    <row r="682" spans="1:4" ht="14">
      <c r="A682" t="s">
        <v>4177</v>
      </c>
      <c r="B682" s="50">
        <v>166</v>
      </c>
      <c r="C682" s="50">
        <v>4.29</v>
      </c>
      <c r="D682" s="51" t="s">
        <v>4381</v>
      </c>
    </row>
    <row r="683" spans="1:4" ht="14">
      <c r="A683" t="s">
        <v>4382</v>
      </c>
      <c r="B683" s="50">
        <v>-150</v>
      </c>
      <c r="C683" s="50">
        <v>4.51</v>
      </c>
      <c r="D683" s="51" t="s">
        <v>4383</v>
      </c>
    </row>
    <row r="684" spans="1:4" ht="14">
      <c r="A684" t="s">
        <v>3003</v>
      </c>
      <c r="B684" s="50">
        <v>103</v>
      </c>
      <c r="C684" s="50">
        <v>4.3499999999999996</v>
      </c>
      <c r="D684" s="51" t="s">
        <v>4384</v>
      </c>
    </row>
    <row r="685" spans="1:4" ht="14">
      <c r="A685" t="s">
        <v>4385</v>
      </c>
      <c r="B685" s="50">
        <v>-233</v>
      </c>
      <c r="C685" s="50">
        <v>4.51</v>
      </c>
      <c r="D685" s="51" t="s">
        <v>4386</v>
      </c>
    </row>
    <row r="686" spans="1:4" ht="14">
      <c r="A686" t="s">
        <v>4387</v>
      </c>
      <c r="B686" s="50">
        <v>150</v>
      </c>
      <c r="C686" s="50">
        <v>4.1399999999999997</v>
      </c>
      <c r="D686" s="51" t="s">
        <v>4388</v>
      </c>
    </row>
    <row r="687" spans="1:4" ht="14">
      <c r="A687" t="s">
        <v>4389</v>
      </c>
      <c r="B687" s="50">
        <v>-140</v>
      </c>
      <c r="C687" s="50">
        <v>4.24</v>
      </c>
      <c r="D687" s="51" t="s">
        <v>4390</v>
      </c>
    </row>
    <row r="688" spans="1:4" ht="14">
      <c r="A688" t="s">
        <v>3003</v>
      </c>
      <c r="B688" s="50">
        <v>-101</v>
      </c>
      <c r="C688" s="50">
        <v>4.47</v>
      </c>
      <c r="D688" s="51" t="s">
        <v>4391</v>
      </c>
    </row>
    <row r="689" spans="1:4" ht="14">
      <c r="A689" t="s">
        <v>4392</v>
      </c>
      <c r="B689" s="50">
        <v>135</v>
      </c>
      <c r="C689" s="50">
        <v>4.1100000000000003</v>
      </c>
      <c r="D689" s="51" t="s">
        <v>4393</v>
      </c>
    </row>
    <row r="690" spans="1:4" ht="14">
      <c r="A690" t="s">
        <v>4394</v>
      </c>
      <c r="B690" s="50">
        <v>-130</v>
      </c>
      <c r="C690" s="50">
        <v>4.71</v>
      </c>
      <c r="D690" s="51" t="s">
        <v>4395</v>
      </c>
    </row>
    <row r="691" spans="1:4" ht="14">
      <c r="A691" t="s">
        <v>4396</v>
      </c>
      <c r="B691" s="50">
        <v>126</v>
      </c>
      <c r="C691" s="50">
        <v>4.13</v>
      </c>
      <c r="D691" s="51" t="s">
        <v>4397</v>
      </c>
    </row>
    <row r="692" spans="1:4" ht="14">
      <c r="A692" t="s">
        <v>4398</v>
      </c>
      <c r="B692" s="50">
        <v>13</v>
      </c>
      <c r="C692" s="50">
        <v>4.5</v>
      </c>
      <c r="D692" s="51" t="s">
        <v>4399</v>
      </c>
    </row>
    <row r="693" spans="1:4" ht="14">
      <c r="A693" t="s">
        <v>4400</v>
      </c>
      <c r="B693" s="50">
        <v>-42</v>
      </c>
      <c r="C693" s="50">
        <v>4.76</v>
      </c>
      <c r="D693" s="51" t="s">
        <v>4401</v>
      </c>
    </row>
    <row r="694" spans="1:4" ht="14">
      <c r="A694" t="s">
        <v>4603</v>
      </c>
      <c r="B694" s="50">
        <v>88</v>
      </c>
      <c r="C694" s="50">
        <v>4.05</v>
      </c>
      <c r="D694" s="51" t="s">
        <v>4604</v>
      </c>
    </row>
    <row r="695" spans="1:4" ht="14">
      <c r="A695" t="s">
        <v>4605</v>
      </c>
      <c r="B695" s="50">
        <v>46</v>
      </c>
      <c r="C695" s="50">
        <v>4.05</v>
      </c>
      <c r="D695" s="51" t="s">
        <v>4606</v>
      </c>
    </row>
    <row r="696" spans="1:4" ht="14">
      <c r="A696" t="s">
        <v>3003</v>
      </c>
      <c r="B696" s="50">
        <v>73</v>
      </c>
      <c r="C696" s="50">
        <v>4.0999999999999996</v>
      </c>
      <c r="D696" s="51" t="s">
        <v>4607</v>
      </c>
    </row>
    <row r="697" spans="1:4" ht="14">
      <c r="A697" t="s">
        <v>4608</v>
      </c>
      <c r="B697" s="50">
        <v>22</v>
      </c>
      <c r="C697" s="50">
        <v>4.1100000000000003</v>
      </c>
      <c r="D697" s="51" t="s">
        <v>4609</v>
      </c>
    </row>
    <row r="698" spans="1:4" ht="14">
      <c r="A698" t="s">
        <v>4610</v>
      </c>
      <c r="B698" s="50">
        <v>103</v>
      </c>
      <c r="C698" s="50">
        <v>4.1399999999999997</v>
      </c>
      <c r="D698" s="51" t="s">
        <v>4611</v>
      </c>
    </row>
    <row r="699" spans="1:4" ht="14">
      <c r="A699" t="s">
        <v>4612</v>
      </c>
      <c r="B699" s="50">
        <v>1</v>
      </c>
      <c r="C699" s="50">
        <v>4.42</v>
      </c>
      <c r="D699" s="51" t="s">
        <v>4613</v>
      </c>
    </row>
    <row r="700" spans="1:4" ht="14">
      <c r="A700" t="s">
        <v>4614</v>
      </c>
      <c r="B700" s="50">
        <v>-264</v>
      </c>
      <c r="C700" s="50">
        <v>4.04</v>
      </c>
      <c r="D700" s="51" t="s">
        <v>4615</v>
      </c>
    </row>
    <row r="701" spans="1:4" ht="14">
      <c r="A701" t="s">
        <v>4616</v>
      </c>
      <c r="B701" s="50">
        <v>-35</v>
      </c>
      <c r="C701" s="50">
        <v>4.07</v>
      </c>
      <c r="D701" s="51" t="s">
        <v>4617</v>
      </c>
    </row>
    <row r="702" spans="1:4" ht="14">
      <c r="A702" t="s">
        <v>4618</v>
      </c>
      <c r="B702" s="50">
        <v>-94</v>
      </c>
      <c r="C702" s="50">
        <v>4.96</v>
      </c>
      <c r="D702" s="51" t="s">
        <v>4619</v>
      </c>
    </row>
    <row r="703" spans="1:4" ht="14">
      <c r="A703" t="s">
        <v>3003</v>
      </c>
      <c r="B703" s="50">
        <v>21</v>
      </c>
      <c r="C703" s="50">
        <v>4.08</v>
      </c>
      <c r="D703" s="51" t="s">
        <v>4620</v>
      </c>
    </row>
    <row r="704" spans="1:4" ht="14">
      <c r="A704" t="s">
        <v>4621</v>
      </c>
      <c r="B704" s="50">
        <v>-85</v>
      </c>
      <c r="C704" s="50">
        <v>4.43</v>
      </c>
      <c r="D704" s="51" t="s">
        <v>4622</v>
      </c>
    </row>
    <row r="705" spans="1:4" ht="14">
      <c r="A705" t="s">
        <v>3003</v>
      </c>
      <c r="B705" s="50">
        <v>-41</v>
      </c>
      <c r="C705" s="50">
        <v>4.03</v>
      </c>
      <c r="D705" s="51" t="s">
        <v>4623</v>
      </c>
    </row>
    <row r="706" spans="1:4" ht="14">
      <c r="A706" t="s">
        <v>4624</v>
      </c>
      <c r="B706" s="50">
        <v>156</v>
      </c>
      <c r="C706" s="50">
        <v>4.32</v>
      </c>
      <c r="D706" s="51" t="s">
        <v>4424</v>
      </c>
    </row>
    <row r="707" spans="1:4" ht="14">
      <c r="A707" t="s">
        <v>4425</v>
      </c>
      <c r="B707" s="50">
        <v>185</v>
      </c>
      <c r="C707" s="50">
        <v>4.2699999999999996</v>
      </c>
      <c r="D707" s="51" t="s">
        <v>4426</v>
      </c>
    </row>
    <row r="708" spans="1:4" ht="14">
      <c r="A708" t="s">
        <v>4427</v>
      </c>
      <c r="B708" s="50">
        <v>-194</v>
      </c>
      <c r="C708" s="50">
        <v>4.0999999999999996</v>
      </c>
      <c r="D708" s="51" t="s">
        <v>4428</v>
      </c>
    </row>
    <row r="709" spans="1:4" ht="14">
      <c r="A709" t="s">
        <v>4429</v>
      </c>
      <c r="B709" s="50">
        <v>-59</v>
      </c>
      <c r="C709" s="50">
        <v>4.2300000000000004</v>
      </c>
      <c r="D709" s="51" t="s">
        <v>4430</v>
      </c>
    </row>
    <row r="710" spans="1:4" ht="14">
      <c r="A710" t="s">
        <v>4431</v>
      </c>
      <c r="B710" s="50">
        <v>-157</v>
      </c>
      <c r="C710" s="50">
        <v>4.58</v>
      </c>
      <c r="D710" s="51" t="s">
        <v>3338</v>
      </c>
    </row>
    <row r="711" spans="1:4" ht="14">
      <c r="A711" t="s">
        <v>4432</v>
      </c>
      <c r="B711" s="50">
        <v>-128</v>
      </c>
      <c r="C711" s="50">
        <v>5.01</v>
      </c>
      <c r="D711" s="51" t="s">
        <v>4433</v>
      </c>
    </row>
    <row r="712" spans="1:4" ht="14">
      <c r="A712" t="s">
        <v>4434</v>
      </c>
      <c r="B712" s="50">
        <v>-186</v>
      </c>
      <c r="C712" s="50">
        <v>5.24</v>
      </c>
      <c r="D712" s="51" t="s">
        <v>4435</v>
      </c>
    </row>
    <row r="713" spans="1:4" ht="14">
      <c r="A713" t="s">
        <v>3003</v>
      </c>
      <c r="B713" s="50">
        <v>7</v>
      </c>
      <c r="C713" s="50">
        <v>4.04</v>
      </c>
      <c r="D713" s="51" t="s">
        <v>4436</v>
      </c>
    </row>
    <row r="714" spans="1:4" ht="14">
      <c r="A714" t="s">
        <v>4437</v>
      </c>
      <c r="B714" s="50">
        <v>-48</v>
      </c>
      <c r="C714" s="50">
        <v>4.0999999999999996</v>
      </c>
      <c r="D714" s="51" t="s">
        <v>4235</v>
      </c>
    </row>
    <row r="715" spans="1:4" ht="14">
      <c r="A715" t="s">
        <v>4236</v>
      </c>
      <c r="B715" s="50">
        <v>47</v>
      </c>
      <c r="C715" s="50">
        <v>4.12</v>
      </c>
      <c r="D715" s="51" t="s">
        <v>3594</v>
      </c>
    </row>
    <row r="716" spans="1:4" ht="14">
      <c r="A716" t="s">
        <v>4237</v>
      </c>
      <c r="B716" s="50">
        <v>-61</v>
      </c>
      <c r="C716" s="50">
        <v>4.13</v>
      </c>
      <c r="D716" s="51" t="s">
        <v>3592</v>
      </c>
    </row>
    <row r="717" spans="1:4" ht="14">
      <c r="A717" t="s">
        <v>4238</v>
      </c>
      <c r="B717" s="50">
        <v>4</v>
      </c>
      <c r="C717" s="50">
        <v>4.1100000000000003</v>
      </c>
      <c r="D717" s="51" t="s">
        <v>3590</v>
      </c>
    </row>
    <row r="718" spans="1:4" ht="14">
      <c r="A718" t="s">
        <v>4239</v>
      </c>
      <c r="B718" s="50">
        <v>236</v>
      </c>
      <c r="C718" s="50">
        <v>4.0999999999999996</v>
      </c>
      <c r="D718" s="51" t="s">
        <v>3588</v>
      </c>
    </row>
    <row r="719" spans="1:4" ht="14">
      <c r="A719" t="s">
        <v>4240</v>
      </c>
      <c r="B719" s="50">
        <v>116</v>
      </c>
      <c r="C719" s="50">
        <v>4.28</v>
      </c>
      <c r="D719" s="51" t="s">
        <v>3586</v>
      </c>
    </row>
    <row r="720" spans="1:4" ht="14">
      <c r="A720" t="s">
        <v>4241</v>
      </c>
      <c r="B720" s="50">
        <v>225</v>
      </c>
      <c r="C720" s="50">
        <v>4.05</v>
      </c>
      <c r="D720" s="51" t="s">
        <v>3584</v>
      </c>
    </row>
    <row r="721" spans="1:4" ht="14">
      <c r="A721" t="s">
        <v>4242</v>
      </c>
      <c r="B721" s="50">
        <v>236</v>
      </c>
      <c r="C721" s="50">
        <v>4.17</v>
      </c>
      <c r="D721" s="51" t="s">
        <v>3582</v>
      </c>
    </row>
    <row r="722" spans="1:4" ht="14">
      <c r="A722" t="s">
        <v>4243</v>
      </c>
      <c r="B722" s="50">
        <v>244</v>
      </c>
      <c r="C722" s="50">
        <v>4.01</v>
      </c>
      <c r="D722" s="51" t="s">
        <v>3580</v>
      </c>
    </row>
    <row r="723" spans="1:4" ht="14">
      <c r="A723" t="s">
        <v>4244</v>
      </c>
      <c r="B723" s="50">
        <v>66</v>
      </c>
      <c r="C723" s="50">
        <v>4.34</v>
      </c>
      <c r="D723" s="51" t="s">
        <v>3578</v>
      </c>
    </row>
    <row r="724" spans="1:4" ht="14">
      <c r="A724" t="s">
        <v>4245</v>
      </c>
      <c r="B724" s="50">
        <v>247</v>
      </c>
      <c r="C724" s="50">
        <v>4.4000000000000004</v>
      </c>
      <c r="D724" s="51" t="s">
        <v>3375</v>
      </c>
    </row>
    <row r="725" spans="1:4" ht="14">
      <c r="A725" t="s">
        <v>4246</v>
      </c>
      <c r="B725" s="50">
        <v>-299</v>
      </c>
      <c r="C725" s="50">
        <v>4.1900000000000004</v>
      </c>
      <c r="D725" s="51" t="s">
        <v>4247</v>
      </c>
    </row>
    <row r="726" spans="1:4" ht="14">
      <c r="A726" t="s">
        <v>3003</v>
      </c>
      <c r="B726" s="50">
        <v>-185</v>
      </c>
      <c r="C726" s="50">
        <v>4.1399999999999997</v>
      </c>
      <c r="D726" s="51" t="s">
        <v>4248</v>
      </c>
    </row>
    <row r="727" spans="1:4" ht="14">
      <c r="A727" t="s">
        <v>4249</v>
      </c>
      <c r="B727" s="50">
        <v>18</v>
      </c>
      <c r="C727" s="50">
        <v>4.08</v>
      </c>
      <c r="D727" s="51" t="s">
        <v>4250</v>
      </c>
    </row>
    <row r="728" spans="1:4" ht="14">
      <c r="A728" t="s">
        <v>4251</v>
      </c>
      <c r="B728" s="50">
        <v>29</v>
      </c>
      <c r="C728" s="50">
        <v>4.2</v>
      </c>
      <c r="D728" s="51" t="s">
        <v>4252</v>
      </c>
    </row>
    <row r="729" spans="1:4" ht="14">
      <c r="A729" t="s">
        <v>3003</v>
      </c>
      <c r="B729" s="50">
        <v>102</v>
      </c>
      <c r="C729" s="50">
        <v>4.03</v>
      </c>
      <c r="D729" s="51" t="s">
        <v>4253</v>
      </c>
    </row>
    <row r="730" spans="1:4" ht="14">
      <c r="A730" t="s">
        <v>4254</v>
      </c>
      <c r="B730" s="50">
        <v>132</v>
      </c>
      <c r="C730" s="50">
        <v>4.28</v>
      </c>
      <c r="D730" s="51" t="s">
        <v>4299</v>
      </c>
    </row>
    <row r="731" spans="1:4" ht="14">
      <c r="A731" t="s">
        <v>4255</v>
      </c>
      <c r="B731" s="50">
        <v>179</v>
      </c>
      <c r="C731" s="50">
        <v>4.18</v>
      </c>
      <c r="D731" s="51" t="s">
        <v>4256</v>
      </c>
    </row>
    <row r="732" spans="1:4" ht="14">
      <c r="A732" t="s">
        <v>4257</v>
      </c>
      <c r="B732" s="50">
        <v>13</v>
      </c>
      <c r="C732" s="50">
        <v>4.21</v>
      </c>
      <c r="D732" s="51" t="s">
        <v>4258</v>
      </c>
    </row>
    <row r="733" spans="1:4" ht="14">
      <c r="A733" t="s">
        <v>4259</v>
      </c>
      <c r="B733" s="50">
        <v>-283</v>
      </c>
      <c r="C733" s="50">
        <v>4.45</v>
      </c>
      <c r="D733" s="51" t="s">
        <v>4260</v>
      </c>
    </row>
    <row r="734" spans="1:4" ht="14">
      <c r="A734" t="s">
        <v>3003</v>
      </c>
      <c r="B734" s="50">
        <v>107</v>
      </c>
      <c r="C734" s="50">
        <v>4.13</v>
      </c>
      <c r="D734" s="51" t="s">
        <v>4261</v>
      </c>
    </row>
    <row r="735" spans="1:4" ht="14">
      <c r="A735" t="s">
        <v>3003</v>
      </c>
      <c r="B735" s="50">
        <v>203</v>
      </c>
      <c r="C735" s="50">
        <v>4.0199999999999996</v>
      </c>
      <c r="D735" s="51" t="s">
        <v>3500</v>
      </c>
    </row>
    <row r="736" spans="1:4" ht="14">
      <c r="A736" t="s">
        <v>4262</v>
      </c>
      <c r="B736" s="50">
        <v>-287</v>
      </c>
      <c r="C736" s="50">
        <v>4.45</v>
      </c>
      <c r="D736" s="51" t="s">
        <v>4263</v>
      </c>
    </row>
    <row r="737" spans="1:4" ht="14">
      <c r="A737" t="s">
        <v>4264</v>
      </c>
      <c r="B737" s="50">
        <v>-156</v>
      </c>
      <c r="C737" s="50">
        <v>4.53</v>
      </c>
      <c r="D737" s="51" t="s">
        <v>4265</v>
      </c>
    </row>
    <row r="738" spans="1:4" ht="14">
      <c r="A738" t="s">
        <v>4266</v>
      </c>
      <c r="B738" s="50">
        <v>254</v>
      </c>
      <c r="C738" s="50">
        <v>4.2699999999999996</v>
      </c>
      <c r="D738" s="51" t="s">
        <v>4267</v>
      </c>
    </row>
    <row r="739" spans="1:4" ht="14">
      <c r="A739" t="s">
        <v>4268</v>
      </c>
      <c r="B739" s="50">
        <v>44</v>
      </c>
      <c r="C739" s="50">
        <v>4.2</v>
      </c>
      <c r="D739" s="51" t="s">
        <v>4269</v>
      </c>
    </row>
    <row r="740" spans="1:4" ht="14">
      <c r="A740" t="s">
        <v>4270</v>
      </c>
      <c r="B740" s="50">
        <v>109</v>
      </c>
      <c r="C740" s="50">
        <v>4.0599999999999996</v>
      </c>
      <c r="D740" s="51" t="s">
        <v>4271</v>
      </c>
    </row>
    <row r="741" spans="1:4" ht="14">
      <c r="A741" t="s">
        <v>4272</v>
      </c>
      <c r="B741" s="50">
        <v>257</v>
      </c>
      <c r="C741" s="50">
        <v>4.1900000000000004</v>
      </c>
      <c r="D741" s="51" t="s">
        <v>4273</v>
      </c>
    </row>
    <row r="742" spans="1:4" ht="14">
      <c r="A742" t="s">
        <v>4274</v>
      </c>
      <c r="B742" s="50">
        <v>-88</v>
      </c>
      <c r="C742" s="50">
        <v>4.21</v>
      </c>
      <c r="D742" s="51" t="s">
        <v>3169</v>
      </c>
    </row>
    <row r="743" spans="1:4" ht="14">
      <c r="A743" t="s">
        <v>4275</v>
      </c>
      <c r="B743" s="50">
        <v>-262</v>
      </c>
      <c r="C743" s="50">
        <v>4.1399999999999997</v>
      </c>
      <c r="D743" s="51" t="s">
        <v>4276</v>
      </c>
    </row>
    <row r="744" spans="1:4" ht="14">
      <c r="A744" t="s">
        <v>4277</v>
      </c>
      <c r="B744" s="50">
        <v>14</v>
      </c>
      <c r="C744" s="50">
        <v>4.16</v>
      </c>
      <c r="D744" s="51" t="s">
        <v>4278</v>
      </c>
    </row>
    <row r="745" spans="1:4" ht="14">
      <c r="A745" t="s">
        <v>4279</v>
      </c>
      <c r="B745" s="50">
        <v>-39</v>
      </c>
      <c r="C745" s="50">
        <v>4.01</v>
      </c>
      <c r="D745" s="51" t="s">
        <v>4481</v>
      </c>
    </row>
    <row r="746" spans="1:4" ht="14">
      <c r="A746" t="s">
        <v>4482</v>
      </c>
      <c r="B746" s="50">
        <v>-135</v>
      </c>
      <c r="C746" s="50">
        <v>4.55</v>
      </c>
      <c r="D746" s="51" t="s">
        <v>4483</v>
      </c>
    </row>
    <row r="747" spans="1:4" ht="14">
      <c r="A747" t="s">
        <v>4484</v>
      </c>
      <c r="B747" s="50">
        <v>-45</v>
      </c>
      <c r="C747" s="50">
        <v>4.41</v>
      </c>
      <c r="D747" s="51" t="s">
        <v>4485</v>
      </c>
    </row>
    <row r="748" spans="1:4" ht="14">
      <c r="A748" t="s">
        <v>4486</v>
      </c>
      <c r="B748" s="50">
        <v>-130</v>
      </c>
      <c r="C748" s="50">
        <v>4.3600000000000003</v>
      </c>
      <c r="D748" s="51" t="s">
        <v>4487</v>
      </c>
    </row>
    <row r="749" spans="1:4" ht="14">
      <c r="A749" t="s">
        <v>4488</v>
      </c>
      <c r="B749" s="50">
        <v>158</v>
      </c>
      <c r="C749" s="50">
        <v>4.04</v>
      </c>
      <c r="D749" s="51" t="s">
        <v>4489</v>
      </c>
    </row>
    <row r="750" spans="1:4" ht="14">
      <c r="A750" t="s">
        <v>4490</v>
      </c>
      <c r="B750" s="50">
        <v>-138</v>
      </c>
      <c r="C750" s="50">
        <v>4.21</v>
      </c>
      <c r="D750" s="51" t="s">
        <v>4491</v>
      </c>
    </row>
    <row r="751" spans="1:4" ht="14">
      <c r="A751" t="s">
        <v>4492</v>
      </c>
      <c r="B751" s="50">
        <v>-146</v>
      </c>
      <c r="C751" s="50">
        <v>4.45</v>
      </c>
      <c r="D751" s="51" t="s">
        <v>4493</v>
      </c>
    </row>
    <row r="752" spans="1:4" ht="14">
      <c r="A752" t="s">
        <v>4494</v>
      </c>
      <c r="B752" s="50">
        <v>34</v>
      </c>
      <c r="C752" s="50">
        <v>4.09</v>
      </c>
      <c r="D752" s="51" t="s">
        <v>4495</v>
      </c>
    </row>
    <row r="753" spans="1:4" ht="14">
      <c r="A753" t="s">
        <v>4496</v>
      </c>
      <c r="B753" s="50">
        <v>-124</v>
      </c>
      <c r="C753" s="50">
        <v>4.4400000000000004</v>
      </c>
      <c r="D753" s="51" t="s">
        <v>4497</v>
      </c>
    </row>
    <row r="754" spans="1:4" ht="14">
      <c r="A754" t="s">
        <v>4498</v>
      </c>
      <c r="B754" s="50">
        <v>-217</v>
      </c>
      <c r="C754" s="50">
        <v>4.38</v>
      </c>
      <c r="D754" s="51" t="s">
        <v>4499</v>
      </c>
    </row>
    <row r="755" spans="1:4" ht="14">
      <c r="A755" t="s">
        <v>3003</v>
      </c>
      <c r="B755" s="50">
        <v>-199</v>
      </c>
      <c r="C755" s="50">
        <v>4.0999999999999996</v>
      </c>
      <c r="D755" s="51" t="s">
        <v>4500</v>
      </c>
    </row>
    <row r="756" spans="1:4" ht="14">
      <c r="A756" t="s">
        <v>4501</v>
      </c>
      <c r="B756" s="50">
        <v>11</v>
      </c>
      <c r="C756" s="50">
        <v>4.2699999999999996</v>
      </c>
      <c r="D756" s="51" t="s">
        <v>4685</v>
      </c>
    </row>
    <row r="757" spans="1:4" ht="14">
      <c r="A757" t="s">
        <v>4686</v>
      </c>
      <c r="B757" s="50">
        <v>-166</v>
      </c>
      <c r="C757" s="50">
        <v>4.22</v>
      </c>
      <c r="D757" s="51" t="s">
        <v>4687</v>
      </c>
    </row>
    <row r="758" spans="1:4" ht="14">
      <c r="A758" t="s">
        <v>4688</v>
      </c>
      <c r="B758" s="50">
        <v>262</v>
      </c>
      <c r="C758" s="50">
        <v>4.1100000000000003</v>
      </c>
      <c r="D758" s="51" t="s">
        <v>4689</v>
      </c>
    </row>
    <row r="759" spans="1:4" ht="14">
      <c r="A759" t="s">
        <v>4690</v>
      </c>
      <c r="B759" s="50">
        <v>-67</v>
      </c>
      <c r="C759" s="50">
        <v>4.78</v>
      </c>
      <c r="D759" s="51" t="s">
        <v>4691</v>
      </c>
    </row>
    <row r="760" spans="1:4" ht="14">
      <c r="A760" t="s">
        <v>4692</v>
      </c>
      <c r="B760" s="50">
        <v>175</v>
      </c>
      <c r="C760" s="50">
        <v>4.04</v>
      </c>
      <c r="D760" s="51" t="s">
        <v>4693</v>
      </c>
    </row>
    <row r="761" spans="1:4" ht="14">
      <c r="A761" t="s">
        <v>4694</v>
      </c>
      <c r="B761" s="50">
        <v>210</v>
      </c>
      <c r="C761" s="50">
        <v>4.0199999999999996</v>
      </c>
      <c r="D761" s="51" t="s">
        <v>4695</v>
      </c>
    </row>
    <row r="762" spans="1:4" ht="14">
      <c r="A762" t="s">
        <v>4696</v>
      </c>
      <c r="B762" s="50">
        <v>-68</v>
      </c>
      <c r="C762" s="50">
        <v>4.95</v>
      </c>
      <c r="D762" s="51" t="s">
        <v>4697</v>
      </c>
    </row>
    <row r="763" spans="1:4" ht="14">
      <c r="A763" t="s">
        <v>4698</v>
      </c>
      <c r="B763" s="50">
        <v>243</v>
      </c>
      <c r="C763" s="50">
        <v>4.08</v>
      </c>
      <c r="D763" s="51" t="s">
        <v>4699</v>
      </c>
    </row>
    <row r="764" spans="1:4" ht="14">
      <c r="A764" t="s">
        <v>4700</v>
      </c>
      <c r="B764" s="50">
        <v>58</v>
      </c>
      <c r="C764" s="50">
        <v>4.03</v>
      </c>
      <c r="D764" s="51" t="s">
        <v>4701</v>
      </c>
    </row>
    <row r="765" spans="1:4" ht="14">
      <c r="A765" t="s">
        <v>4702</v>
      </c>
      <c r="B765" s="50">
        <v>-70</v>
      </c>
      <c r="C765" s="50">
        <v>4.24</v>
      </c>
      <c r="D765" s="51" t="s">
        <v>4703</v>
      </c>
    </row>
    <row r="766" spans="1:4" ht="14">
      <c r="A766" t="s">
        <v>4704</v>
      </c>
      <c r="B766" s="50">
        <v>101</v>
      </c>
      <c r="C766" s="50">
        <v>4.0199999999999996</v>
      </c>
      <c r="D766" s="51" t="s">
        <v>4705</v>
      </c>
    </row>
    <row r="767" spans="1:4" ht="14">
      <c r="A767" t="s">
        <v>4706</v>
      </c>
      <c r="B767" s="50">
        <v>9</v>
      </c>
      <c r="C767" s="50">
        <v>4.1500000000000004</v>
      </c>
      <c r="D767" s="51" t="s">
        <v>4707</v>
      </c>
    </row>
    <row r="768" spans="1:4" ht="14">
      <c r="A768" t="s">
        <v>3003</v>
      </c>
      <c r="B768" s="50">
        <v>145</v>
      </c>
      <c r="C768" s="50">
        <v>4.03</v>
      </c>
      <c r="D768" s="51" t="s">
        <v>4524</v>
      </c>
    </row>
    <row r="769" spans="1:4" ht="14">
      <c r="A769" t="s">
        <v>4525</v>
      </c>
      <c r="B769" s="50">
        <v>31</v>
      </c>
      <c r="C769" s="50">
        <v>5.1100000000000003</v>
      </c>
      <c r="D769" s="51" t="s">
        <v>4526</v>
      </c>
    </row>
    <row r="770" spans="1:4" ht="14">
      <c r="A770" t="s">
        <v>4527</v>
      </c>
      <c r="B770" s="50">
        <v>107</v>
      </c>
      <c r="C770" s="50">
        <v>4.1399999999999997</v>
      </c>
      <c r="D770" s="51" t="s">
        <v>4528</v>
      </c>
    </row>
    <row r="771" spans="1:4" ht="14">
      <c r="A771" t="s">
        <v>4529</v>
      </c>
      <c r="B771" s="50">
        <v>54</v>
      </c>
      <c r="C771" s="50">
        <v>4.21</v>
      </c>
      <c r="D771" s="51" t="s">
        <v>4530</v>
      </c>
    </row>
    <row r="772" spans="1:4" ht="14">
      <c r="A772" t="s">
        <v>4531</v>
      </c>
      <c r="B772" s="50">
        <v>-214</v>
      </c>
      <c r="C772" s="50">
        <v>4.08</v>
      </c>
      <c r="D772" s="51" t="s">
        <v>4532</v>
      </c>
    </row>
    <row r="773" spans="1:4" ht="14">
      <c r="A773" t="s">
        <v>4533</v>
      </c>
      <c r="B773" s="50">
        <v>-69</v>
      </c>
      <c r="C773" s="50">
        <v>4.04</v>
      </c>
      <c r="D773" s="51" t="s">
        <v>4534</v>
      </c>
    </row>
    <row r="774" spans="1:4" ht="14">
      <c r="A774" t="s">
        <v>4535</v>
      </c>
      <c r="B774" s="50">
        <v>233</v>
      </c>
      <c r="C774" s="50">
        <v>4.2300000000000004</v>
      </c>
      <c r="D774" s="51" t="s">
        <v>4536</v>
      </c>
    </row>
    <row r="775" spans="1:4" ht="14">
      <c r="A775" t="s">
        <v>4537</v>
      </c>
      <c r="B775" s="50">
        <v>221</v>
      </c>
      <c r="C775" s="50">
        <v>4.58</v>
      </c>
      <c r="D775" s="51" t="s">
        <v>4338</v>
      </c>
    </row>
    <row r="776" spans="1:4" ht="14">
      <c r="A776" t="s">
        <v>4339</v>
      </c>
      <c r="B776" s="50">
        <v>75</v>
      </c>
      <c r="C776" s="50">
        <v>4.3</v>
      </c>
      <c r="D776" s="51" t="s">
        <v>4340</v>
      </c>
    </row>
    <row r="777" spans="1:4" ht="14">
      <c r="A777" t="s">
        <v>4341</v>
      </c>
      <c r="B777" s="50">
        <v>-116</v>
      </c>
      <c r="C777" s="50">
        <v>4.04</v>
      </c>
      <c r="D777" s="51" t="s">
        <v>4342</v>
      </c>
    </row>
    <row r="778" spans="1:4" ht="14">
      <c r="A778" t="s">
        <v>4343</v>
      </c>
      <c r="B778" s="50">
        <v>272</v>
      </c>
      <c r="C778" s="50">
        <v>4.21</v>
      </c>
      <c r="D778" s="51" t="s">
        <v>4344</v>
      </c>
    </row>
    <row r="779" spans="1:4" ht="14">
      <c r="A779" t="s">
        <v>4345</v>
      </c>
      <c r="B779" s="50">
        <v>-139</v>
      </c>
      <c r="C779" s="50">
        <v>4.54</v>
      </c>
      <c r="D779" s="51" t="s">
        <v>4346</v>
      </c>
    </row>
    <row r="780" spans="1:4" ht="14">
      <c r="A780" t="s">
        <v>4347</v>
      </c>
      <c r="B780" s="50">
        <v>126</v>
      </c>
      <c r="C780" s="50">
        <v>4.04</v>
      </c>
      <c r="D780" s="51" t="s">
        <v>4615</v>
      </c>
    </row>
    <row r="781" spans="1:4" ht="14">
      <c r="A781" t="s">
        <v>4348</v>
      </c>
      <c r="B781" s="50">
        <v>40</v>
      </c>
      <c r="C781" s="50">
        <v>4.3099999999999996</v>
      </c>
      <c r="D781" s="51" t="s">
        <v>4349</v>
      </c>
    </row>
    <row r="782" spans="1:4" ht="14">
      <c r="A782" t="s">
        <v>4350</v>
      </c>
      <c r="B782" s="50">
        <v>100</v>
      </c>
      <c r="C782" s="50">
        <v>4.21</v>
      </c>
      <c r="D782" s="51" t="s">
        <v>4351</v>
      </c>
    </row>
    <row r="783" spans="1:4" ht="14">
      <c r="A783" t="s">
        <v>4352</v>
      </c>
      <c r="B783" s="50">
        <v>-173</v>
      </c>
      <c r="C783" s="50">
        <v>4.2699999999999996</v>
      </c>
      <c r="D783" s="51" t="s">
        <v>4353</v>
      </c>
    </row>
    <row r="784" spans="1:4" ht="14">
      <c r="A784" t="s">
        <v>4354</v>
      </c>
      <c r="B784" s="50">
        <v>273</v>
      </c>
      <c r="C784" s="50">
        <v>4.4000000000000004</v>
      </c>
      <c r="D784" s="51" t="s">
        <v>4355</v>
      </c>
    </row>
    <row r="785" spans="1:4" ht="14">
      <c r="A785" t="s">
        <v>4356</v>
      </c>
      <c r="B785" s="50">
        <v>142</v>
      </c>
      <c r="C785" s="50">
        <v>4.3899999999999997</v>
      </c>
      <c r="D785" s="51" t="s">
        <v>4357</v>
      </c>
    </row>
    <row r="786" spans="1:4" ht="14">
      <c r="A786" t="s">
        <v>3003</v>
      </c>
      <c r="B786" s="50">
        <v>273</v>
      </c>
      <c r="C786" s="50">
        <v>4.09</v>
      </c>
      <c r="D786" s="51" t="s">
        <v>4358</v>
      </c>
    </row>
    <row r="787" spans="1:4" ht="14">
      <c r="A787" t="s">
        <v>4359</v>
      </c>
      <c r="B787" s="50">
        <v>-117</v>
      </c>
      <c r="C787" s="50">
        <v>4.26</v>
      </c>
      <c r="D787" s="51" t="s">
        <v>4360</v>
      </c>
    </row>
    <row r="788" spans="1:4" ht="14">
      <c r="A788" t="s">
        <v>4361</v>
      </c>
      <c r="B788" s="50">
        <v>-79</v>
      </c>
      <c r="C788" s="50">
        <v>4.01</v>
      </c>
      <c r="D788" s="51" t="s">
        <v>4362</v>
      </c>
    </row>
    <row r="789" spans="1:4" ht="14">
      <c r="A789" t="s">
        <v>3003</v>
      </c>
      <c r="B789" s="50">
        <v>109</v>
      </c>
      <c r="C789" s="50">
        <v>4.21</v>
      </c>
      <c r="D789" s="51" t="s">
        <v>4363</v>
      </c>
    </row>
    <row r="790" spans="1:4" ht="14">
      <c r="A790" t="s">
        <v>4364</v>
      </c>
      <c r="B790" s="50">
        <v>-282</v>
      </c>
      <c r="C790" s="50">
        <v>4.21</v>
      </c>
      <c r="D790" s="51" t="s">
        <v>4365</v>
      </c>
    </row>
    <row r="791" spans="1:4" ht="14">
      <c r="A791" t="s">
        <v>3003</v>
      </c>
      <c r="B791" s="50">
        <v>5</v>
      </c>
      <c r="C791" s="50">
        <v>4.04</v>
      </c>
      <c r="D791" s="51" t="s">
        <v>4366</v>
      </c>
    </row>
    <row r="792" spans="1:4" ht="14">
      <c r="A792" t="s">
        <v>4367</v>
      </c>
      <c r="B792" s="50">
        <v>61</v>
      </c>
      <c r="C792" s="50">
        <v>4.04</v>
      </c>
      <c r="D792" s="51" t="s">
        <v>4368</v>
      </c>
    </row>
    <row r="793" spans="1:4" ht="14">
      <c r="A793" t="s">
        <v>4369</v>
      </c>
      <c r="B793" s="50">
        <v>81</v>
      </c>
      <c r="C793" s="50">
        <v>4.01</v>
      </c>
      <c r="D793" s="51" t="s">
        <v>4370</v>
      </c>
    </row>
    <row r="794" spans="1:4" ht="14">
      <c r="A794" t="s">
        <v>4371</v>
      </c>
      <c r="B794" s="50">
        <v>16</v>
      </c>
      <c r="C794" s="50">
        <v>4.1900000000000004</v>
      </c>
      <c r="D794" s="51" t="s">
        <v>4372</v>
      </c>
    </row>
    <row r="795" spans="1:4" ht="14">
      <c r="A795" t="s">
        <v>4373</v>
      </c>
      <c r="B795" s="50">
        <v>-4</v>
      </c>
      <c r="C795" s="50">
        <v>4.07</v>
      </c>
      <c r="D795" s="51" t="s">
        <v>4374</v>
      </c>
    </row>
    <row r="796" spans="1:4" ht="14">
      <c r="A796" t="s">
        <v>4375</v>
      </c>
      <c r="B796" s="50">
        <v>-239</v>
      </c>
      <c r="C796" s="50">
        <v>4.08</v>
      </c>
      <c r="D796" s="51" t="s">
        <v>4376</v>
      </c>
    </row>
    <row r="797" spans="1:4" ht="14">
      <c r="A797" t="s">
        <v>3003</v>
      </c>
      <c r="B797" s="50">
        <v>73</v>
      </c>
      <c r="C797" s="50">
        <v>4.32</v>
      </c>
      <c r="D797" s="51" t="s">
        <v>4377</v>
      </c>
    </row>
    <row r="798" spans="1:4" ht="14">
      <c r="A798" t="s">
        <v>4378</v>
      </c>
      <c r="B798" s="50">
        <v>2</v>
      </c>
      <c r="C798" s="50">
        <v>4.1900000000000004</v>
      </c>
      <c r="D798" s="51" t="s">
        <v>4379</v>
      </c>
    </row>
    <row r="799" spans="1:4" ht="14">
      <c r="A799" t="s">
        <v>4380</v>
      </c>
      <c r="B799" s="50">
        <v>173</v>
      </c>
      <c r="C799" s="50">
        <v>4.05</v>
      </c>
      <c r="D799" s="51" t="s">
        <v>4582</v>
      </c>
    </row>
    <row r="800" spans="1:4" ht="14">
      <c r="A800" t="s">
        <v>4583</v>
      </c>
      <c r="B800" s="50">
        <v>254</v>
      </c>
      <c r="C800" s="50">
        <v>4.28</v>
      </c>
      <c r="D800" s="51" t="s">
        <v>4584</v>
      </c>
    </row>
    <row r="801" spans="1:4" ht="14">
      <c r="A801" t="s">
        <v>4585</v>
      </c>
      <c r="B801" s="50">
        <v>-162</v>
      </c>
      <c r="C801" s="50">
        <v>4.12</v>
      </c>
      <c r="D801" s="51" t="s">
        <v>4586</v>
      </c>
    </row>
    <row r="802" spans="1:4" ht="14">
      <c r="A802" t="s">
        <v>4587</v>
      </c>
      <c r="B802" s="50">
        <v>-293</v>
      </c>
      <c r="C802" s="50">
        <v>4.87</v>
      </c>
      <c r="D802" s="51" t="s">
        <v>4588</v>
      </c>
    </row>
    <row r="803" spans="1:4" ht="14">
      <c r="A803" t="s">
        <v>4589</v>
      </c>
      <c r="B803" s="50">
        <v>-234</v>
      </c>
      <c r="C803" s="50">
        <v>4.32</v>
      </c>
      <c r="D803" s="51" t="s">
        <v>4590</v>
      </c>
    </row>
    <row r="804" spans="1:4" ht="14">
      <c r="A804" t="s">
        <v>4591</v>
      </c>
      <c r="B804" s="50">
        <v>157</v>
      </c>
      <c r="C804" s="50">
        <v>4.3</v>
      </c>
      <c r="D804" s="51" t="s">
        <v>4592</v>
      </c>
    </row>
    <row r="805" spans="1:4" ht="14">
      <c r="A805" t="s">
        <v>4593</v>
      </c>
      <c r="B805" s="50">
        <v>66</v>
      </c>
      <c r="C805" s="50">
        <v>4.0199999999999996</v>
      </c>
      <c r="D805" s="51" t="s">
        <v>4594</v>
      </c>
    </row>
    <row r="806" spans="1:4" ht="14">
      <c r="A806" t="s">
        <v>4595</v>
      </c>
      <c r="B806" s="50">
        <v>125</v>
      </c>
      <c r="C806" s="50">
        <v>4.3600000000000003</v>
      </c>
      <c r="D806" s="51" t="s">
        <v>4596</v>
      </c>
    </row>
    <row r="807" spans="1:4" ht="14">
      <c r="A807" t="s">
        <v>4597</v>
      </c>
      <c r="B807" s="50">
        <v>65</v>
      </c>
      <c r="C807" s="50">
        <v>4.53</v>
      </c>
      <c r="D807" s="51" t="s">
        <v>4598</v>
      </c>
    </row>
    <row r="808" spans="1:4" ht="14">
      <c r="A808" t="s">
        <v>4599</v>
      </c>
      <c r="B808" s="50">
        <v>85</v>
      </c>
      <c r="C808" s="50">
        <v>4.08</v>
      </c>
      <c r="D808" s="51" t="s">
        <v>4600</v>
      </c>
    </row>
    <row r="809" spans="1:4" ht="14">
      <c r="A809" t="s">
        <v>4601</v>
      </c>
      <c r="B809" s="50">
        <v>-73</v>
      </c>
      <c r="C809" s="50">
        <v>4.08</v>
      </c>
      <c r="D809" s="51" t="s">
        <v>4602</v>
      </c>
    </row>
    <row r="810" spans="1:4" ht="14">
      <c r="A810" t="s">
        <v>3003</v>
      </c>
      <c r="B810" s="50">
        <v>203</v>
      </c>
      <c r="C810" s="50">
        <v>5.09</v>
      </c>
      <c r="D810" s="51" t="s">
        <v>4769</v>
      </c>
    </row>
    <row r="811" spans="1:4" ht="14">
      <c r="A811" t="s">
        <v>4770</v>
      </c>
      <c r="B811" s="50">
        <v>25</v>
      </c>
      <c r="C811" s="50">
        <v>4.1100000000000003</v>
      </c>
      <c r="D811" s="51" t="s">
        <v>4771</v>
      </c>
    </row>
    <row r="812" spans="1:4" ht="14">
      <c r="A812" t="s">
        <v>4772</v>
      </c>
      <c r="B812" s="50">
        <v>112</v>
      </c>
      <c r="C812" s="50">
        <v>4.16</v>
      </c>
      <c r="D812" s="51" t="s">
        <v>4773</v>
      </c>
    </row>
    <row r="813" spans="1:4" ht="14">
      <c r="A813" t="s">
        <v>4774</v>
      </c>
      <c r="B813" s="50">
        <v>-5</v>
      </c>
      <c r="C813" s="50">
        <v>4.4800000000000004</v>
      </c>
      <c r="D813" s="51" t="s">
        <v>4775</v>
      </c>
    </row>
    <row r="814" spans="1:4" ht="14">
      <c r="A814" t="s">
        <v>4776</v>
      </c>
      <c r="B814" s="50">
        <v>-87</v>
      </c>
      <c r="C814" s="50">
        <v>4.34</v>
      </c>
      <c r="D814" s="51" t="s">
        <v>4777</v>
      </c>
    </row>
    <row r="815" spans="1:4" ht="14">
      <c r="A815" t="s">
        <v>4778</v>
      </c>
      <c r="B815" s="50">
        <v>-10</v>
      </c>
      <c r="C815" s="50">
        <v>4.54</v>
      </c>
      <c r="D815" s="51" t="s">
        <v>4779</v>
      </c>
    </row>
    <row r="816" spans="1:4" ht="14">
      <c r="A816" t="s">
        <v>4780</v>
      </c>
      <c r="B816" s="50">
        <v>201</v>
      </c>
      <c r="C816" s="50">
        <v>4.12</v>
      </c>
      <c r="D816" s="51" t="s">
        <v>4781</v>
      </c>
    </row>
    <row r="817" spans="1:4" ht="14">
      <c r="A817" t="s">
        <v>4782</v>
      </c>
      <c r="B817" s="50">
        <v>15</v>
      </c>
      <c r="C817" s="50">
        <v>4.01</v>
      </c>
      <c r="D817" s="51" t="s">
        <v>4783</v>
      </c>
    </row>
    <row r="818" spans="1:4" ht="14">
      <c r="A818" t="s">
        <v>4784</v>
      </c>
      <c r="B818" s="50">
        <v>77</v>
      </c>
      <c r="C818" s="50">
        <v>4.0999999999999996</v>
      </c>
      <c r="D818" s="51" t="s">
        <v>4785</v>
      </c>
    </row>
    <row r="819" spans="1:4" ht="14">
      <c r="A819" t="s">
        <v>4786</v>
      </c>
      <c r="B819" s="50">
        <v>-57</v>
      </c>
      <c r="C819" s="50">
        <v>4.24</v>
      </c>
      <c r="D819" s="51" t="s">
        <v>4787</v>
      </c>
    </row>
    <row r="820" spans="1:4" ht="14">
      <c r="A820" t="s">
        <v>4788</v>
      </c>
      <c r="B820" s="50">
        <v>-131</v>
      </c>
      <c r="C820" s="50">
        <v>4.1100000000000003</v>
      </c>
      <c r="D820" s="51" t="s">
        <v>4625</v>
      </c>
    </row>
    <row r="821" spans="1:4" ht="14">
      <c r="A821" t="s">
        <v>4626</v>
      </c>
      <c r="B821" s="50">
        <v>188</v>
      </c>
      <c r="C821" s="50">
        <v>4.26</v>
      </c>
      <c r="D821" s="51" t="s">
        <v>4627</v>
      </c>
    </row>
    <row r="822" spans="1:4" ht="14">
      <c r="A822" t="s">
        <v>4628</v>
      </c>
      <c r="B822" s="50">
        <v>-174</v>
      </c>
      <c r="C822" s="50">
        <v>4.4800000000000004</v>
      </c>
      <c r="D822" s="51" t="s">
        <v>4629</v>
      </c>
    </row>
    <row r="823" spans="1:4" ht="14">
      <c r="A823" t="s">
        <v>4630</v>
      </c>
      <c r="B823" s="50">
        <v>251</v>
      </c>
      <c r="C823" s="50">
        <v>4.26</v>
      </c>
      <c r="D823" s="51" t="s">
        <v>4631</v>
      </c>
    </row>
    <row r="824" spans="1:4" ht="14">
      <c r="A824" t="s">
        <v>4632</v>
      </c>
      <c r="B824" s="50">
        <v>-45</v>
      </c>
      <c r="C824" s="50">
        <v>4.4000000000000004</v>
      </c>
      <c r="D824" s="51" t="s">
        <v>4633</v>
      </c>
    </row>
    <row r="825" spans="1:4" ht="14">
      <c r="A825" t="s">
        <v>4634</v>
      </c>
      <c r="B825" s="50">
        <v>21</v>
      </c>
      <c r="C825" s="50">
        <v>4.2699999999999996</v>
      </c>
      <c r="D825" s="51" t="s">
        <v>4635</v>
      </c>
    </row>
    <row r="826" spans="1:4" ht="14">
      <c r="A826" t="s">
        <v>4636</v>
      </c>
      <c r="B826" s="50">
        <v>-272</v>
      </c>
      <c r="C826" s="50">
        <v>4.95</v>
      </c>
      <c r="D826" s="51" t="s">
        <v>4637</v>
      </c>
    </row>
    <row r="827" spans="1:4" ht="14">
      <c r="A827" t="s">
        <v>4638</v>
      </c>
      <c r="B827" s="50">
        <v>-30</v>
      </c>
      <c r="C827" s="50">
        <v>4.1500000000000004</v>
      </c>
      <c r="D827" s="51" t="s">
        <v>4639</v>
      </c>
    </row>
    <row r="828" spans="1:4" ht="14">
      <c r="A828" t="s">
        <v>4640</v>
      </c>
      <c r="B828" s="50">
        <v>97</v>
      </c>
      <c r="C828" s="50">
        <v>4.22</v>
      </c>
      <c r="D828" s="51" t="s">
        <v>4641</v>
      </c>
    </row>
    <row r="829" spans="1:4" ht="14">
      <c r="A829" t="s">
        <v>4642</v>
      </c>
      <c r="B829" s="50">
        <v>1</v>
      </c>
      <c r="C829" s="50">
        <v>4.47</v>
      </c>
      <c r="D829" s="51" t="s">
        <v>4438</v>
      </c>
    </row>
    <row r="830" spans="1:4" ht="14">
      <c r="A830" t="s">
        <v>4439</v>
      </c>
      <c r="B830" s="50">
        <v>36</v>
      </c>
      <c r="C830" s="50">
        <v>4.37</v>
      </c>
      <c r="D830" s="51" t="s">
        <v>4440</v>
      </c>
    </row>
    <row r="831" spans="1:4" ht="14">
      <c r="A831" t="s">
        <v>4441</v>
      </c>
      <c r="B831" s="50">
        <v>-135</v>
      </c>
      <c r="C831" s="50">
        <v>4.6399999999999997</v>
      </c>
      <c r="D831" s="51" t="s">
        <v>4442</v>
      </c>
    </row>
    <row r="832" spans="1:4" ht="14">
      <c r="A832" t="s">
        <v>4443</v>
      </c>
      <c r="B832" s="50">
        <v>55</v>
      </c>
      <c r="C832" s="50">
        <v>4.0199999999999996</v>
      </c>
      <c r="D832" s="51" t="s">
        <v>4444</v>
      </c>
    </row>
    <row r="833" spans="1:4" ht="14">
      <c r="A833" t="s">
        <v>4445</v>
      </c>
      <c r="B833" s="50">
        <v>22</v>
      </c>
      <c r="C833" s="50">
        <v>4.13</v>
      </c>
      <c r="D833" s="51" t="s">
        <v>4446</v>
      </c>
    </row>
    <row r="834" spans="1:4" ht="14">
      <c r="A834" t="s">
        <v>4447</v>
      </c>
      <c r="B834" s="50">
        <v>1</v>
      </c>
      <c r="C834" s="50">
        <v>4.34</v>
      </c>
      <c r="D834" s="51" t="s">
        <v>4448</v>
      </c>
    </row>
    <row r="835" spans="1:4" ht="14">
      <c r="A835" t="s">
        <v>4449</v>
      </c>
      <c r="B835" s="50">
        <v>21</v>
      </c>
      <c r="C835" s="50">
        <v>4.1900000000000004</v>
      </c>
      <c r="D835" s="51" t="s">
        <v>4450</v>
      </c>
    </row>
    <row r="836" spans="1:4" ht="14">
      <c r="A836" t="s">
        <v>4451</v>
      </c>
      <c r="B836" s="50">
        <v>-270</v>
      </c>
      <c r="C836" s="50">
        <v>4.03</v>
      </c>
      <c r="D836" s="51" t="s">
        <v>4452</v>
      </c>
    </row>
    <row r="837" spans="1:4" ht="14">
      <c r="A837" t="s">
        <v>4453</v>
      </c>
      <c r="B837" s="50">
        <v>10</v>
      </c>
      <c r="C837" s="50">
        <v>4.8899999999999997</v>
      </c>
      <c r="D837" s="51" t="s">
        <v>4454</v>
      </c>
    </row>
    <row r="838" spans="1:4" ht="14">
      <c r="A838" t="s">
        <v>4455</v>
      </c>
      <c r="B838" s="50">
        <v>74</v>
      </c>
      <c r="C838" s="50">
        <v>4.0599999999999996</v>
      </c>
      <c r="D838" s="51" t="s">
        <v>4456</v>
      </c>
    </row>
    <row r="839" spans="1:4" ht="14">
      <c r="A839" t="s">
        <v>4457</v>
      </c>
      <c r="B839" s="50">
        <v>-276</v>
      </c>
      <c r="C839" s="50">
        <v>4.07</v>
      </c>
      <c r="D839" s="51" t="s">
        <v>4458</v>
      </c>
    </row>
    <row r="840" spans="1:4" ht="14">
      <c r="A840" t="s">
        <v>3003</v>
      </c>
      <c r="B840" s="50">
        <v>-230</v>
      </c>
      <c r="C840" s="50">
        <v>4.04</v>
      </c>
      <c r="D840" s="51" t="s">
        <v>4459</v>
      </c>
    </row>
    <row r="841" spans="1:4" ht="14">
      <c r="A841" t="s">
        <v>3003</v>
      </c>
      <c r="B841" s="50">
        <v>108</v>
      </c>
      <c r="C841" s="50">
        <v>4.09</v>
      </c>
      <c r="D841" s="51" t="s">
        <v>4460</v>
      </c>
    </row>
    <row r="842" spans="1:4" ht="14">
      <c r="A842" t="s">
        <v>4461</v>
      </c>
      <c r="B842" s="50">
        <v>63</v>
      </c>
      <c r="C842" s="50">
        <v>4.28</v>
      </c>
      <c r="D842" s="51" t="s">
        <v>4462</v>
      </c>
    </row>
    <row r="843" spans="1:4" ht="14">
      <c r="A843" t="s">
        <v>3003</v>
      </c>
      <c r="B843" s="50">
        <v>69</v>
      </c>
      <c r="C843" s="50">
        <v>4.07</v>
      </c>
      <c r="D843" s="51" t="s">
        <v>4463</v>
      </c>
    </row>
    <row r="844" spans="1:4" ht="14">
      <c r="A844" t="s">
        <v>4464</v>
      </c>
      <c r="B844" s="50">
        <v>188</v>
      </c>
      <c r="C844" s="50">
        <v>4.12</v>
      </c>
      <c r="D844" s="51" t="s">
        <v>3517</v>
      </c>
    </row>
    <row r="845" spans="1:4" ht="14">
      <c r="A845" t="s">
        <v>4465</v>
      </c>
      <c r="B845" s="50">
        <v>38</v>
      </c>
      <c r="C845" s="50">
        <v>4.05</v>
      </c>
      <c r="D845" s="51" t="s">
        <v>3519</v>
      </c>
    </row>
    <row r="846" spans="1:4" ht="14">
      <c r="A846" t="s">
        <v>4466</v>
      </c>
      <c r="B846" s="50">
        <v>-52</v>
      </c>
      <c r="C846" s="50">
        <v>4.05</v>
      </c>
      <c r="D846" s="51" t="s">
        <v>4467</v>
      </c>
    </row>
    <row r="847" spans="1:4" ht="14">
      <c r="A847" t="s">
        <v>4468</v>
      </c>
      <c r="B847" s="50">
        <v>-42</v>
      </c>
      <c r="C847" s="50">
        <v>4.29</v>
      </c>
      <c r="D847" s="51" t="s">
        <v>4469</v>
      </c>
    </row>
    <row r="848" spans="1:4" ht="14">
      <c r="A848" t="s">
        <v>4470</v>
      </c>
      <c r="B848" s="50">
        <v>67</v>
      </c>
      <c r="C848" s="50">
        <v>4.21</v>
      </c>
      <c r="D848" s="51" t="s">
        <v>4471</v>
      </c>
    </row>
    <row r="849" spans="1:4" ht="14">
      <c r="A849" t="s">
        <v>3003</v>
      </c>
      <c r="B849" s="50">
        <v>97</v>
      </c>
      <c r="C849" s="50">
        <v>4.12</v>
      </c>
      <c r="D849" s="51" t="s">
        <v>4472</v>
      </c>
    </row>
    <row r="850" spans="1:4" ht="14">
      <c r="A850" t="s">
        <v>3003</v>
      </c>
      <c r="B850" s="50">
        <v>270</v>
      </c>
      <c r="C850" s="50">
        <v>4.18</v>
      </c>
      <c r="D850" s="51" t="s">
        <v>4473</v>
      </c>
    </row>
    <row r="851" spans="1:4" ht="14">
      <c r="A851" t="s">
        <v>4474</v>
      </c>
      <c r="B851" s="50">
        <v>5</v>
      </c>
      <c r="C851" s="50">
        <v>4.07</v>
      </c>
      <c r="D851" s="51" t="s">
        <v>4475</v>
      </c>
    </row>
    <row r="852" spans="1:4" ht="14">
      <c r="A852" t="s">
        <v>4476</v>
      </c>
      <c r="B852" s="50">
        <v>114</v>
      </c>
      <c r="C852" s="50">
        <v>4.01</v>
      </c>
      <c r="D852" s="51" t="s">
        <v>4138</v>
      </c>
    </row>
    <row r="853" spans="1:4" ht="14">
      <c r="A853" t="s">
        <v>4477</v>
      </c>
      <c r="B853" s="50">
        <v>33</v>
      </c>
      <c r="C853" s="50">
        <v>4.43</v>
      </c>
      <c r="D853" s="51" t="s">
        <v>4478</v>
      </c>
    </row>
    <row r="854" spans="1:4" ht="14">
      <c r="A854" t="s">
        <v>4479</v>
      </c>
      <c r="B854" s="50">
        <v>-253</v>
      </c>
      <c r="C854" s="50">
        <v>4.22</v>
      </c>
      <c r="D854" s="51" t="s">
        <v>4480</v>
      </c>
    </row>
    <row r="855" spans="1:4" ht="14">
      <c r="A855" t="s">
        <v>4665</v>
      </c>
      <c r="B855" s="50">
        <v>1</v>
      </c>
      <c r="C855" s="50">
        <v>4.05</v>
      </c>
      <c r="D855" s="51" t="s">
        <v>4666</v>
      </c>
    </row>
    <row r="856" spans="1:4" ht="14">
      <c r="A856" t="s">
        <v>4667</v>
      </c>
      <c r="B856" s="50">
        <v>-87</v>
      </c>
      <c r="C856" s="50">
        <v>4.08</v>
      </c>
      <c r="D856" s="51" t="s">
        <v>4668</v>
      </c>
    </row>
    <row r="857" spans="1:4" ht="14">
      <c r="A857" t="s">
        <v>4669</v>
      </c>
      <c r="B857" s="50">
        <v>263</v>
      </c>
      <c r="C857" s="50">
        <v>4.33</v>
      </c>
      <c r="D857" s="51" t="s">
        <v>4670</v>
      </c>
    </row>
    <row r="858" spans="1:4" ht="14">
      <c r="A858" t="s">
        <v>3003</v>
      </c>
      <c r="B858" s="50">
        <v>274</v>
      </c>
      <c r="C858" s="50">
        <v>4.3</v>
      </c>
      <c r="D858" s="51" t="s">
        <v>4671</v>
      </c>
    </row>
    <row r="859" spans="1:4" ht="14">
      <c r="A859" t="s">
        <v>4672</v>
      </c>
      <c r="B859" s="50">
        <v>1</v>
      </c>
      <c r="C859" s="50">
        <v>4.24</v>
      </c>
      <c r="D859" s="51" t="s">
        <v>4673</v>
      </c>
    </row>
    <row r="860" spans="1:4" ht="14">
      <c r="A860" t="s">
        <v>4674</v>
      </c>
      <c r="B860" s="50">
        <v>48</v>
      </c>
      <c r="C860" s="50">
        <v>4.51</v>
      </c>
      <c r="D860" s="51" t="s">
        <v>4675</v>
      </c>
    </row>
    <row r="861" spans="1:4" ht="14">
      <c r="A861" t="s">
        <v>3003</v>
      </c>
      <c r="B861" s="50">
        <v>49</v>
      </c>
      <c r="C861" s="50">
        <v>4.21</v>
      </c>
      <c r="D861" s="51" t="s">
        <v>4676</v>
      </c>
    </row>
    <row r="862" spans="1:4" ht="14">
      <c r="A862" t="s">
        <v>4677</v>
      </c>
      <c r="B862" s="50">
        <v>129</v>
      </c>
      <c r="C862" s="50">
        <v>4.0599999999999996</v>
      </c>
      <c r="D862" s="51" t="s">
        <v>4678</v>
      </c>
    </row>
    <row r="863" spans="1:4" ht="14">
      <c r="A863" t="s">
        <v>3003</v>
      </c>
      <c r="B863" s="50">
        <v>189</v>
      </c>
      <c r="C863" s="50">
        <v>4.4000000000000004</v>
      </c>
      <c r="D863" s="51" t="s">
        <v>4679</v>
      </c>
    </row>
    <row r="864" spans="1:4" ht="14">
      <c r="A864" t="s">
        <v>4680</v>
      </c>
      <c r="B864" s="50">
        <v>197</v>
      </c>
      <c r="C864" s="50">
        <v>4.04</v>
      </c>
      <c r="D864" s="51" t="s">
        <v>4681</v>
      </c>
    </row>
    <row r="865" spans="1:4" ht="14">
      <c r="A865" t="s">
        <v>4682</v>
      </c>
      <c r="B865" s="50">
        <v>-183</v>
      </c>
      <c r="C865" s="50">
        <v>5.0999999999999996</v>
      </c>
      <c r="D865" s="51" t="s">
        <v>4683</v>
      </c>
    </row>
    <row r="866" spans="1:4" ht="14">
      <c r="A866" t="s">
        <v>4684</v>
      </c>
      <c r="B866" s="50">
        <v>-262</v>
      </c>
      <c r="C866" s="50">
        <v>4.43</v>
      </c>
      <c r="D866" s="51" t="s">
        <v>4738</v>
      </c>
    </row>
    <row r="867" spans="1:4" ht="14">
      <c r="A867" t="s">
        <v>4739</v>
      </c>
      <c r="B867" s="50">
        <v>102</v>
      </c>
      <c r="C867" s="50">
        <v>4.21</v>
      </c>
      <c r="D867" s="51" t="s">
        <v>4740</v>
      </c>
    </row>
    <row r="868" spans="1:4" ht="14">
      <c r="A868" t="s">
        <v>4741</v>
      </c>
      <c r="B868" s="50">
        <v>-99</v>
      </c>
      <c r="C868" s="50">
        <v>4.3899999999999997</v>
      </c>
      <c r="D868" s="51" t="s">
        <v>4742</v>
      </c>
    </row>
    <row r="869" spans="1:4" ht="14">
      <c r="A869" t="s">
        <v>4743</v>
      </c>
      <c r="B869" s="50">
        <v>-255</v>
      </c>
      <c r="C869" s="50">
        <v>4.18</v>
      </c>
      <c r="D869" s="51" t="s">
        <v>4744</v>
      </c>
    </row>
    <row r="870" spans="1:4" ht="14">
      <c r="A870" t="s">
        <v>3003</v>
      </c>
      <c r="B870" s="50">
        <v>-221</v>
      </c>
      <c r="C870" s="50">
        <v>4.26</v>
      </c>
      <c r="D870" s="51" t="s">
        <v>4745</v>
      </c>
    </row>
    <row r="871" spans="1:4" ht="14">
      <c r="A871" t="s">
        <v>4746</v>
      </c>
      <c r="B871" s="50">
        <v>81</v>
      </c>
      <c r="C871" s="50">
        <v>4.1399999999999997</v>
      </c>
      <c r="D871" s="51" t="s">
        <v>4747</v>
      </c>
    </row>
    <row r="872" spans="1:4" ht="14">
      <c r="A872" t="s">
        <v>4748</v>
      </c>
      <c r="B872" s="50">
        <v>10</v>
      </c>
      <c r="C872" s="50">
        <v>4.1399999999999997</v>
      </c>
      <c r="D872" s="51" t="s">
        <v>4749</v>
      </c>
    </row>
    <row r="873" spans="1:4" ht="14">
      <c r="A873" t="s">
        <v>3003</v>
      </c>
      <c r="B873" s="50">
        <v>225</v>
      </c>
      <c r="C873" s="50">
        <v>4.22</v>
      </c>
      <c r="D873" s="51" t="s">
        <v>4750</v>
      </c>
    </row>
    <row r="874" spans="1:4" ht="14">
      <c r="A874" t="s">
        <v>4751</v>
      </c>
      <c r="B874" s="50">
        <v>167</v>
      </c>
      <c r="C874" s="50">
        <v>4.5199999999999996</v>
      </c>
      <c r="D874" s="51" t="s">
        <v>4752</v>
      </c>
    </row>
    <row r="875" spans="1:4" ht="14">
      <c r="A875" t="s">
        <v>4753</v>
      </c>
      <c r="B875" s="50">
        <v>89</v>
      </c>
      <c r="C875" s="50">
        <v>4.25</v>
      </c>
      <c r="D875" s="51" t="s">
        <v>4754</v>
      </c>
    </row>
    <row r="876" spans="1:4" ht="14">
      <c r="A876" t="s">
        <v>4538</v>
      </c>
      <c r="B876" s="50">
        <v>205</v>
      </c>
      <c r="C876" s="50">
        <v>4.0599999999999996</v>
      </c>
      <c r="D876" s="51" t="s">
        <v>4539</v>
      </c>
    </row>
    <row r="877" spans="1:4" ht="14">
      <c r="A877" t="s">
        <v>4540</v>
      </c>
      <c r="B877" s="50">
        <v>213</v>
      </c>
      <c r="C877" s="50">
        <v>4.42</v>
      </c>
      <c r="D877" s="51" t="s">
        <v>4541</v>
      </c>
    </row>
    <row r="878" spans="1:4" ht="14">
      <c r="A878" t="s">
        <v>4542</v>
      </c>
      <c r="B878" s="50">
        <v>143</v>
      </c>
      <c r="C878" s="50">
        <v>4.04</v>
      </c>
      <c r="D878" s="51" t="s">
        <v>4543</v>
      </c>
    </row>
    <row r="879" spans="1:4" ht="14">
      <c r="A879" t="s">
        <v>4544</v>
      </c>
      <c r="B879" s="50">
        <v>126</v>
      </c>
      <c r="C879" s="50">
        <v>4.13</v>
      </c>
      <c r="D879" s="51" t="s">
        <v>4545</v>
      </c>
    </row>
    <row r="880" spans="1:4" ht="14">
      <c r="A880" t="s">
        <v>4546</v>
      </c>
      <c r="B880" s="50">
        <v>-162</v>
      </c>
      <c r="C880" s="50">
        <v>4.3899999999999997</v>
      </c>
      <c r="D880" s="51" t="s">
        <v>4742</v>
      </c>
    </row>
    <row r="881" spans="1:4" ht="14">
      <c r="A881" t="s">
        <v>4547</v>
      </c>
      <c r="B881" s="50">
        <v>-27</v>
      </c>
      <c r="C881" s="50">
        <v>4.04</v>
      </c>
      <c r="D881" s="51" t="s">
        <v>4548</v>
      </c>
    </row>
    <row r="882" spans="1:4" ht="14">
      <c r="A882" t="s">
        <v>4549</v>
      </c>
      <c r="B882" s="50">
        <v>-42</v>
      </c>
      <c r="C882" s="50">
        <v>4.01</v>
      </c>
      <c r="D882" s="51" t="s">
        <v>4550</v>
      </c>
    </row>
    <row r="883" spans="1:4" ht="14">
      <c r="A883" t="s">
        <v>4551</v>
      </c>
      <c r="B883" s="50">
        <v>2</v>
      </c>
      <c r="C883" s="50">
        <v>4.5</v>
      </c>
      <c r="D883" s="51" t="s">
        <v>4552</v>
      </c>
    </row>
    <row r="884" spans="1:4" ht="14">
      <c r="A884" t="s">
        <v>4553</v>
      </c>
      <c r="B884" s="50">
        <v>166</v>
      </c>
      <c r="C884" s="50">
        <v>4.0199999999999996</v>
      </c>
      <c r="D884" s="51" t="s">
        <v>4554</v>
      </c>
    </row>
    <row r="885" spans="1:4" ht="14">
      <c r="A885" t="s">
        <v>3003</v>
      </c>
      <c r="B885" s="50">
        <v>242</v>
      </c>
      <c r="C885" s="50">
        <v>4.2699999999999996</v>
      </c>
      <c r="D885" s="51" t="s">
        <v>4555</v>
      </c>
    </row>
    <row r="886" spans="1:4" ht="14">
      <c r="A886" t="s">
        <v>4556</v>
      </c>
      <c r="B886" s="50">
        <v>-36</v>
      </c>
      <c r="C886" s="50">
        <v>4.3499999999999996</v>
      </c>
      <c r="D886" s="51" t="s">
        <v>4557</v>
      </c>
    </row>
    <row r="887" spans="1:4" ht="14">
      <c r="A887" t="s">
        <v>4558</v>
      </c>
      <c r="B887" s="50">
        <v>1</v>
      </c>
      <c r="C887" s="50">
        <v>4.07</v>
      </c>
      <c r="D887" s="51" t="s">
        <v>4559</v>
      </c>
    </row>
    <row r="888" spans="1:4" ht="14">
      <c r="A888" t="s">
        <v>4560</v>
      </c>
      <c r="B888" s="50">
        <v>60</v>
      </c>
      <c r="C888" s="50">
        <v>4.0999999999999996</v>
      </c>
      <c r="D888" s="51" t="s">
        <v>4561</v>
      </c>
    </row>
    <row r="889" spans="1:4" ht="14">
      <c r="A889" t="s">
        <v>4562</v>
      </c>
      <c r="B889" s="50">
        <v>170</v>
      </c>
      <c r="C889" s="50">
        <v>4.3099999999999996</v>
      </c>
      <c r="D889" s="51" t="s">
        <v>4563</v>
      </c>
    </row>
    <row r="890" spans="1:4" ht="14">
      <c r="A890" t="s">
        <v>4564</v>
      </c>
      <c r="B890" s="50">
        <v>143</v>
      </c>
      <c r="C890" s="50">
        <v>4.09</v>
      </c>
      <c r="D890" s="51" t="s">
        <v>4565</v>
      </c>
    </row>
    <row r="891" spans="1:4" ht="14">
      <c r="A891" t="s">
        <v>4566</v>
      </c>
      <c r="B891" s="50">
        <v>105</v>
      </c>
      <c r="C891" s="50">
        <v>4.1100000000000003</v>
      </c>
      <c r="D891" s="51" t="s">
        <v>4567</v>
      </c>
    </row>
    <row r="892" spans="1:4" ht="14">
      <c r="A892" t="s">
        <v>4568</v>
      </c>
      <c r="B892" s="50">
        <v>245</v>
      </c>
      <c r="C892" s="50">
        <v>4.07</v>
      </c>
      <c r="D892" s="51" t="s">
        <v>4569</v>
      </c>
    </row>
    <row r="893" spans="1:4" ht="14">
      <c r="A893" t="s">
        <v>4570</v>
      </c>
      <c r="B893" s="50">
        <v>219</v>
      </c>
      <c r="C893" s="50">
        <v>4.4800000000000004</v>
      </c>
      <c r="D893" s="51" t="s">
        <v>4571</v>
      </c>
    </row>
    <row r="894" spans="1:4" ht="14">
      <c r="A894" t="s">
        <v>4572</v>
      </c>
      <c r="B894" s="50">
        <v>-45</v>
      </c>
      <c r="C894" s="50">
        <v>4.03</v>
      </c>
      <c r="D894" s="51" t="s">
        <v>4573</v>
      </c>
    </row>
    <row r="895" spans="1:4" ht="14">
      <c r="A895" t="s">
        <v>4574</v>
      </c>
      <c r="B895" s="50">
        <v>70</v>
      </c>
      <c r="C895" s="50">
        <v>4.63</v>
      </c>
      <c r="D895" s="51" t="s">
        <v>4575</v>
      </c>
    </row>
    <row r="896" spans="1:4" ht="14">
      <c r="A896" t="s">
        <v>4576</v>
      </c>
      <c r="B896" s="50">
        <v>-94</v>
      </c>
      <c r="C896" s="50">
        <v>4.78</v>
      </c>
      <c r="D896" s="51" t="s">
        <v>4577</v>
      </c>
    </row>
    <row r="897" spans="1:4" ht="14">
      <c r="A897" t="s">
        <v>4578</v>
      </c>
      <c r="B897" s="50">
        <v>218</v>
      </c>
      <c r="C897" s="50">
        <v>4.18</v>
      </c>
      <c r="D897" s="51" t="s">
        <v>4579</v>
      </c>
    </row>
    <row r="898" spans="1:4" ht="14">
      <c r="A898" t="s">
        <v>4580</v>
      </c>
      <c r="B898" s="50">
        <v>-30</v>
      </c>
      <c r="C898" s="50">
        <v>5.41</v>
      </c>
      <c r="D898" s="51" t="s">
        <v>4581</v>
      </c>
    </row>
    <row r="899" spans="1:4" ht="14">
      <c r="A899" t="s">
        <v>4756</v>
      </c>
      <c r="B899" s="50">
        <v>257</v>
      </c>
      <c r="C899" s="50">
        <v>5.41</v>
      </c>
      <c r="D899" s="51" t="s">
        <v>4581</v>
      </c>
    </row>
    <row r="900" spans="1:4" ht="14">
      <c r="A900" t="s">
        <v>4757</v>
      </c>
      <c r="B900" s="50">
        <v>-29</v>
      </c>
      <c r="C900" s="50">
        <v>4.04</v>
      </c>
      <c r="D900" s="51" t="s">
        <v>4758</v>
      </c>
    </row>
    <row r="901" spans="1:4" ht="14">
      <c r="A901" t="s">
        <v>4759</v>
      </c>
      <c r="B901" s="50">
        <v>86</v>
      </c>
      <c r="C901" s="50">
        <v>4.1100000000000003</v>
      </c>
      <c r="D901" s="51" t="s">
        <v>4760</v>
      </c>
    </row>
    <row r="902" spans="1:4" ht="14">
      <c r="A902" t="s">
        <v>4761</v>
      </c>
      <c r="B902" s="50">
        <v>64</v>
      </c>
      <c r="C902" s="50">
        <v>4.03</v>
      </c>
      <c r="D902" s="51" t="s">
        <v>4762</v>
      </c>
    </row>
    <row r="903" spans="1:4" ht="14">
      <c r="A903" t="s">
        <v>4763</v>
      </c>
      <c r="B903" s="50">
        <v>77</v>
      </c>
      <c r="C903" s="50">
        <v>4.2</v>
      </c>
      <c r="D903" s="51" t="s">
        <v>4764</v>
      </c>
    </row>
    <row r="904" spans="1:4" ht="14">
      <c r="A904" t="s">
        <v>4765</v>
      </c>
      <c r="B904" s="50">
        <v>221</v>
      </c>
      <c r="C904" s="50">
        <v>4.3600000000000003</v>
      </c>
      <c r="D904" s="51" t="s">
        <v>4766</v>
      </c>
    </row>
    <row r="905" spans="1:4" ht="14">
      <c r="B905" s="50"/>
      <c r="C905" s="50"/>
      <c r="D905" s="51"/>
    </row>
    <row r="906" spans="1:4" ht="14">
      <c r="A906" s="93" t="s">
        <v>4767</v>
      </c>
      <c r="B906" s="50"/>
      <c r="C906" s="50"/>
      <c r="D906" s="51"/>
    </row>
    <row r="907" spans="1:4" ht="14">
      <c r="A907" s="93" t="s">
        <v>4768</v>
      </c>
      <c r="B907" s="50"/>
      <c r="C907" s="50"/>
      <c r="D907" s="51"/>
    </row>
    <row r="908" spans="1:4" ht="14">
      <c r="B908" s="50"/>
      <c r="C908" s="50"/>
      <c r="D908" s="51"/>
    </row>
    <row r="909" spans="1:4" ht="14">
      <c r="A909" s="93" t="s">
        <v>3302</v>
      </c>
      <c r="B909" s="50"/>
      <c r="C909" s="50"/>
      <c r="D909" s="51"/>
    </row>
  </sheetData>
  <phoneticPr fontId="9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24"/>
  <sheetViews>
    <sheetView tabSelected="1" workbookViewId="0">
      <selection activeCell="C29" sqref="C29"/>
    </sheetView>
  </sheetViews>
  <sheetFormatPr baseColWidth="10" defaultRowHeight="13"/>
  <cols>
    <col min="1" max="1" width="8.42578125" customWidth="1"/>
    <col min="2" max="2" width="7.140625" customWidth="1"/>
    <col min="3" max="3" width="44.85546875" bestFit="1" customWidth="1"/>
  </cols>
  <sheetData>
    <row r="1" spans="1:11" ht="15">
      <c r="A1" s="121" t="s">
        <v>4755</v>
      </c>
    </row>
    <row r="2" spans="1:11" ht="16" thickBot="1">
      <c r="A2" s="121"/>
      <c r="D2" s="18"/>
      <c r="E2" s="18"/>
      <c r="F2" s="18"/>
      <c r="G2" s="18"/>
      <c r="H2" s="18"/>
      <c r="I2" s="18"/>
      <c r="J2" s="18"/>
      <c r="K2" s="18"/>
    </row>
    <row r="3" spans="1:11" ht="16" thickBot="1">
      <c r="A3" s="98"/>
      <c r="B3" s="98"/>
      <c r="C3" s="99"/>
      <c r="D3" s="152" t="s">
        <v>4732</v>
      </c>
      <c r="E3" s="153"/>
      <c r="F3" s="154" t="s">
        <v>4733</v>
      </c>
      <c r="G3" s="153"/>
      <c r="H3" s="154" t="s">
        <v>4734</v>
      </c>
      <c r="I3" s="153"/>
      <c r="J3" s="154" t="s">
        <v>4735</v>
      </c>
      <c r="K3" s="153"/>
    </row>
    <row r="4" spans="1:11" ht="31" thickBot="1">
      <c r="A4" s="99" t="s">
        <v>3303</v>
      </c>
      <c r="B4" s="99" t="s">
        <v>4645</v>
      </c>
      <c r="C4" s="99" t="s">
        <v>4646</v>
      </c>
      <c r="D4" s="100" t="s">
        <v>4727</v>
      </c>
      <c r="E4" s="101" t="s">
        <v>4728</v>
      </c>
      <c r="F4" s="100" t="s">
        <v>4727</v>
      </c>
      <c r="G4" s="101" t="s">
        <v>4729</v>
      </c>
      <c r="H4" s="100" t="s">
        <v>4730</v>
      </c>
      <c r="I4" s="101" t="s">
        <v>4731</v>
      </c>
      <c r="J4" s="100" t="s">
        <v>4730</v>
      </c>
      <c r="K4" s="101" t="s">
        <v>4731</v>
      </c>
    </row>
    <row r="5" spans="1:11" ht="15">
      <c r="A5" s="102" t="s">
        <v>1079</v>
      </c>
      <c r="B5" s="103" t="s">
        <v>1080</v>
      </c>
      <c r="C5" s="102" t="s">
        <v>4647</v>
      </c>
      <c r="D5" s="104">
        <v>0.25</v>
      </c>
      <c r="E5" s="105">
        <v>0.63</v>
      </c>
      <c r="F5" s="106">
        <v>0.45</v>
      </c>
      <c r="G5" s="105">
        <v>1.75</v>
      </c>
      <c r="H5" s="106">
        <v>1.27</v>
      </c>
      <c r="I5" s="105">
        <v>1.05</v>
      </c>
      <c r="J5" s="107">
        <v>2.2799999999999998</v>
      </c>
      <c r="K5" s="108">
        <v>2.93</v>
      </c>
    </row>
    <row r="6" spans="1:11" ht="15">
      <c r="A6" s="102" t="s">
        <v>1083</v>
      </c>
      <c r="B6" s="103" t="s">
        <v>1084</v>
      </c>
      <c r="C6" s="102" t="s">
        <v>4648</v>
      </c>
      <c r="D6" s="104">
        <v>0.3</v>
      </c>
      <c r="E6" s="105">
        <v>0.55000000000000004</v>
      </c>
      <c r="F6" s="106">
        <v>0.5</v>
      </c>
      <c r="G6" s="105">
        <v>1.77</v>
      </c>
      <c r="H6" s="106">
        <v>1.27</v>
      </c>
      <c r="I6" s="105">
        <v>0.96</v>
      </c>
      <c r="J6" s="107">
        <v>2.14</v>
      </c>
      <c r="K6" s="108">
        <v>3.1</v>
      </c>
    </row>
    <row r="7" spans="1:11" ht="15">
      <c r="A7" s="102" t="s">
        <v>4649</v>
      </c>
      <c r="B7" s="103" t="s">
        <v>4650</v>
      </c>
      <c r="C7" s="102" t="s">
        <v>4651</v>
      </c>
      <c r="D7" s="104">
        <v>0.16</v>
      </c>
      <c r="E7" s="109">
        <v>0.1</v>
      </c>
      <c r="F7" s="104">
        <v>0.19</v>
      </c>
      <c r="G7" s="109">
        <v>0.28000000000000003</v>
      </c>
      <c r="H7" s="106">
        <v>1.27</v>
      </c>
      <c r="I7" s="105">
        <v>0.43</v>
      </c>
      <c r="J7" s="106">
        <v>1.48</v>
      </c>
      <c r="K7" s="105">
        <v>1.79</v>
      </c>
    </row>
    <row r="8" spans="1:11" ht="15">
      <c r="A8" s="102" t="s">
        <v>4652</v>
      </c>
      <c r="B8" s="103" t="s">
        <v>4653</v>
      </c>
      <c r="C8" s="102" t="s">
        <v>4654</v>
      </c>
      <c r="D8" s="104">
        <v>0.11</v>
      </c>
      <c r="E8" s="109">
        <v>0.19</v>
      </c>
      <c r="F8" s="104">
        <v>0.32</v>
      </c>
      <c r="G8" s="105">
        <v>0.75</v>
      </c>
      <c r="H8" s="106">
        <v>0.76</v>
      </c>
      <c r="I8" s="105">
        <v>0.81</v>
      </c>
      <c r="J8" s="107">
        <v>2.27</v>
      </c>
      <c r="K8" s="108">
        <v>3.21</v>
      </c>
    </row>
    <row r="9" spans="1:11" ht="15">
      <c r="A9" s="102" t="s">
        <v>4655</v>
      </c>
      <c r="B9" s="103" t="s">
        <v>4656</v>
      </c>
      <c r="C9" s="102" t="s">
        <v>4657</v>
      </c>
      <c r="D9" s="104">
        <v>0.23</v>
      </c>
      <c r="E9" s="109">
        <v>0.11</v>
      </c>
      <c r="F9" s="106">
        <v>0.5</v>
      </c>
      <c r="G9" s="105">
        <v>2.4</v>
      </c>
      <c r="H9" s="106">
        <v>1.29</v>
      </c>
      <c r="I9" s="105">
        <v>0.28999999999999998</v>
      </c>
      <c r="J9" s="107">
        <v>2.73</v>
      </c>
      <c r="K9" s="108">
        <v>6.91</v>
      </c>
    </row>
    <row r="10" spans="1:11" ht="15">
      <c r="A10" s="102" t="s">
        <v>4658</v>
      </c>
      <c r="B10" s="103" t="s">
        <v>4659</v>
      </c>
      <c r="C10" s="102" t="s">
        <v>4660</v>
      </c>
      <c r="D10" s="104">
        <v>0.1</v>
      </c>
      <c r="E10" s="109">
        <v>0.17</v>
      </c>
      <c r="F10" s="104">
        <v>0.36</v>
      </c>
      <c r="G10" s="105">
        <v>0.87</v>
      </c>
      <c r="H10" s="106">
        <v>1.43</v>
      </c>
      <c r="I10" s="105">
        <v>0.84</v>
      </c>
      <c r="J10" s="107">
        <v>5.13</v>
      </c>
      <c r="K10" s="108">
        <v>6.08</v>
      </c>
    </row>
    <row r="11" spans="1:11" ht="15">
      <c r="A11" s="102" t="s">
        <v>4661</v>
      </c>
      <c r="B11" s="103" t="s">
        <v>4662</v>
      </c>
      <c r="C11" s="102" t="s">
        <v>4663</v>
      </c>
      <c r="D11" s="104">
        <v>0.03</v>
      </c>
      <c r="E11" s="109">
        <v>0.1</v>
      </c>
      <c r="F11" s="107">
        <v>5.48</v>
      </c>
      <c r="G11" s="105">
        <v>1.1000000000000001</v>
      </c>
      <c r="H11" s="104">
        <v>0.27</v>
      </c>
      <c r="I11" s="105">
        <v>0.99</v>
      </c>
      <c r="J11" s="107">
        <v>49.51</v>
      </c>
      <c r="K11" s="108">
        <v>10.6</v>
      </c>
    </row>
    <row r="12" spans="1:11" ht="15">
      <c r="A12" s="102" t="s">
        <v>1285</v>
      </c>
      <c r="B12" s="103" t="s">
        <v>1286</v>
      </c>
      <c r="C12" s="102" t="s">
        <v>4664</v>
      </c>
      <c r="D12" s="104">
        <v>0.39</v>
      </c>
      <c r="E12" s="109">
        <v>0.38</v>
      </c>
      <c r="F12" s="106">
        <v>0.66</v>
      </c>
      <c r="G12" s="105">
        <v>0.87</v>
      </c>
      <c r="H12" s="106">
        <v>0.85</v>
      </c>
      <c r="I12" s="105">
        <v>0.53</v>
      </c>
      <c r="J12" s="106">
        <v>1.43</v>
      </c>
      <c r="K12" s="105">
        <v>1.22</v>
      </c>
    </row>
    <row r="13" spans="1:11" ht="15">
      <c r="A13" s="102" t="s">
        <v>4708</v>
      </c>
      <c r="B13" s="103" t="s">
        <v>2372</v>
      </c>
      <c r="C13" s="102" t="s">
        <v>4709</v>
      </c>
      <c r="D13" s="104">
        <v>0.32</v>
      </c>
      <c r="E13" s="105">
        <v>0.71</v>
      </c>
      <c r="F13" s="104">
        <v>0.33</v>
      </c>
      <c r="G13" s="105">
        <v>0.7</v>
      </c>
      <c r="H13" s="106">
        <v>1.91</v>
      </c>
      <c r="I13" s="105">
        <v>1.79</v>
      </c>
      <c r="J13" s="106">
        <v>1.96</v>
      </c>
      <c r="K13" s="108">
        <v>2.73</v>
      </c>
    </row>
    <row r="14" spans="1:11" ht="15">
      <c r="A14" s="102" t="s">
        <v>4710</v>
      </c>
      <c r="B14" s="103"/>
      <c r="C14" s="102" t="s">
        <v>956</v>
      </c>
      <c r="D14" s="107">
        <v>19.84</v>
      </c>
      <c r="E14" s="107">
        <v>3.05</v>
      </c>
      <c r="F14" s="110">
        <v>1.48</v>
      </c>
      <c r="G14" s="105">
        <v>1.05</v>
      </c>
      <c r="H14" s="107">
        <v>2.66</v>
      </c>
      <c r="I14" s="106">
        <v>1.0900000000000001</v>
      </c>
      <c r="J14" s="111">
        <v>0.2</v>
      </c>
      <c r="K14" s="109">
        <v>0.38</v>
      </c>
    </row>
    <row r="15" spans="1:11" ht="15">
      <c r="A15" s="102" t="s">
        <v>4711</v>
      </c>
      <c r="B15" s="103" t="s">
        <v>4712</v>
      </c>
      <c r="C15" s="102" t="s">
        <v>4713</v>
      </c>
      <c r="D15" s="107">
        <v>5.94</v>
      </c>
      <c r="E15" s="108">
        <v>4.79</v>
      </c>
      <c r="F15" s="104">
        <v>0.26</v>
      </c>
      <c r="G15" s="109">
        <v>0.2</v>
      </c>
      <c r="H15" s="107">
        <v>32</v>
      </c>
      <c r="I15" s="108">
        <v>10.18</v>
      </c>
      <c r="J15" s="106">
        <v>1.39</v>
      </c>
      <c r="K15" s="109">
        <v>0.38</v>
      </c>
    </row>
    <row r="16" spans="1:11" ht="15">
      <c r="A16" s="102" t="s">
        <v>4714</v>
      </c>
      <c r="B16" s="103" t="s">
        <v>4715</v>
      </c>
      <c r="C16" s="102" t="s">
        <v>4716</v>
      </c>
      <c r="D16" s="107">
        <v>7.11</v>
      </c>
      <c r="E16" s="108">
        <v>6</v>
      </c>
      <c r="F16" s="104">
        <v>0.26</v>
      </c>
      <c r="G16" s="109">
        <v>0.19</v>
      </c>
      <c r="H16" s="107">
        <v>40.22</v>
      </c>
      <c r="I16" s="108">
        <v>11.64</v>
      </c>
      <c r="J16" s="106">
        <v>1.45</v>
      </c>
      <c r="K16" s="109">
        <v>0.36</v>
      </c>
    </row>
    <row r="17" spans="1:11" ht="15">
      <c r="A17" s="102" t="s">
        <v>1064</v>
      </c>
      <c r="B17" s="103" t="s">
        <v>4717</v>
      </c>
      <c r="C17" s="102" t="s">
        <v>4718</v>
      </c>
      <c r="D17" s="106">
        <v>0.81</v>
      </c>
      <c r="E17" s="105">
        <v>0.82</v>
      </c>
      <c r="F17" s="104">
        <v>7.0000000000000007E-2</v>
      </c>
      <c r="G17" s="109">
        <v>0.17</v>
      </c>
      <c r="H17" s="107">
        <v>198.09</v>
      </c>
      <c r="I17" s="108">
        <v>8.51</v>
      </c>
      <c r="J17" s="107">
        <v>17.88</v>
      </c>
      <c r="K17" s="105">
        <v>1.1000000000000001</v>
      </c>
    </row>
    <row r="18" spans="1:11" ht="15">
      <c r="A18" s="102" t="s">
        <v>4719</v>
      </c>
      <c r="B18" s="103" t="s">
        <v>4720</v>
      </c>
      <c r="C18" s="102" t="s">
        <v>4721</v>
      </c>
      <c r="D18" s="104">
        <v>0.04</v>
      </c>
      <c r="E18" s="109">
        <v>0.15</v>
      </c>
      <c r="F18" s="106">
        <v>1.84</v>
      </c>
      <c r="G18" s="105">
        <v>0.89</v>
      </c>
      <c r="H18" s="104">
        <v>0.28000000000000003</v>
      </c>
      <c r="I18" s="105">
        <v>0.93</v>
      </c>
      <c r="J18" s="107">
        <v>13.2</v>
      </c>
      <c r="K18" s="108">
        <v>7.01</v>
      </c>
    </row>
    <row r="19" spans="1:11" ht="15">
      <c r="A19" s="102" t="s">
        <v>4722</v>
      </c>
      <c r="B19" s="103" t="s">
        <v>4723</v>
      </c>
      <c r="C19" s="102" t="s">
        <v>493</v>
      </c>
      <c r="D19" s="104">
        <v>0.13</v>
      </c>
      <c r="E19" s="109">
        <v>0.21</v>
      </c>
      <c r="F19" s="104">
        <v>0.32</v>
      </c>
      <c r="G19" s="105">
        <v>0.59</v>
      </c>
      <c r="H19" s="106">
        <v>1.01</v>
      </c>
      <c r="I19" s="105">
        <v>0.97</v>
      </c>
      <c r="J19" s="107">
        <v>2.5</v>
      </c>
      <c r="K19" s="108">
        <v>2.73</v>
      </c>
    </row>
    <row r="20" spans="1:11" ht="16" thickBot="1">
      <c r="A20" s="112" t="s">
        <v>4724</v>
      </c>
      <c r="B20" s="113" t="s">
        <v>4725</v>
      </c>
      <c r="C20" s="112" t="s">
        <v>4726</v>
      </c>
      <c r="D20" s="114">
        <v>0.15</v>
      </c>
      <c r="E20" s="115">
        <v>0.03</v>
      </c>
      <c r="F20" s="116">
        <v>2.3199999999999998</v>
      </c>
      <c r="G20" s="117">
        <v>0.49</v>
      </c>
      <c r="H20" s="114">
        <v>0.34</v>
      </c>
      <c r="I20" s="117">
        <v>0.69</v>
      </c>
      <c r="J20" s="116">
        <v>5.3</v>
      </c>
      <c r="K20" s="118">
        <v>3.23</v>
      </c>
    </row>
    <row r="22" spans="1:11" ht="15">
      <c r="A22" s="119" t="s">
        <v>4736</v>
      </c>
    </row>
    <row r="23" spans="1:11" ht="15">
      <c r="A23" s="119" t="s">
        <v>4737</v>
      </c>
    </row>
    <row r="24" spans="1:11" ht="15">
      <c r="A24" s="120" t="s">
        <v>4643</v>
      </c>
    </row>
  </sheetData>
  <mergeCells count="4">
    <mergeCell ref="D3:E3"/>
    <mergeCell ref="F3:G3"/>
    <mergeCell ref="H3:I3"/>
    <mergeCell ref="J3:K3"/>
  </mergeCells>
  <phoneticPr fontId="9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S3</vt:lpstr>
      <vt:lpstr>Table_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 Institut Pasteur</dc:creator>
  <cp:lastModifiedBy>Emilie Camiade</cp:lastModifiedBy>
  <cp:lastPrinted>2012-04-23T09:57:39Z</cp:lastPrinted>
  <dcterms:created xsi:type="dcterms:W3CDTF">2012-01-03T18:33:14Z</dcterms:created>
  <dcterms:modified xsi:type="dcterms:W3CDTF">2012-07-20T06:32:40Z</dcterms:modified>
</cp:coreProperties>
</file>